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ethanstoddard/Desktop/Raf figures/Final FigureSet/"/>
    </mc:Choice>
  </mc:AlternateContent>
  <xr:revisionPtr revIDLastSave="0" documentId="8_{D191DBF7-D632-2B45-98AC-36288C62AF60}" xr6:coauthVersionLast="47" xr6:coauthVersionMax="47" xr10:uidLastSave="{00000000-0000-0000-0000-000000000000}"/>
  <bookViews>
    <workbookView xWindow="780" yWindow="1000" windowWidth="27640" windowHeight="15640" xr2:uid="{16BDA325-113C-BD4B-A9DE-A1F512C54FCE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1547" i="1" l="1"/>
  <c r="J1546" i="1"/>
  <c r="J1545" i="1"/>
  <c r="J1544" i="1"/>
  <c r="J1543" i="1"/>
  <c r="J1542" i="1"/>
  <c r="J1541" i="1"/>
  <c r="J1540" i="1"/>
  <c r="J1539" i="1"/>
  <c r="J1538" i="1"/>
  <c r="J1537" i="1"/>
  <c r="J1536" i="1"/>
  <c r="J1535" i="1"/>
  <c r="J1534" i="1"/>
  <c r="J1533" i="1"/>
  <c r="J1532" i="1"/>
  <c r="J1531" i="1"/>
  <c r="J1530" i="1"/>
  <c r="J1529" i="1"/>
  <c r="J1528" i="1"/>
  <c r="J1527" i="1"/>
  <c r="J1526" i="1"/>
  <c r="J1525" i="1"/>
  <c r="J1524" i="1"/>
  <c r="J1523" i="1"/>
  <c r="J1522" i="1"/>
  <c r="J1521" i="1"/>
  <c r="J1520" i="1"/>
  <c r="J1519" i="1"/>
  <c r="J1518" i="1"/>
  <c r="J1517" i="1"/>
  <c r="J1516" i="1"/>
  <c r="J1515" i="1"/>
  <c r="J1514" i="1"/>
  <c r="J1513" i="1"/>
  <c r="J1512" i="1"/>
  <c r="J1511" i="1"/>
  <c r="J1510" i="1"/>
  <c r="J1509" i="1"/>
  <c r="J1508" i="1"/>
  <c r="J1507" i="1"/>
  <c r="J1506" i="1"/>
  <c r="J1505" i="1"/>
  <c r="J1504" i="1"/>
  <c r="J1503" i="1"/>
  <c r="J1502" i="1"/>
  <c r="J1501" i="1"/>
  <c r="J1500" i="1"/>
  <c r="J1499" i="1"/>
  <c r="J1498" i="1"/>
  <c r="J1497" i="1"/>
  <c r="J1496" i="1"/>
  <c r="J1495" i="1"/>
  <c r="J1494" i="1"/>
  <c r="J1493" i="1"/>
  <c r="J1492" i="1"/>
  <c r="J1491" i="1"/>
  <c r="J1490" i="1"/>
  <c r="J1489" i="1"/>
  <c r="J1488" i="1"/>
  <c r="J1487" i="1"/>
  <c r="J1486" i="1"/>
  <c r="J1485" i="1"/>
  <c r="J1484" i="1"/>
  <c r="J1483" i="1"/>
  <c r="J1482" i="1"/>
  <c r="J1481" i="1"/>
  <c r="J1480" i="1"/>
  <c r="J1479" i="1"/>
  <c r="J1478" i="1"/>
  <c r="J1477" i="1"/>
  <c r="J1476" i="1"/>
  <c r="J1475" i="1"/>
  <c r="J1474" i="1"/>
  <c r="J1473" i="1"/>
  <c r="J1472" i="1"/>
  <c r="J1471" i="1"/>
  <c r="J1470" i="1"/>
  <c r="J1469" i="1"/>
  <c r="J1468" i="1"/>
  <c r="J1467" i="1"/>
  <c r="J1466" i="1"/>
  <c r="J1465" i="1"/>
  <c r="J1464" i="1"/>
  <c r="J1463" i="1"/>
  <c r="J1462" i="1"/>
  <c r="J1461" i="1"/>
  <c r="J1460" i="1"/>
  <c r="J1459" i="1"/>
  <c r="J1458" i="1"/>
  <c r="J1457" i="1"/>
  <c r="J1456" i="1"/>
  <c r="J1455" i="1"/>
  <c r="J1454" i="1"/>
  <c r="J1453" i="1"/>
  <c r="J1452" i="1"/>
  <c r="J1451" i="1"/>
  <c r="J1450" i="1"/>
  <c r="J1449" i="1"/>
  <c r="J1448" i="1"/>
  <c r="J1447" i="1"/>
  <c r="J1446" i="1"/>
  <c r="J1445" i="1"/>
  <c r="J1444" i="1"/>
  <c r="J1443" i="1"/>
  <c r="J1442" i="1"/>
  <c r="J1441" i="1"/>
  <c r="J1440" i="1"/>
  <c r="J1439" i="1"/>
  <c r="J1438" i="1"/>
  <c r="J1437" i="1"/>
  <c r="J1436" i="1"/>
  <c r="J1435" i="1"/>
  <c r="J1434" i="1"/>
  <c r="J1433" i="1"/>
  <c r="J1432" i="1"/>
  <c r="J1431" i="1"/>
  <c r="J1430" i="1"/>
  <c r="J1429" i="1"/>
  <c r="J1428" i="1"/>
  <c r="J1427" i="1"/>
  <c r="J1426" i="1"/>
  <c r="J1425" i="1"/>
  <c r="J1424" i="1"/>
  <c r="J1423" i="1"/>
  <c r="J1422" i="1"/>
  <c r="J1421" i="1"/>
  <c r="J1420" i="1"/>
  <c r="J1419" i="1"/>
  <c r="J1418" i="1"/>
  <c r="J1417" i="1"/>
  <c r="J1416" i="1"/>
  <c r="J1415" i="1"/>
  <c r="J1414" i="1"/>
  <c r="J1413" i="1"/>
  <c r="J1412" i="1"/>
  <c r="J1411" i="1"/>
  <c r="J1410" i="1"/>
  <c r="J1409" i="1"/>
  <c r="J1408" i="1"/>
  <c r="J1407" i="1"/>
  <c r="J1406" i="1"/>
  <c r="J1405" i="1"/>
  <c r="J1404" i="1"/>
  <c r="J1403" i="1"/>
  <c r="J1402" i="1"/>
  <c r="J1401" i="1"/>
  <c r="J1400" i="1"/>
  <c r="J1399" i="1"/>
  <c r="J1398" i="1"/>
  <c r="J1397" i="1"/>
  <c r="J1396" i="1"/>
  <c r="J1395" i="1"/>
  <c r="J1394" i="1"/>
  <c r="J1393" i="1"/>
  <c r="J1392" i="1"/>
  <c r="J1391" i="1"/>
  <c r="J1390" i="1"/>
  <c r="J1389" i="1"/>
  <c r="J1388" i="1"/>
  <c r="J1387" i="1"/>
  <c r="J1386" i="1"/>
  <c r="J1385" i="1"/>
  <c r="J1384" i="1"/>
  <c r="J1383" i="1"/>
  <c r="J1382" i="1"/>
  <c r="J1381" i="1"/>
  <c r="J1380" i="1"/>
  <c r="J1379" i="1"/>
  <c r="J1378" i="1"/>
  <c r="J1377" i="1"/>
  <c r="J1376" i="1"/>
  <c r="J1375" i="1"/>
  <c r="J1374" i="1"/>
  <c r="J1373" i="1"/>
  <c r="J1372" i="1"/>
  <c r="J1371" i="1"/>
  <c r="J1370" i="1"/>
  <c r="J1369" i="1"/>
  <c r="J1368" i="1"/>
  <c r="J1367" i="1"/>
  <c r="J1366" i="1"/>
  <c r="J1365" i="1"/>
  <c r="J1364" i="1"/>
  <c r="J1363" i="1"/>
  <c r="J1362" i="1"/>
  <c r="J1361" i="1"/>
  <c r="J1360" i="1"/>
  <c r="J1359" i="1"/>
  <c r="J1358" i="1"/>
  <c r="J1357" i="1"/>
  <c r="J1356" i="1"/>
  <c r="J1355" i="1"/>
  <c r="J1354" i="1"/>
  <c r="J1353" i="1"/>
  <c r="J1352" i="1"/>
  <c r="J1351" i="1"/>
  <c r="J1350" i="1"/>
  <c r="J1349" i="1"/>
  <c r="J1348" i="1"/>
  <c r="J1347" i="1"/>
  <c r="J1346" i="1"/>
  <c r="J1345" i="1"/>
  <c r="J1344" i="1"/>
  <c r="J1343" i="1"/>
  <c r="J1342" i="1"/>
  <c r="J1341" i="1"/>
  <c r="J1340" i="1"/>
  <c r="J1339" i="1"/>
  <c r="J1338" i="1"/>
  <c r="J1337" i="1"/>
  <c r="J1336" i="1"/>
  <c r="J1335" i="1"/>
  <c r="J1334" i="1"/>
  <c r="J1333" i="1"/>
  <c r="J1332" i="1"/>
  <c r="J1331" i="1"/>
  <c r="J1330" i="1"/>
  <c r="J1329" i="1"/>
  <c r="J1328" i="1"/>
  <c r="J1327" i="1"/>
  <c r="J1326" i="1"/>
  <c r="J1325" i="1"/>
  <c r="J1324" i="1"/>
  <c r="J1323" i="1"/>
  <c r="J1322" i="1"/>
  <c r="J1321" i="1"/>
  <c r="J1320" i="1"/>
  <c r="J1319" i="1"/>
  <c r="J1318" i="1"/>
  <c r="J1317" i="1"/>
  <c r="J1316" i="1"/>
  <c r="J1315" i="1"/>
  <c r="J1314" i="1"/>
  <c r="J1313" i="1"/>
  <c r="J1312" i="1"/>
  <c r="J1311" i="1"/>
  <c r="J1310" i="1"/>
  <c r="J1309" i="1"/>
  <c r="J1308" i="1"/>
  <c r="J1307" i="1"/>
  <c r="J1306" i="1"/>
  <c r="J1305" i="1"/>
  <c r="J1304" i="1"/>
  <c r="J1303" i="1"/>
  <c r="J1302" i="1"/>
  <c r="J1301" i="1"/>
  <c r="J1300" i="1"/>
  <c r="J1299" i="1"/>
  <c r="J1298" i="1"/>
  <c r="J1297" i="1"/>
  <c r="J1296" i="1"/>
  <c r="J1295" i="1"/>
  <c r="J1294" i="1"/>
  <c r="J1293" i="1"/>
  <c r="J1292" i="1"/>
  <c r="J1291" i="1"/>
  <c r="J1290" i="1"/>
  <c r="J1289" i="1"/>
  <c r="J1288" i="1"/>
  <c r="J1287" i="1"/>
  <c r="J1286" i="1"/>
  <c r="J1285" i="1"/>
  <c r="J1284" i="1"/>
  <c r="J1283" i="1"/>
  <c r="J1282" i="1"/>
  <c r="J1281" i="1"/>
  <c r="J1280" i="1"/>
  <c r="J1279" i="1"/>
  <c r="J1278" i="1"/>
  <c r="J1277" i="1"/>
  <c r="J1276" i="1"/>
  <c r="J1275" i="1"/>
  <c r="J1274" i="1"/>
  <c r="J1273" i="1"/>
  <c r="J1272" i="1"/>
  <c r="J1271" i="1"/>
  <c r="J1270" i="1"/>
  <c r="J1269" i="1"/>
  <c r="J1268" i="1"/>
  <c r="J1267" i="1"/>
  <c r="J1266" i="1"/>
  <c r="J1265" i="1"/>
  <c r="J1264" i="1"/>
  <c r="J1263" i="1"/>
  <c r="J1262" i="1"/>
  <c r="J1261" i="1"/>
  <c r="J1260" i="1"/>
  <c r="J1259" i="1"/>
  <c r="J1258" i="1"/>
  <c r="J1257" i="1"/>
  <c r="J1256" i="1"/>
  <c r="J1255" i="1"/>
  <c r="J1254" i="1"/>
  <c r="J1253" i="1"/>
  <c r="J1252" i="1"/>
  <c r="J1251" i="1"/>
  <c r="J1250" i="1"/>
  <c r="J1249" i="1"/>
  <c r="J1248" i="1"/>
  <c r="J1247" i="1"/>
  <c r="J1246" i="1"/>
  <c r="J1245" i="1"/>
  <c r="J1244" i="1"/>
  <c r="J1243" i="1"/>
  <c r="J1242" i="1"/>
  <c r="J1241" i="1"/>
  <c r="J1240" i="1"/>
  <c r="J1239" i="1"/>
  <c r="J1238" i="1"/>
  <c r="J1237" i="1"/>
  <c r="J1236" i="1"/>
  <c r="J1235" i="1"/>
  <c r="J1234" i="1"/>
  <c r="J1233" i="1"/>
  <c r="J1232" i="1"/>
  <c r="J1231" i="1"/>
  <c r="J1230" i="1"/>
  <c r="J1229" i="1"/>
  <c r="J1228" i="1"/>
  <c r="J1227" i="1"/>
  <c r="J1226" i="1"/>
  <c r="J1225" i="1"/>
  <c r="J1224" i="1"/>
  <c r="J1223" i="1"/>
  <c r="J1222" i="1"/>
  <c r="J1221" i="1"/>
  <c r="J1220" i="1"/>
  <c r="J1219" i="1"/>
  <c r="J1218" i="1"/>
  <c r="J1217" i="1"/>
  <c r="J1216" i="1"/>
  <c r="J1215" i="1"/>
  <c r="J1214" i="1"/>
  <c r="J1213" i="1"/>
  <c r="J1212" i="1"/>
  <c r="J1211" i="1"/>
  <c r="J1210" i="1"/>
  <c r="J1209" i="1"/>
  <c r="J1208" i="1"/>
  <c r="J1207" i="1"/>
  <c r="J1206" i="1"/>
  <c r="J1205" i="1"/>
  <c r="J1204" i="1"/>
  <c r="J1203" i="1"/>
  <c r="J1202" i="1"/>
  <c r="J1201" i="1"/>
  <c r="J1200" i="1"/>
  <c r="J1199" i="1"/>
  <c r="J1198" i="1"/>
  <c r="J1197" i="1"/>
  <c r="J1196" i="1"/>
  <c r="J1195" i="1"/>
  <c r="J1194" i="1"/>
  <c r="J1193" i="1"/>
  <c r="J1192" i="1"/>
  <c r="J1191" i="1"/>
  <c r="J1190" i="1"/>
  <c r="J1189" i="1"/>
  <c r="J1188" i="1"/>
  <c r="J1187" i="1"/>
  <c r="J1186" i="1"/>
  <c r="J1185" i="1"/>
  <c r="J1184" i="1"/>
  <c r="J1183" i="1"/>
  <c r="J1182" i="1"/>
  <c r="J1181" i="1"/>
  <c r="J1180" i="1"/>
  <c r="J1179" i="1"/>
  <c r="J1178" i="1"/>
  <c r="J1177" i="1"/>
  <c r="J1176" i="1"/>
  <c r="J1175" i="1"/>
  <c r="J1174" i="1"/>
  <c r="J1173" i="1"/>
  <c r="J1172" i="1"/>
  <c r="J1171" i="1"/>
  <c r="J1170" i="1"/>
  <c r="J1169" i="1"/>
  <c r="J1168" i="1"/>
  <c r="J1167" i="1"/>
  <c r="J1166" i="1"/>
  <c r="J1165" i="1"/>
  <c r="J1164" i="1"/>
  <c r="J1163" i="1"/>
  <c r="J1162" i="1"/>
  <c r="J1161" i="1"/>
  <c r="J1160" i="1"/>
  <c r="J1159" i="1"/>
  <c r="J1158" i="1"/>
  <c r="J1157" i="1"/>
  <c r="J1156" i="1"/>
  <c r="J1155" i="1"/>
  <c r="J1154" i="1"/>
  <c r="J1153" i="1"/>
  <c r="J1152" i="1"/>
  <c r="J1151" i="1"/>
  <c r="J1150" i="1"/>
  <c r="J1149" i="1"/>
  <c r="J1148" i="1"/>
  <c r="J1147" i="1"/>
  <c r="J1146" i="1"/>
  <c r="J1145" i="1"/>
  <c r="J1144" i="1"/>
  <c r="J1143" i="1"/>
  <c r="J1142" i="1"/>
  <c r="J1141" i="1"/>
  <c r="J1140" i="1"/>
  <c r="J1139" i="1"/>
  <c r="J1138" i="1"/>
  <c r="J1137" i="1"/>
  <c r="J1136" i="1"/>
  <c r="J1135" i="1"/>
  <c r="J1134" i="1"/>
  <c r="J1133" i="1"/>
  <c r="J1132" i="1"/>
  <c r="J1131" i="1"/>
  <c r="J1130" i="1"/>
  <c r="J1129" i="1"/>
  <c r="J1128" i="1"/>
  <c r="J1127" i="1"/>
  <c r="J1126" i="1"/>
  <c r="J1125" i="1"/>
  <c r="J1124" i="1"/>
  <c r="J1123" i="1"/>
  <c r="J1122" i="1"/>
  <c r="J1121" i="1"/>
  <c r="J1120" i="1"/>
  <c r="J1119" i="1"/>
  <c r="J1118" i="1"/>
  <c r="J1117" i="1"/>
  <c r="J1116" i="1"/>
  <c r="J1115" i="1"/>
  <c r="J1114" i="1"/>
  <c r="J1113" i="1"/>
  <c r="J1112" i="1"/>
  <c r="J1111" i="1"/>
  <c r="J1110" i="1"/>
  <c r="J1109" i="1"/>
  <c r="J1108" i="1"/>
  <c r="J1107" i="1"/>
  <c r="J1106" i="1"/>
  <c r="J1105" i="1"/>
  <c r="J1104" i="1"/>
  <c r="J1103" i="1"/>
  <c r="J1102" i="1"/>
  <c r="J1101" i="1"/>
  <c r="J1100" i="1"/>
  <c r="J1099" i="1"/>
  <c r="J1098" i="1"/>
  <c r="J1097" i="1"/>
  <c r="J1096" i="1"/>
  <c r="J1095" i="1"/>
  <c r="J1094" i="1"/>
  <c r="J1093" i="1"/>
  <c r="J1092" i="1"/>
  <c r="J1091" i="1"/>
  <c r="J1090" i="1"/>
  <c r="J1089" i="1"/>
  <c r="J1088" i="1"/>
  <c r="J1087" i="1"/>
  <c r="J1086" i="1"/>
  <c r="J1085" i="1"/>
  <c r="J1084" i="1"/>
  <c r="J1083" i="1"/>
  <c r="J1082" i="1"/>
  <c r="J1081" i="1"/>
  <c r="J1080" i="1"/>
  <c r="J1079" i="1"/>
  <c r="J1078" i="1"/>
  <c r="J1077" i="1"/>
  <c r="J1076" i="1"/>
  <c r="J1075" i="1"/>
  <c r="J1074" i="1"/>
  <c r="J1073" i="1"/>
  <c r="J1072" i="1"/>
  <c r="J1071" i="1"/>
  <c r="J1070" i="1"/>
  <c r="J1069" i="1"/>
  <c r="J1068" i="1"/>
  <c r="J1067" i="1"/>
  <c r="J1066" i="1"/>
  <c r="J1065" i="1"/>
  <c r="J1064" i="1"/>
  <c r="J1063" i="1"/>
  <c r="J1062" i="1"/>
  <c r="J1061" i="1"/>
  <c r="J1060" i="1"/>
  <c r="J1059" i="1"/>
  <c r="J1058" i="1"/>
  <c r="J1057" i="1"/>
  <c r="J1056" i="1"/>
  <c r="J1055" i="1"/>
  <c r="J1054" i="1"/>
  <c r="J1053" i="1"/>
  <c r="J1052" i="1"/>
  <c r="J1051" i="1"/>
  <c r="J1050" i="1"/>
  <c r="J1049" i="1"/>
  <c r="J1048" i="1"/>
  <c r="J1047" i="1"/>
  <c r="J1046" i="1"/>
  <c r="J1045" i="1"/>
  <c r="J1044" i="1"/>
  <c r="J1043" i="1"/>
  <c r="J1042" i="1"/>
  <c r="J1041" i="1"/>
  <c r="J1040" i="1"/>
  <c r="J1039" i="1"/>
  <c r="J1038" i="1"/>
  <c r="J1037" i="1"/>
  <c r="J1036" i="1"/>
  <c r="J1035" i="1"/>
  <c r="J1034" i="1"/>
  <c r="J1033" i="1"/>
  <c r="J1032" i="1"/>
  <c r="J1031" i="1"/>
  <c r="J1030" i="1"/>
  <c r="J1029" i="1"/>
  <c r="J1028" i="1"/>
  <c r="J1027" i="1"/>
  <c r="J1026" i="1"/>
  <c r="J1025" i="1"/>
  <c r="J1024" i="1"/>
  <c r="J1023" i="1"/>
  <c r="J1022" i="1"/>
  <c r="J1021" i="1"/>
  <c r="J1020" i="1"/>
  <c r="J1019" i="1"/>
  <c r="J1018" i="1"/>
  <c r="J1017" i="1"/>
  <c r="J1016" i="1"/>
  <c r="J1015" i="1"/>
  <c r="J1014" i="1"/>
  <c r="J1013" i="1"/>
  <c r="J1012" i="1"/>
  <c r="J1011" i="1"/>
  <c r="J1010" i="1"/>
  <c r="J1009" i="1"/>
  <c r="J1008" i="1"/>
  <c r="J1007" i="1"/>
  <c r="J1006" i="1"/>
  <c r="J1005" i="1"/>
  <c r="J1004" i="1"/>
  <c r="J1003" i="1"/>
  <c r="J1002" i="1"/>
  <c r="J1001" i="1"/>
  <c r="J1000" i="1"/>
  <c r="J999" i="1"/>
  <c r="J998" i="1"/>
  <c r="J997" i="1"/>
  <c r="J996" i="1"/>
  <c r="J995" i="1"/>
  <c r="J994" i="1"/>
  <c r="J993" i="1"/>
  <c r="J992" i="1"/>
  <c r="J991" i="1"/>
  <c r="J990" i="1"/>
  <c r="J989" i="1"/>
  <c r="J988" i="1"/>
  <c r="J987" i="1"/>
  <c r="J986" i="1"/>
  <c r="J985" i="1"/>
  <c r="J984" i="1"/>
  <c r="J983" i="1"/>
  <c r="J982" i="1"/>
  <c r="J981" i="1"/>
  <c r="J980" i="1"/>
  <c r="J979" i="1"/>
  <c r="J978" i="1"/>
  <c r="J977" i="1"/>
  <c r="J976" i="1"/>
  <c r="J975" i="1"/>
  <c r="J974" i="1"/>
  <c r="J973" i="1"/>
  <c r="J972" i="1"/>
  <c r="J971" i="1"/>
  <c r="J970" i="1"/>
  <c r="J969" i="1"/>
  <c r="J968" i="1"/>
  <c r="J967" i="1"/>
  <c r="J966" i="1"/>
  <c r="J965" i="1"/>
  <c r="J964" i="1"/>
  <c r="J963" i="1"/>
  <c r="J962" i="1"/>
  <c r="J961" i="1"/>
  <c r="J960" i="1"/>
  <c r="J959" i="1"/>
  <c r="J958" i="1"/>
  <c r="J957" i="1"/>
  <c r="J956" i="1"/>
  <c r="J955" i="1"/>
  <c r="J954" i="1"/>
  <c r="J953" i="1"/>
  <c r="J952" i="1"/>
  <c r="J951" i="1"/>
  <c r="J950" i="1"/>
  <c r="J949" i="1"/>
  <c r="J948" i="1"/>
  <c r="J947" i="1"/>
  <c r="J946" i="1"/>
  <c r="J945" i="1"/>
  <c r="J944" i="1"/>
  <c r="J943" i="1"/>
  <c r="J942" i="1"/>
  <c r="J941" i="1"/>
  <c r="J940" i="1"/>
  <c r="J939" i="1"/>
  <c r="J938" i="1"/>
  <c r="J937" i="1"/>
  <c r="J936" i="1"/>
  <c r="J935" i="1"/>
  <c r="J934" i="1"/>
  <c r="J933" i="1"/>
  <c r="J932" i="1"/>
  <c r="J931" i="1"/>
  <c r="J930" i="1"/>
  <c r="J929" i="1"/>
  <c r="J928" i="1"/>
  <c r="J927" i="1"/>
  <c r="J926" i="1"/>
  <c r="J925" i="1"/>
  <c r="J924" i="1"/>
  <c r="J923" i="1"/>
  <c r="J922" i="1"/>
  <c r="J921" i="1"/>
  <c r="J920" i="1"/>
  <c r="J919" i="1"/>
  <c r="J918" i="1"/>
  <c r="J917" i="1"/>
  <c r="J916" i="1"/>
  <c r="J915" i="1"/>
  <c r="J914" i="1"/>
  <c r="J913" i="1"/>
  <c r="J912" i="1"/>
  <c r="J911" i="1"/>
  <c r="J910" i="1"/>
  <c r="J909" i="1"/>
  <c r="J908" i="1"/>
  <c r="J907" i="1"/>
  <c r="J906" i="1"/>
  <c r="J905" i="1"/>
  <c r="J904" i="1"/>
  <c r="J903" i="1"/>
  <c r="J902" i="1"/>
  <c r="J901" i="1"/>
  <c r="J900" i="1"/>
  <c r="J899" i="1"/>
  <c r="J898" i="1"/>
  <c r="J897" i="1"/>
  <c r="J896" i="1"/>
  <c r="J895" i="1"/>
  <c r="J894" i="1"/>
  <c r="J893" i="1"/>
  <c r="J892" i="1"/>
  <c r="J891" i="1"/>
  <c r="J890" i="1"/>
  <c r="J889" i="1"/>
  <c r="J888" i="1"/>
  <c r="J887" i="1"/>
  <c r="J886" i="1"/>
  <c r="J885" i="1"/>
  <c r="J884" i="1"/>
  <c r="J883" i="1"/>
  <c r="J882" i="1"/>
  <c r="J881" i="1"/>
  <c r="J880" i="1"/>
  <c r="J879" i="1"/>
  <c r="J878" i="1"/>
  <c r="J877" i="1"/>
  <c r="J876" i="1"/>
  <c r="J875" i="1"/>
  <c r="J874" i="1"/>
  <c r="J873" i="1"/>
  <c r="J872" i="1"/>
  <c r="J871" i="1"/>
  <c r="J870" i="1"/>
  <c r="J869" i="1"/>
  <c r="J868" i="1"/>
  <c r="J867" i="1"/>
  <c r="J866" i="1"/>
  <c r="J865" i="1"/>
  <c r="J864" i="1"/>
  <c r="J863" i="1"/>
  <c r="J862" i="1"/>
  <c r="J861" i="1"/>
  <c r="J860" i="1"/>
  <c r="J859" i="1"/>
  <c r="J858" i="1"/>
  <c r="J857" i="1"/>
  <c r="J856" i="1"/>
  <c r="J855" i="1"/>
  <c r="J854" i="1"/>
  <c r="J853" i="1"/>
  <c r="J852" i="1"/>
  <c r="J851" i="1"/>
  <c r="J850" i="1"/>
  <c r="J849" i="1"/>
  <c r="J848" i="1"/>
  <c r="J847" i="1"/>
  <c r="J846" i="1"/>
  <c r="J845" i="1"/>
  <c r="J844" i="1"/>
  <c r="J843" i="1"/>
  <c r="J842" i="1"/>
  <c r="J841" i="1"/>
  <c r="J840" i="1"/>
  <c r="J839" i="1"/>
  <c r="J838" i="1"/>
  <c r="J837" i="1"/>
  <c r="J836" i="1"/>
  <c r="J835" i="1"/>
  <c r="J834" i="1"/>
  <c r="J833" i="1"/>
  <c r="J832" i="1"/>
  <c r="J831" i="1"/>
  <c r="J830" i="1"/>
  <c r="J829" i="1"/>
  <c r="J828" i="1"/>
  <c r="J827" i="1"/>
  <c r="J826" i="1"/>
  <c r="J825" i="1"/>
  <c r="J824" i="1"/>
  <c r="J823" i="1"/>
  <c r="J822" i="1"/>
  <c r="J821" i="1"/>
  <c r="J820" i="1"/>
  <c r="J819" i="1"/>
  <c r="J818" i="1"/>
  <c r="J817" i="1"/>
  <c r="J816" i="1"/>
  <c r="J815" i="1"/>
  <c r="J814" i="1"/>
  <c r="J813" i="1"/>
  <c r="J812" i="1"/>
  <c r="J811" i="1"/>
  <c r="J810" i="1"/>
  <c r="J809" i="1"/>
  <c r="J808" i="1"/>
  <c r="J807" i="1"/>
  <c r="J806" i="1"/>
  <c r="J805" i="1"/>
  <c r="J804" i="1"/>
  <c r="J803" i="1"/>
  <c r="J802" i="1"/>
  <c r="J801" i="1"/>
  <c r="J800" i="1"/>
  <c r="J799" i="1"/>
  <c r="J798" i="1"/>
  <c r="J797" i="1"/>
  <c r="J796" i="1"/>
  <c r="J795" i="1"/>
  <c r="J794" i="1"/>
  <c r="J793" i="1"/>
  <c r="J792" i="1"/>
  <c r="J791" i="1"/>
  <c r="J790" i="1"/>
  <c r="J789" i="1"/>
  <c r="J788" i="1"/>
  <c r="J787" i="1"/>
  <c r="J786" i="1"/>
  <c r="J785" i="1"/>
  <c r="J784" i="1"/>
  <c r="J783" i="1"/>
  <c r="J782" i="1"/>
  <c r="J781" i="1"/>
  <c r="J780" i="1"/>
  <c r="J779" i="1"/>
  <c r="J778" i="1"/>
  <c r="J777" i="1"/>
  <c r="J776" i="1"/>
  <c r="J775" i="1"/>
  <c r="J774" i="1"/>
  <c r="J773" i="1"/>
  <c r="J772" i="1"/>
  <c r="J771" i="1"/>
  <c r="J770" i="1"/>
  <c r="J769" i="1"/>
  <c r="J768" i="1"/>
  <c r="J767" i="1"/>
  <c r="J766" i="1"/>
  <c r="J765" i="1"/>
  <c r="J764" i="1"/>
  <c r="J763" i="1"/>
  <c r="J762" i="1"/>
  <c r="J761" i="1"/>
  <c r="J760" i="1"/>
  <c r="J759" i="1"/>
  <c r="J758" i="1"/>
  <c r="J757" i="1"/>
  <c r="J756" i="1"/>
  <c r="J755" i="1"/>
  <c r="J754" i="1"/>
  <c r="J753" i="1"/>
  <c r="J752" i="1"/>
  <c r="J751" i="1"/>
  <c r="J750" i="1"/>
  <c r="J749" i="1"/>
  <c r="J748" i="1"/>
  <c r="J747" i="1"/>
  <c r="J746" i="1"/>
  <c r="J745" i="1"/>
  <c r="J744" i="1"/>
  <c r="J743" i="1"/>
  <c r="J742" i="1"/>
  <c r="J741" i="1"/>
  <c r="J740" i="1"/>
  <c r="J739" i="1"/>
  <c r="J738" i="1"/>
  <c r="J737" i="1"/>
  <c r="J736" i="1"/>
  <c r="J735" i="1"/>
  <c r="J734" i="1"/>
  <c r="J733" i="1"/>
  <c r="J732" i="1"/>
  <c r="J731" i="1"/>
  <c r="J730" i="1"/>
  <c r="J729" i="1"/>
  <c r="J728" i="1"/>
  <c r="J727" i="1"/>
  <c r="J726" i="1"/>
  <c r="J725" i="1"/>
  <c r="J724" i="1"/>
  <c r="J723" i="1"/>
  <c r="J722" i="1"/>
  <c r="J721" i="1"/>
  <c r="J720" i="1"/>
  <c r="J719" i="1"/>
  <c r="J718" i="1"/>
  <c r="J717" i="1"/>
  <c r="J716" i="1"/>
  <c r="J715" i="1"/>
  <c r="J714" i="1"/>
  <c r="J713" i="1"/>
  <c r="J712" i="1"/>
  <c r="J711" i="1"/>
  <c r="J710" i="1"/>
  <c r="J709" i="1"/>
  <c r="J708" i="1"/>
  <c r="J707" i="1"/>
  <c r="J706" i="1"/>
  <c r="J705" i="1"/>
  <c r="J704" i="1"/>
  <c r="J703" i="1"/>
  <c r="J702" i="1"/>
  <c r="J701" i="1"/>
  <c r="J700" i="1"/>
  <c r="J699" i="1"/>
  <c r="J698" i="1"/>
  <c r="J697" i="1"/>
  <c r="J696" i="1"/>
  <c r="J695" i="1"/>
  <c r="J694" i="1"/>
  <c r="J693" i="1"/>
  <c r="J692" i="1"/>
  <c r="J691" i="1"/>
  <c r="J690" i="1"/>
  <c r="J689" i="1"/>
  <c r="J688" i="1"/>
  <c r="J687" i="1"/>
  <c r="J686" i="1"/>
  <c r="J685" i="1"/>
  <c r="J684" i="1"/>
  <c r="J683" i="1"/>
  <c r="J682" i="1"/>
  <c r="J681" i="1"/>
  <c r="J680" i="1"/>
  <c r="J679" i="1"/>
  <c r="J678" i="1"/>
  <c r="J677" i="1"/>
  <c r="J676" i="1"/>
  <c r="J675" i="1"/>
  <c r="J674" i="1"/>
  <c r="J673" i="1"/>
  <c r="J672" i="1"/>
  <c r="J671" i="1"/>
  <c r="J670" i="1"/>
  <c r="J669" i="1"/>
  <c r="J668" i="1"/>
  <c r="J667" i="1"/>
  <c r="J666" i="1"/>
  <c r="J665" i="1"/>
  <c r="J664" i="1"/>
  <c r="J663" i="1"/>
  <c r="J662" i="1"/>
  <c r="J661" i="1"/>
  <c r="J660" i="1"/>
  <c r="J659" i="1"/>
  <c r="J658" i="1"/>
  <c r="J657" i="1"/>
  <c r="J656" i="1"/>
  <c r="J655" i="1"/>
  <c r="J654" i="1"/>
  <c r="J653" i="1"/>
  <c r="J652" i="1"/>
  <c r="J651" i="1"/>
  <c r="J650" i="1"/>
  <c r="J649" i="1"/>
  <c r="J648" i="1"/>
  <c r="J647" i="1"/>
  <c r="J646" i="1"/>
  <c r="J645" i="1"/>
  <c r="J644" i="1"/>
  <c r="J643" i="1"/>
  <c r="J642" i="1"/>
  <c r="J641" i="1"/>
  <c r="J640" i="1"/>
  <c r="J639" i="1"/>
  <c r="J638" i="1"/>
  <c r="J637" i="1"/>
  <c r="J636" i="1"/>
  <c r="J635" i="1"/>
  <c r="J634" i="1"/>
  <c r="J633" i="1"/>
  <c r="J632" i="1"/>
  <c r="J631" i="1"/>
  <c r="J630" i="1"/>
  <c r="J629" i="1"/>
  <c r="J628" i="1"/>
  <c r="J627" i="1"/>
  <c r="J626" i="1"/>
  <c r="J625" i="1"/>
  <c r="J624" i="1"/>
  <c r="J623" i="1"/>
  <c r="J622" i="1"/>
  <c r="J621" i="1"/>
  <c r="J620" i="1"/>
  <c r="J619" i="1"/>
  <c r="J618" i="1"/>
  <c r="J617" i="1"/>
  <c r="J616" i="1"/>
  <c r="J615" i="1"/>
  <c r="J614" i="1"/>
  <c r="J613" i="1"/>
  <c r="J612" i="1"/>
  <c r="J611" i="1"/>
  <c r="J610" i="1"/>
  <c r="J609" i="1"/>
  <c r="J608" i="1"/>
  <c r="J607" i="1"/>
  <c r="J606" i="1"/>
  <c r="J605" i="1"/>
  <c r="J604" i="1"/>
  <c r="J603" i="1"/>
  <c r="J602" i="1"/>
  <c r="J601" i="1"/>
  <c r="J600" i="1"/>
  <c r="J599" i="1"/>
  <c r="J598" i="1"/>
  <c r="J597" i="1"/>
  <c r="J596" i="1"/>
  <c r="J595" i="1"/>
  <c r="J594" i="1"/>
  <c r="J593" i="1"/>
  <c r="J592" i="1"/>
  <c r="J591" i="1"/>
  <c r="J590" i="1"/>
  <c r="J589" i="1"/>
  <c r="J588" i="1"/>
  <c r="J587" i="1"/>
  <c r="J586" i="1"/>
  <c r="J585" i="1"/>
  <c r="J584" i="1"/>
  <c r="J583" i="1"/>
  <c r="J582" i="1"/>
  <c r="J581" i="1"/>
  <c r="J580" i="1"/>
  <c r="J579" i="1"/>
  <c r="J578" i="1"/>
  <c r="J577" i="1"/>
  <c r="J576" i="1"/>
  <c r="J575" i="1"/>
  <c r="J574" i="1"/>
  <c r="J573" i="1"/>
  <c r="J572" i="1"/>
  <c r="J571" i="1"/>
  <c r="J570" i="1"/>
  <c r="J569" i="1"/>
  <c r="J568" i="1"/>
  <c r="J567" i="1"/>
  <c r="J566" i="1"/>
  <c r="J565" i="1"/>
  <c r="J564" i="1"/>
  <c r="J563" i="1"/>
  <c r="J562" i="1"/>
  <c r="J561" i="1"/>
  <c r="J560" i="1"/>
  <c r="J559" i="1"/>
  <c r="J558" i="1"/>
  <c r="J557" i="1"/>
  <c r="J556" i="1"/>
  <c r="J555" i="1"/>
  <c r="J554" i="1"/>
  <c r="J553" i="1"/>
  <c r="J552" i="1"/>
  <c r="J551" i="1"/>
  <c r="J550" i="1"/>
  <c r="J549" i="1"/>
  <c r="J548" i="1"/>
  <c r="J547" i="1"/>
  <c r="J546" i="1"/>
  <c r="J545" i="1"/>
  <c r="J544" i="1"/>
  <c r="J543" i="1"/>
  <c r="J542" i="1"/>
  <c r="J541" i="1"/>
  <c r="J540" i="1"/>
  <c r="J539" i="1"/>
  <c r="J538" i="1"/>
  <c r="J537" i="1"/>
  <c r="J536" i="1"/>
  <c r="J535" i="1"/>
  <c r="J534" i="1"/>
  <c r="J533" i="1"/>
  <c r="J532" i="1"/>
  <c r="J531" i="1"/>
  <c r="J530" i="1"/>
  <c r="J529" i="1"/>
  <c r="J528" i="1"/>
  <c r="J527" i="1"/>
  <c r="J526" i="1"/>
  <c r="J525" i="1"/>
  <c r="J524" i="1"/>
  <c r="J523" i="1"/>
  <c r="J522" i="1"/>
  <c r="J521" i="1"/>
  <c r="J520" i="1"/>
  <c r="J519" i="1"/>
  <c r="J518" i="1"/>
  <c r="J517" i="1"/>
  <c r="J516" i="1"/>
  <c r="J515" i="1"/>
  <c r="J514" i="1"/>
  <c r="J513" i="1"/>
  <c r="J512" i="1"/>
  <c r="J511" i="1"/>
  <c r="J510" i="1"/>
  <c r="J509" i="1"/>
  <c r="J508" i="1"/>
  <c r="J507" i="1"/>
  <c r="J506" i="1"/>
  <c r="J505" i="1"/>
  <c r="J504" i="1"/>
  <c r="J503" i="1"/>
  <c r="J502" i="1"/>
  <c r="J501" i="1"/>
  <c r="J500" i="1"/>
  <c r="J499" i="1"/>
  <c r="J498" i="1"/>
  <c r="J497" i="1"/>
  <c r="J496" i="1"/>
  <c r="J495" i="1"/>
  <c r="J494" i="1"/>
  <c r="J493" i="1"/>
  <c r="J492" i="1"/>
  <c r="J491" i="1"/>
  <c r="J490" i="1"/>
  <c r="J489" i="1"/>
  <c r="J488" i="1"/>
  <c r="J487" i="1"/>
  <c r="J486" i="1"/>
  <c r="J485" i="1"/>
  <c r="J484" i="1"/>
  <c r="J483" i="1"/>
  <c r="J482" i="1"/>
  <c r="J481" i="1"/>
  <c r="J480" i="1"/>
  <c r="J479" i="1"/>
  <c r="J478" i="1"/>
  <c r="J477" i="1"/>
  <c r="J476" i="1"/>
  <c r="J475" i="1"/>
  <c r="J474" i="1"/>
  <c r="J473" i="1"/>
  <c r="J472" i="1"/>
  <c r="J471" i="1"/>
  <c r="J470" i="1"/>
  <c r="J469" i="1"/>
  <c r="J468" i="1"/>
  <c r="J467" i="1"/>
  <c r="J466" i="1"/>
  <c r="J465" i="1"/>
  <c r="J464" i="1"/>
  <c r="J463" i="1"/>
  <c r="J462" i="1"/>
  <c r="J461" i="1"/>
  <c r="J460" i="1"/>
  <c r="J459" i="1"/>
  <c r="J458" i="1"/>
  <c r="J457" i="1"/>
  <c r="J456" i="1"/>
  <c r="J455" i="1"/>
  <c r="J454" i="1"/>
  <c r="J453" i="1"/>
  <c r="J452" i="1"/>
  <c r="J451" i="1"/>
  <c r="J450" i="1"/>
  <c r="J449" i="1"/>
  <c r="J448" i="1"/>
  <c r="J447" i="1"/>
  <c r="J446" i="1"/>
  <c r="J445" i="1"/>
  <c r="J444" i="1"/>
  <c r="J443" i="1"/>
  <c r="J442" i="1"/>
  <c r="J441" i="1"/>
  <c r="J440" i="1"/>
  <c r="J439" i="1"/>
  <c r="J438" i="1"/>
  <c r="J437" i="1"/>
  <c r="J436" i="1"/>
  <c r="J435" i="1"/>
  <c r="J434" i="1"/>
  <c r="J433" i="1"/>
  <c r="J432" i="1"/>
  <c r="J431" i="1"/>
  <c r="J430" i="1"/>
  <c r="J429" i="1"/>
  <c r="J428" i="1"/>
  <c r="J427" i="1"/>
  <c r="J426" i="1"/>
  <c r="J425" i="1"/>
  <c r="J424" i="1"/>
  <c r="J423" i="1"/>
  <c r="J422" i="1"/>
  <c r="J421" i="1"/>
  <c r="J420" i="1"/>
  <c r="J419" i="1"/>
  <c r="J418" i="1"/>
  <c r="J417" i="1"/>
  <c r="J416" i="1"/>
  <c r="J415" i="1"/>
  <c r="J414" i="1"/>
  <c r="J413" i="1"/>
  <c r="J412" i="1"/>
  <c r="J411" i="1"/>
  <c r="J410" i="1"/>
  <c r="J409" i="1"/>
  <c r="J408" i="1"/>
  <c r="J407" i="1"/>
  <c r="J406" i="1"/>
  <c r="J405" i="1"/>
  <c r="J404" i="1"/>
  <c r="J403" i="1"/>
  <c r="J402" i="1"/>
  <c r="J401" i="1"/>
  <c r="J400" i="1"/>
  <c r="J399" i="1"/>
  <c r="J398" i="1"/>
  <c r="J397" i="1"/>
  <c r="J396" i="1"/>
  <c r="J395" i="1"/>
  <c r="J394" i="1"/>
  <c r="J393" i="1"/>
  <c r="J392" i="1"/>
  <c r="J391" i="1"/>
  <c r="J390" i="1"/>
  <c r="J389" i="1"/>
  <c r="J388" i="1"/>
  <c r="J387" i="1"/>
  <c r="J386" i="1"/>
  <c r="J385" i="1"/>
  <c r="J384" i="1"/>
  <c r="J383" i="1"/>
  <c r="J382" i="1"/>
  <c r="J381" i="1"/>
  <c r="J380" i="1"/>
  <c r="J379" i="1"/>
  <c r="J378" i="1"/>
  <c r="J377" i="1"/>
  <c r="J376" i="1"/>
  <c r="J375" i="1"/>
  <c r="J374" i="1"/>
  <c r="J373" i="1"/>
  <c r="J372" i="1"/>
  <c r="J371" i="1"/>
  <c r="J370" i="1"/>
  <c r="J369" i="1"/>
  <c r="J368" i="1"/>
  <c r="J367" i="1"/>
  <c r="J366" i="1"/>
  <c r="J365" i="1"/>
  <c r="J364" i="1"/>
  <c r="J363" i="1"/>
  <c r="J362" i="1"/>
  <c r="J361" i="1"/>
  <c r="J360" i="1"/>
  <c r="J359" i="1"/>
  <c r="J358" i="1"/>
  <c r="J357" i="1"/>
  <c r="J356" i="1"/>
  <c r="J355" i="1"/>
  <c r="J354" i="1"/>
  <c r="J353" i="1"/>
  <c r="J352" i="1"/>
  <c r="J351" i="1"/>
  <c r="J350" i="1"/>
  <c r="J349" i="1"/>
  <c r="J348" i="1"/>
  <c r="J347" i="1"/>
  <c r="J346" i="1"/>
  <c r="J345" i="1"/>
  <c r="J344" i="1"/>
  <c r="J343" i="1"/>
  <c r="J342" i="1"/>
  <c r="J341" i="1"/>
  <c r="J340" i="1"/>
  <c r="J339" i="1"/>
  <c r="J338" i="1"/>
  <c r="J337" i="1"/>
  <c r="J336" i="1"/>
  <c r="J335" i="1"/>
  <c r="J334" i="1"/>
  <c r="J333" i="1"/>
  <c r="J332" i="1"/>
  <c r="J331" i="1"/>
  <c r="J330" i="1"/>
  <c r="J329" i="1"/>
  <c r="J328" i="1"/>
  <c r="J327" i="1"/>
  <c r="J326" i="1"/>
  <c r="J325" i="1"/>
  <c r="J324" i="1"/>
  <c r="J323" i="1"/>
  <c r="J322" i="1"/>
  <c r="J321" i="1"/>
  <c r="J320" i="1"/>
  <c r="J319" i="1"/>
  <c r="J318" i="1"/>
  <c r="J317" i="1"/>
  <c r="J316" i="1"/>
  <c r="J315" i="1"/>
  <c r="J314" i="1"/>
  <c r="J313" i="1"/>
  <c r="J312" i="1"/>
  <c r="J311" i="1"/>
  <c r="J310" i="1"/>
  <c r="J309" i="1"/>
  <c r="J308" i="1"/>
  <c r="J307" i="1"/>
  <c r="J306" i="1"/>
  <c r="J305" i="1"/>
  <c r="J304" i="1"/>
  <c r="J303" i="1"/>
  <c r="J302" i="1"/>
  <c r="J301" i="1"/>
  <c r="J300" i="1"/>
  <c r="J299" i="1"/>
  <c r="J298" i="1"/>
  <c r="J297" i="1"/>
  <c r="J296" i="1"/>
  <c r="J295" i="1"/>
  <c r="J294" i="1"/>
  <c r="J293" i="1"/>
  <c r="J292" i="1"/>
  <c r="J291" i="1"/>
  <c r="J290" i="1"/>
  <c r="J289" i="1"/>
  <c r="J288" i="1"/>
  <c r="J287" i="1"/>
  <c r="J286" i="1"/>
  <c r="J285" i="1"/>
  <c r="J284" i="1"/>
  <c r="J283" i="1"/>
  <c r="J282" i="1"/>
  <c r="J281" i="1"/>
  <c r="J280" i="1"/>
  <c r="J279" i="1"/>
  <c r="J278" i="1"/>
  <c r="J277" i="1"/>
  <c r="J276" i="1"/>
  <c r="J275" i="1"/>
  <c r="J274" i="1"/>
  <c r="J273" i="1"/>
  <c r="J272" i="1"/>
  <c r="J271" i="1"/>
  <c r="J270" i="1"/>
  <c r="J269" i="1"/>
  <c r="J268" i="1"/>
  <c r="J267" i="1"/>
  <c r="J266" i="1"/>
  <c r="J265" i="1"/>
  <c r="J264" i="1"/>
  <c r="J263" i="1"/>
  <c r="J262" i="1"/>
  <c r="J261" i="1"/>
  <c r="J260" i="1"/>
  <c r="J259" i="1"/>
  <c r="J258" i="1"/>
  <c r="J257" i="1"/>
  <c r="J256" i="1"/>
  <c r="J255" i="1"/>
  <c r="J254" i="1"/>
  <c r="J253" i="1"/>
  <c r="J252" i="1"/>
  <c r="J251" i="1"/>
  <c r="J250" i="1"/>
  <c r="J249" i="1"/>
  <c r="J248" i="1"/>
  <c r="J247" i="1"/>
  <c r="J246" i="1"/>
  <c r="J245" i="1"/>
  <c r="J244" i="1"/>
  <c r="J243" i="1"/>
  <c r="J242" i="1"/>
  <c r="J241" i="1"/>
  <c r="J240" i="1"/>
  <c r="J239" i="1"/>
  <c r="J238" i="1"/>
  <c r="J237" i="1"/>
  <c r="J236" i="1"/>
  <c r="J235" i="1"/>
  <c r="J234" i="1"/>
  <c r="J233" i="1"/>
  <c r="J232" i="1"/>
  <c r="J231" i="1"/>
  <c r="J230" i="1"/>
  <c r="J229" i="1"/>
  <c r="J228" i="1"/>
  <c r="J227" i="1"/>
  <c r="J226" i="1"/>
  <c r="J225" i="1"/>
  <c r="J224" i="1"/>
  <c r="J223" i="1"/>
  <c r="J222" i="1"/>
  <c r="J221" i="1"/>
  <c r="J220" i="1"/>
  <c r="J219" i="1"/>
  <c r="J218" i="1"/>
  <c r="J217" i="1"/>
  <c r="J216" i="1"/>
  <c r="J215" i="1"/>
  <c r="J214" i="1"/>
  <c r="J213" i="1"/>
  <c r="J212" i="1"/>
  <c r="J211" i="1"/>
  <c r="J210" i="1"/>
  <c r="J209" i="1"/>
  <c r="J208" i="1"/>
  <c r="J207" i="1"/>
  <c r="J206" i="1"/>
  <c r="J205" i="1"/>
  <c r="J204" i="1"/>
  <c r="J203" i="1"/>
  <c r="J202" i="1"/>
  <c r="J201" i="1"/>
  <c r="J200" i="1"/>
  <c r="J199" i="1"/>
  <c r="J198" i="1"/>
  <c r="J197" i="1"/>
  <c r="J196" i="1"/>
  <c r="J195" i="1"/>
  <c r="J194" i="1"/>
  <c r="J193" i="1"/>
  <c r="J192" i="1"/>
  <c r="J191" i="1"/>
  <c r="J190" i="1"/>
  <c r="J189" i="1"/>
  <c r="J188" i="1"/>
  <c r="J187" i="1"/>
  <c r="J186" i="1"/>
  <c r="J185" i="1"/>
  <c r="J184" i="1"/>
  <c r="J183" i="1"/>
  <c r="J182" i="1"/>
  <c r="J181" i="1"/>
  <c r="J180" i="1"/>
  <c r="J179" i="1"/>
  <c r="J178" i="1"/>
  <c r="J177" i="1"/>
  <c r="J176" i="1"/>
  <c r="J175" i="1"/>
  <c r="J174" i="1"/>
  <c r="J173" i="1"/>
  <c r="J172" i="1"/>
  <c r="J171" i="1"/>
  <c r="J170" i="1"/>
  <c r="J169" i="1"/>
  <c r="J168" i="1"/>
  <c r="J167" i="1"/>
  <c r="J166" i="1"/>
  <c r="J165" i="1"/>
  <c r="J164" i="1"/>
  <c r="J163" i="1"/>
  <c r="J162" i="1"/>
  <c r="J161" i="1"/>
  <c r="J160" i="1"/>
  <c r="J159" i="1"/>
  <c r="J158" i="1"/>
  <c r="J157" i="1"/>
  <c r="J156" i="1"/>
  <c r="J155" i="1"/>
  <c r="J154" i="1"/>
  <c r="J153" i="1"/>
  <c r="J152" i="1"/>
  <c r="J151" i="1"/>
  <c r="J150" i="1"/>
  <c r="J149" i="1"/>
  <c r="J148" i="1"/>
  <c r="J147" i="1"/>
  <c r="J146" i="1"/>
  <c r="J145" i="1"/>
  <c r="J144" i="1"/>
  <c r="J143" i="1"/>
  <c r="J142" i="1"/>
  <c r="J141" i="1"/>
  <c r="J140" i="1"/>
  <c r="J139" i="1"/>
  <c r="J138" i="1"/>
  <c r="J137" i="1"/>
  <c r="J136" i="1"/>
  <c r="J135" i="1"/>
  <c r="J134" i="1"/>
  <c r="J133" i="1"/>
  <c r="J132" i="1"/>
  <c r="J131" i="1"/>
  <c r="J130" i="1"/>
  <c r="J129" i="1"/>
  <c r="J128" i="1"/>
  <c r="J127" i="1"/>
  <c r="J126" i="1"/>
  <c r="J125" i="1"/>
  <c r="J124" i="1"/>
  <c r="J123" i="1"/>
  <c r="J122" i="1"/>
  <c r="J121" i="1"/>
  <c r="J120" i="1"/>
  <c r="J119" i="1"/>
  <c r="J118" i="1"/>
  <c r="J117" i="1"/>
  <c r="J116" i="1"/>
  <c r="J115" i="1"/>
  <c r="J114" i="1"/>
  <c r="J113" i="1"/>
  <c r="J112" i="1"/>
  <c r="J111" i="1"/>
  <c r="J110" i="1"/>
  <c r="J109" i="1"/>
  <c r="J108" i="1"/>
  <c r="J107" i="1"/>
  <c r="J106" i="1"/>
  <c r="J105" i="1"/>
  <c r="J104" i="1"/>
  <c r="J103" i="1"/>
  <c r="J102" i="1"/>
  <c r="J101" i="1"/>
  <c r="J100" i="1"/>
  <c r="J99" i="1"/>
  <c r="J98" i="1"/>
  <c r="J97" i="1"/>
  <c r="J96" i="1"/>
  <c r="J95" i="1"/>
  <c r="J94" i="1"/>
  <c r="J93" i="1"/>
  <c r="J92" i="1"/>
  <c r="J91" i="1"/>
  <c r="J90" i="1"/>
  <c r="J89" i="1"/>
  <c r="J88" i="1"/>
  <c r="J87" i="1"/>
  <c r="J86" i="1"/>
  <c r="J85" i="1"/>
  <c r="J84" i="1"/>
  <c r="J83" i="1"/>
  <c r="J82" i="1"/>
  <c r="J81" i="1"/>
  <c r="J80" i="1"/>
  <c r="J79" i="1"/>
  <c r="J78" i="1"/>
  <c r="J77" i="1"/>
  <c r="J76" i="1"/>
  <c r="J75" i="1"/>
  <c r="J74" i="1"/>
  <c r="J73" i="1"/>
  <c r="J72" i="1"/>
  <c r="J71" i="1"/>
  <c r="J70" i="1"/>
  <c r="J69" i="1"/>
  <c r="J68" i="1"/>
  <c r="J67" i="1"/>
  <c r="J66" i="1"/>
  <c r="J65" i="1"/>
  <c r="J64" i="1"/>
  <c r="J63" i="1"/>
  <c r="J62" i="1"/>
  <c r="J61" i="1"/>
  <c r="J60" i="1"/>
  <c r="J59" i="1"/>
  <c r="J58" i="1"/>
  <c r="J57" i="1"/>
  <c r="J56" i="1"/>
  <c r="J55" i="1"/>
  <c r="J54" i="1"/>
  <c r="J53" i="1"/>
  <c r="J52" i="1"/>
  <c r="J51" i="1"/>
  <c r="J50" i="1"/>
  <c r="J49" i="1"/>
  <c r="J48" i="1"/>
  <c r="J47" i="1"/>
  <c r="J46" i="1"/>
  <c r="J45" i="1"/>
  <c r="J44" i="1"/>
  <c r="J43" i="1"/>
  <c r="J42" i="1"/>
  <c r="J41" i="1"/>
  <c r="J40" i="1"/>
  <c r="J39" i="1"/>
  <c r="J38" i="1"/>
  <c r="J37" i="1"/>
  <c r="J36" i="1"/>
  <c r="J35" i="1"/>
  <c r="J34" i="1"/>
  <c r="J33" i="1"/>
  <c r="J32" i="1"/>
  <c r="J31" i="1"/>
  <c r="J30" i="1"/>
  <c r="J29" i="1"/>
  <c r="J28" i="1"/>
  <c r="J27" i="1"/>
  <c r="J26" i="1"/>
  <c r="J25" i="1"/>
  <c r="J24" i="1"/>
  <c r="J23" i="1"/>
  <c r="J22" i="1"/>
  <c r="J21" i="1"/>
  <c r="J20" i="1"/>
  <c r="J19" i="1"/>
  <c r="J18" i="1"/>
  <c r="J17" i="1"/>
  <c r="J16" i="1"/>
  <c r="J15" i="1"/>
  <c r="J14" i="1"/>
  <c r="J13" i="1"/>
  <c r="J12" i="1"/>
  <c r="J11" i="1"/>
  <c r="J10" i="1"/>
  <c r="J9" i="1"/>
  <c r="J8" i="1"/>
  <c r="J7" i="1"/>
  <c r="J6" i="1"/>
  <c r="J5" i="1"/>
  <c r="J4" i="1"/>
  <c r="J3" i="1"/>
  <c r="J2" i="1"/>
</calcChain>
</file>

<file path=xl/sharedStrings.xml><?xml version="1.0" encoding="utf-8"?>
<sst xmlns="http://schemas.openxmlformats.org/spreadsheetml/2006/main" count="8180" uniqueCount="5031">
  <si>
    <t>Ratio H/L normalized L2HD_ZP</t>
  </si>
  <si>
    <t>Ratio H/L normalized LDH2_ZP</t>
  </si>
  <si>
    <t>Ratio H/L normalized LDH2_ZP2</t>
  </si>
  <si>
    <t>T: Proteins</t>
  </si>
  <si>
    <t>T: Positions within proteins</t>
  </si>
  <si>
    <t>T: Protein</t>
  </si>
  <si>
    <t>T: Gene names</t>
  </si>
  <si>
    <t>T: Sequence window</t>
  </si>
  <si>
    <t>M: Number of Phospho (STY)</t>
  </si>
  <si>
    <t>AVERAGE LOG H/L RATIO</t>
  </si>
  <si>
    <t>Q8WX93-4;Q8WX93-3;Q8WX93;Q8WX93-8;Q8WX93-2;Q8WX93-9;Q8WX93-5</t>
  </si>
  <si>
    <t>182;511;893;287;669;669;669</t>
  </si>
  <si>
    <t>Q8WX93-4</t>
  </si>
  <si>
    <t>PALLD</t>
  </si>
  <si>
    <t>PAGFPKKASRTARIASDEEIQGTKDAVIQDL</t>
  </si>
  <si>
    <t>Q09666</t>
  </si>
  <si>
    <t>AHNAK</t>
  </si>
  <si>
    <t>EYQRIYTTKIKPRLKSEDGVEGDLGETQSRT</t>
  </si>
  <si>
    <t>NaN</t>
  </si>
  <si>
    <t>F2Z2T1;Q09161</t>
  </si>
  <si>
    <t>22;22</t>
  </si>
  <si>
    <t>F2Z2T1</t>
  </si>
  <si>
    <t>NCBP1</t>
  </si>
  <si>
    <t>SDENDGGQPHKRRKTSDANETEDHLESLICK</t>
  </si>
  <si>
    <t>P28482-2;P28482</t>
  </si>
  <si>
    <t>185;185</t>
  </si>
  <si>
    <t>P28482-2</t>
  </si>
  <si>
    <t>MAPK1</t>
  </si>
  <si>
    <t>LARVADPDHDHTGFLTEYVATRWYRAPEIML</t>
  </si>
  <si>
    <t>A0A087WUU9;Q07352;P47974</t>
  </si>
  <si>
    <t>488;334;490</t>
  </si>
  <si>
    <t>A0A087WUU9</t>
  </si>
  <si>
    <t>ZFP36L2;ZFP36L1</t>
  </si>
  <si>
    <t>PSLDPGRRLPIFSRLSISDD___________</t>
  </si>
  <si>
    <t>B3KR49;E9PJF0;E9PQW4;P27361-2;P27361-3;P27361</t>
  </si>
  <si>
    <t>88;202;202;202;202;202</t>
  </si>
  <si>
    <t>B3KR49</t>
  </si>
  <si>
    <t>MAPK3</t>
  </si>
  <si>
    <t>LARIADPEHDHTGFLTEYVATRWYRAPEIML</t>
  </si>
  <si>
    <t>90;204;204;204;204;204</t>
  </si>
  <si>
    <t>RIADPEHDHTGFLTEYVATRWYRAPEIMLNS</t>
  </si>
  <si>
    <t>P28290-2;P28290-3;P28290;E7EUL7;E9PHV5</t>
  </si>
  <si>
    <t>515;668;668;177;668</t>
  </si>
  <si>
    <t>P28290-2</t>
  </si>
  <si>
    <t>SSFA2</t>
  </si>
  <si>
    <t>EFTQYTTHHILKSLASIEAKCSDMSSENTTG</t>
  </si>
  <si>
    <t>P04792;F8WE04</t>
  </si>
  <si>
    <t>15;15</t>
  </si>
  <si>
    <t>P04792</t>
  </si>
  <si>
    <t>HSPB1</t>
  </si>
  <si>
    <t>_MTERRVPFSLLRGPSWDPFRDWYPHSRLFD</t>
  </si>
  <si>
    <t>187;187</t>
  </si>
  <si>
    <t>RVADPDHDHTGFLTEYVATRWYRAPEIMLNS</t>
  </si>
  <si>
    <t>1;2</t>
  </si>
  <si>
    <t>A0A087X2H1;Q9ULT8;A0A087WVU6;G3V4V5</t>
  </si>
  <si>
    <t>358;358;179;358</t>
  </si>
  <si>
    <t>A0A087X2H1</t>
  </si>
  <si>
    <t>HECTD1</t>
  </si>
  <si>
    <t>AGSTGRIPGLRRLDSSGERSHRQLIDCIRSK</t>
  </si>
  <si>
    <t>D3DTX6;Q96SB3</t>
  </si>
  <si>
    <t>100;100</t>
  </si>
  <si>
    <t>D3DTX6</t>
  </si>
  <si>
    <t>PPP1R9B</t>
  </si>
  <si>
    <t>RASERGVRLSLPRASSLNENVDHSALLKLGT</t>
  </si>
  <si>
    <t>O43765</t>
  </si>
  <si>
    <t>SGTA</t>
  </si>
  <si>
    <t>ELIEQLRSQIRSRTPSASNDDQQE_______</t>
  </si>
  <si>
    <t>Q9UHD8;Q9UHD8-7;Q9UHD8-2;Q9UHD8-5;K7EJV0;K7EPY1;K7ENL0</t>
  </si>
  <si>
    <t>30;11;12;23;15;37;15</t>
  </si>
  <si>
    <t>Q9UHD8</t>
  </si>
  <si>
    <t xml:space="preserve"> SEPT9</t>
  </si>
  <si>
    <t>RLRRLGDSSGPALKRSFEVEEVETPNSTPPR</t>
  </si>
  <si>
    <t>Q9UJM3</t>
  </si>
  <si>
    <t>ERRFI1</t>
  </si>
  <si>
    <t>KKLTVNGVCASTPPLTPIKNSPSLFPCAPLC</t>
  </si>
  <si>
    <t>Q8NC51-2;Q8NC51;Q8NC51-4;Q8NC51-3</t>
  </si>
  <si>
    <t>324;330;309;315</t>
  </si>
  <si>
    <t>Q8NC51-2</t>
  </si>
  <si>
    <t>SERBP1</t>
  </si>
  <si>
    <t>ADGQWKKGFVLHKSKSEEAHAEDSVMDHHFR</t>
  </si>
  <si>
    <t>Q96N67-4;Q96N67-3;Q96N67-5;Q96N67-2;Q96N67-6;Q96N67;H0Y7L2</t>
  </si>
  <si>
    <t>1398;1398;1407;1429;1429;1438;601</t>
  </si>
  <si>
    <t>Q96N67-4</t>
  </si>
  <si>
    <t>DOCK7</t>
  </si>
  <si>
    <t>SRGQLERSPSGSAFGSQENLRWRKDMTHWRQ</t>
  </si>
  <si>
    <t>P12270</t>
  </si>
  <si>
    <t>TPR</t>
  </si>
  <si>
    <t>LVVPHRTDGFAEAIHSPQVAGVPRFRFGPPE</t>
  </si>
  <si>
    <t>I1E4Y6;Q6Y7W6;Q6Y7W6-3;C9JHW1;E7ESB6;Q6Y7W6-4;Q6Y7W6-5;C9JW88;F8WCD5;C9JPV7;C9JXQ0;C9J0V6;C9JHT0;C9JRZ2</t>
  </si>
  <si>
    <t>30;30;30;30;30;30;30;30;30;30;30;30;30;30</t>
  </si>
  <si>
    <t>I1E4Y6</t>
  </si>
  <si>
    <t>GIGYF2</t>
  </si>
  <si>
    <t>LRALSSGGSITSPPLSPALPKYKLADYRYGR</t>
  </si>
  <si>
    <t>P51610-2;P51610;H7C1C4</t>
  </si>
  <si>
    <t>1438;1507;82</t>
  </si>
  <si>
    <t>P51610-2</t>
  </si>
  <si>
    <t>HCFC1</t>
  </si>
  <si>
    <t>PVPGPSVPPPEELQVSPGPRQQLPPRQLLQS</t>
  </si>
  <si>
    <t>O43399-2;O43399-4;O43399;O43399-3;O43399-5;O43399-7;O43399-6;A0A087WZ51</t>
  </si>
  <si>
    <t>146;160;166;169;180;189;123;112</t>
  </si>
  <si>
    <t>O43399-2</t>
  </si>
  <si>
    <t>TPD52L2</t>
  </si>
  <si>
    <t>ISRKLGDMRNSATFKSFEDRVGTIKSKVVGD</t>
  </si>
  <si>
    <t>Q5JU47;O60343-2;O60343-3;O60343</t>
  </si>
  <si>
    <t>100;588;588;588</t>
  </si>
  <si>
    <t>Q5JU47</t>
  </si>
  <si>
    <t>TBC1D4</t>
  </si>
  <si>
    <t>NIFSRGANRMRGRLGSVDSFERSNSLASEKD</t>
  </si>
  <si>
    <t>78;78</t>
  </si>
  <si>
    <t>IESPAVAAPAYSRALSRQLSSGVSEIRHTAD</t>
  </si>
  <si>
    <t>B1AKZ5;Q15121;Q15121-2</t>
  </si>
  <si>
    <t>94;116;137</t>
  </si>
  <si>
    <t>B1AKZ5</t>
  </si>
  <si>
    <t>PEA15</t>
  </si>
  <si>
    <t>RIPSAKKYKDIIRQPSEEEIIKLAPPPKKA_</t>
  </si>
  <si>
    <t>P06748;P06748-2;P06748-3</t>
  </si>
  <si>
    <t>70;70;70</t>
  </si>
  <si>
    <t>P06748</t>
  </si>
  <si>
    <t>NPM1</t>
  </si>
  <si>
    <t>DELHIVEAEAMNYEGSPIKVTLATLKMSVQP</t>
  </si>
  <si>
    <t>O95817</t>
  </si>
  <si>
    <t>BAG3</t>
  </si>
  <si>
    <t>PVPCPPPSPGPSAVPSSPKSVATEERAAPST</t>
  </si>
  <si>
    <t>Q52LW3;F8VWZ8</t>
  </si>
  <si>
    <t>949;949</t>
  </si>
  <si>
    <t>Q52LW3</t>
  </si>
  <si>
    <t>ARHGAP29</t>
  </si>
  <si>
    <t>IHTSESESKIFERATSFEESERKQNALGKCD</t>
  </si>
  <si>
    <t>Q15149;Q15149-7;Q15149-8;Q15149-9;Q15149-5;Q15149-6;Q15149-3;Q15149-2;Q15149-4</t>
  </si>
  <si>
    <t>4030;3861;3871;3879;3893;3897;3916;3920;3893</t>
  </si>
  <si>
    <t>Q15149-4</t>
  </si>
  <si>
    <t>PLEC</t>
  </si>
  <si>
    <t>SDARKLTFRGLRKQITMEELVRSQVMDEATA</t>
  </si>
  <si>
    <t>357;357;178;357</t>
  </si>
  <si>
    <t>SAGSTGRIPGLRRLDSSGERSHRQLIDCIRS</t>
  </si>
  <si>
    <t>GPHEEDQVVCGFKKLTVNGVCASTPPLTPIK</t>
  </si>
  <si>
    <t>P46937-5;P46937-3;P46937-6;P46937-7;P46937-2;P46937-8;P46937;P46937-9</t>
  </si>
  <si>
    <t>164;164;164;164;164;164;164;164</t>
  </si>
  <si>
    <t>P46937-5</t>
  </si>
  <si>
    <t>YAP1</t>
  </si>
  <si>
    <t>SGPAATPTAQHLRQSSFEIPDDVPLPAGWEM</t>
  </si>
  <si>
    <t>Q14694;H3BNA1;Q14694-2;H3BNL0;Q68D90;H3BVF1</t>
  </si>
  <si>
    <t>5;5;53;5;5;5</t>
  </si>
  <si>
    <t>Q14694</t>
  </si>
  <si>
    <t>USP10;DKFZp686E14181</t>
  </si>
  <si>
    <t>___________MALHSPQYIFGDFSPDEFNQ</t>
  </si>
  <si>
    <t>P16949;A2A2D0;P16949-2</t>
  </si>
  <si>
    <t>25;25;25</t>
  </si>
  <si>
    <t>P16949</t>
  </si>
  <si>
    <t>STMN1</t>
  </si>
  <si>
    <t>ELEKRASGQAFELILSPRSKESVPEFPLSPP</t>
  </si>
  <si>
    <t>G3V1T9;I3L521;F5GXV8;F5GY08;J3KPD3;Q9Y580</t>
  </si>
  <si>
    <t>16;134;137;136;137;136</t>
  </si>
  <si>
    <t>G3V1T9</t>
  </si>
  <si>
    <t>RBM7</t>
  </si>
  <si>
    <t>MDNMTSSAQIIQRSFSSPENFQRQAVMNSAL</t>
  </si>
  <si>
    <t>Q9Y2D5;Q9Y2D5-5;Q9Y2D5-7;Q9Y2D5-6;Q9Y2D5-4</t>
  </si>
  <si>
    <t>748;837;837;979;979</t>
  </si>
  <si>
    <t>Q9Y2D5</t>
  </si>
  <si>
    <t>AKAP2</t>
  </si>
  <si>
    <t>EEELKRQRQVLQSTQSPRTKNAPSLPSRTCY</t>
  </si>
  <si>
    <t>VEVKVPPAPVPCPPPSPGPSAVPSSPKSVAT</t>
  </si>
  <si>
    <t>Q13541</t>
  </si>
  <si>
    <t>EIF4EBP1</t>
  </si>
  <si>
    <t>TRIIYDRKFLMECRNSPVTKTPPRDLPTIPG</t>
  </si>
  <si>
    <t>Q96QK1;I3L4S0;I3L4P4</t>
  </si>
  <si>
    <t>7;7;7</t>
  </si>
  <si>
    <t>Q96QK1</t>
  </si>
  <si>
    <t>VPS35</t>
  </si>
  <si>
    <t>_________MPTTQQSPQDEQEKLLDEAIQA</t>
  </si>
  <si>
    <t>E9PDI4;O00515</t>
  </si>
  <si>
    <t>52;38</t>
  </si>
  <si>
    <t>E9PDI4</t>
  </si>
  <si>
    <t>LAD1</t>
  </si>
  <si>
    <t>EEEQERERRRRHRNLSSTTDDEAPRLSQNGD</t>
  </si>
  <si>
    <t>109;109;109;109;109;109;109;109</t>
  </si>
  <si>
    <t>SFFKPPEPKSHSRQASTDAGTAGALTPQHVR</t>
  </si>
  <si>
    <t>P17275</t>
  </si>
  <si>
    <t>JUNB</t>
  </si>
  <si>
    <t>QTVPEARSRDATPPVSPINMEDQERIKVERK</t>
  </si>
  <si>
    <t>K7EQH1;A0A087WVF1;Q5BIX2;Q96B23-2;Q96B23</t>
  </si>
  <si>
    <t>66;66;66;66;66</t>
  </si>
  <si>
    <t>K7EQH1</t>
  </si>
  <si>
    <t>C18orf25;ARKL1</t>
  </si>
  <si>
    <t>VISSMPCLLMELRRDSSESQLASTESDKPTT</t>
  </si>
  <si>
    <t>F8VPD4;P27708</t>
  </si>
  <si>
    <t>1796;1859</t>
  </si>
  <si>
    <t>F8VPD4</t>
  </si>
  <si>
    <t>CAD</t>
  </si>
  <si>
    <t>LPDGRFHLPPRIHRASDPGLPAEEPKEKSSR</t>
  </si>
  <si>
    <t>F6RFD5;P60981</t>
  </si>
  <si>
    <t>3;3</t>
  </si>
  <si>
    <t>F6RFD5</t>
  </si>
  <si>
    <t>DSTN</t>
  </si>
  <si>
    <t>_____________MASGVQVADEVCRIFYDM</t>
  </si>
  <si>
    <t>Q15424-2;Q15424;Q15424-4;Q15424-3</t>
  </si>
  <si>
    <t>535;604;604;604</t>
  </si>
  <si>
    <t>Q15424-2</t>
  </si>
  <si>
    <t>SAFB</t>
  </si>
  <si>
    <t>SQDRKSASREKRSVVSFDKVKEPRKSRDSES</t>
  </si>
  <si>
    <t>369;355</t>
  </si>
  <si>
    <t>TLQVKIPSKEEEADMSSPTQRTYSSSLKRSS</t>
  </si>
  <si>
    <t>82;570;570;570</t>
  </si>
  <si>
    <t>KLDILKNKAKRSLTSSLENIFSRGANRMRGR</t>
  </si>
  <si>
    <t>B4DQ75;P51397</t>
  </si>
  <si>
    <t>B4DQ75</t>
  </si>
  <si>
    <t>DAP</t>
  </si>
  <si>
    <t>_____________MSSPPEGKLETKAGHPPA</t>
  </si>
  <si>
    <t>H0YEV2;H0YCD9;Q14247-3;Q14247;Q14247-2</t>
  </si>
  <si>
    <t>51;74;380;417;380</t>
  </si>
  <si>
    <t>H0YEV2</t>
  </si>
  <si>
    <t>CTTN</t>
  </si>
  <si>
    <t>PPVSPAPQPTEERLPSSPVYEDAASFKAELS</t>
  </si>
  <si>
    <t>2;3</t>
  </si>
  <si>
    <t>E9PIJ1;E9PJF6;H0YCL9;H0Y360;Q01433-3;Q01433-5;Q01433-2;Q01433-4;Q01433</t>
  </si>
  <si>
    <t>50;87;135;139;49;50;87;93;168</t>
  </si>
  <si>
    <t>E9PIJ1</t>
  </si>
  <si>
    <t>AMPD2</t>
  </si>
  <si>
    <t>IEQLEERRQRLERQISQDVKLEPDILLRAKQ</t>
  </si>
  <si>
    <t>E7EX73;E9PGM1;E7EUU4;Q04637-6;Q04637-7;Q04637-5;Q04637-4;Q04637-3;Q04637;Q04637-8;Q04637-9;A0A0A0MR52</t>
  </si>
  <si>
    <t>1068;1145;1192;1035;1036;1067;1144;1191;1231;1232;1238;1032</t>
  </si>
  <si>
    <t>E7EX73</t>
  </si>
  <si>
    <t>EIF4G1</t>
  </si>
  <si>
    <t>RGRDAVKREAALPPVSPLKAALSEEELEKKS</t>
  </si>
  <si>
    <t>H0YBG3;A0A0B4J1R1;H0YBT0;A0A087WUS5;P01106;P01106-2</t>
  </si>
  <si>
    <t>76;62;76;77;62;77</t>
  </si>
  <si>
    <t>H0YBG3</t>
  </si>
  <si>
    <t>MYC</t>
  </si>
  <si>
    <t>EDIWKKFELLPTPPLSPSRRSGLCSPSYVAV</t>
  </si>
  <si>
    <t>72;58;72;73;58;73</t>
  </si>
  <si>
    <t>PAPSEDIWKKFELLPTPPLSPSRRSGLCSPS</t>
  </si>
  <si>
    <t>Q15742-2;Q15742-3;Q15742</t>
  </si>
  <si>
    <t>162;162;162</t>
  </si>
  <si>
    <t>Q15742-2</t>
  </si>
  <si>
    <t>NAB2</t>
  </si>
  <si>
    <t>SPGEKAGSARSFSPKSPLELGEKLSPLPGGP</t>
  </si>
  <si>
    <t>Q9Y2W1</t>
  </si>
  <si>
    <t>THRAP3</t>
  </si>
  <si>
    <t>SFSITREAQVNVRMDSFDEDLARPSGLLAQE</t>
  </si>
  <si>
    <t>D6REM6;A8MXP9;P43243;D6R991</t>
  </si>
  <si>
    <t>188;188;188;188</t>
  </si>
  <si>
    <t>D6REM6</t>
  </si>
  <si>
    <t>MATR3</t>
  </si>
  <si>
    <t>VPRDDWEEKRHFRRDSFDDRGPSLNPVLDYD</t>
  </si>
  <si>
    <t>Q9NPI6-2;Q9NPI6</t>
  </si>
  <si>
    <t>277;315</t>
  </si>
  <si>
    <t>Q9NPI6-2</t>
  </si>
  <si>
    <t>DCP1A</t>
  </si>
  <si>
    <t>TQSNEKHAPTYTIPLSPVLSPTLPAEAPTAQ</t>
  </si>
  <si>
    <t>39;62;368;405;368</t>
  </si>
  <si>
    <t>KLEEQARAKTQTPPVSPAPQPTEERLPSSPV</t>
  </si>
  <si>
    <t>J3KN87;E7EPP6;O14757-2;O14757-3;O14757</t>
  </si>
  <si>
    <t>280;296;186;280;280</t>
  </si>
  <si>
    <t>J3KN87</t>
  </si>
  <si>
    <t>CHEK1</t>
  </si>
  <si>
    <t>YNKPLKKGAKRPRVTSGGVSESPSGFSKHIQ</t>
  </si>
  <si>
    <t>281;319</t>
  </si>
  <si>
    <t>EKHAPTYTIPLSPVLSPTLPAEAPTAQVPPS</t>
  </si>
  <si>
    <t>Q86WR7-2;Q86WR7;X6RHS9</t>
  </si>
  <si>
    <t>43;43;43</t>
  </si>
  <si>
    <t>Q86WR7-2</t>
  </si>
  <si>
    <t>PROSER2</t>
  </si>
  <si>
    <t>RGGSLESRSSSSRSRSFTLDDESLKYLTHEE</t>
  </si>
  <si>
    <t>Q96TA1-2;Q96TA1</t>
  </si>
  <si>
    <t>683;696</t>
  </si>
  <si>
    <t>Q96TA1-2</t>
  </si>
  <si>
    <t>FAM129B</t>
  </si>
  <si>
    <t>SPQPKAAPEASSPPASPLQHLLPGKAVDLGP</t>
  </si>
  <si>
    <t>E7EX17;P23588-2;P23588</t>
  </si>
  <si>
    <t>422;383;422</t>
  </si>
  <si>
    <t>E7EX17</t>
  </si>
  <si>
    <t>EIF4B</t>
  </si>
  <si>
    <t>WRSEETQERERSRTGSESSQTGTSTTSSRSK</t>
  </si>
  <si>
    <t>Q8WWM7-6;Q8WWM7-8;Q8WWM7-5;Q8WWM7-4;Q8WWM7-9;Q8WWM7-2;Q8WWM7;Q8WWM7-3;H3BUF6;Q8WWM7-7;H3BSK9</t>
  </si>
  <si>
    <t>111;111;111;111;111;111;111;111;111;111;51</t>
  </si>
  <si>
    <t>Q8WWM7-6</t>
  </si>
  <si>
    <t>ATXN2L</t>
  </si>
  <si>
    <t>IGSARGQSTGKGPPQSPVFEGVYNNSRMLHF</t>
  </si>
  <si>
    <t>678;691</t>
  </si>
  <si>
    <t>APAGESPQPKAAPEASSPPASPLQHLLPGKA</t>
  </si>
  <si>
    <t>E9PP50;P23528;E9PS23;E9PK25</t>
  </si>
  <si>
    <t>3;3;3;41</t>
  </si>
  <si>
    <t>E9PP50</t>
  </si>
  <si>
    <t>CFL1</t>
  </si>
  <si>
    <t>_____________MASGVAVSDGVIKVFNDM</t>
  </si>
  <si>
    <t>Q9UKX7-2;Q9UKX7</t>
  </si>
  <si>
    <t>193;221</t>
  </si>
  <si>
    <t>Q9UKX7-2</t>
  </si>
  <si>
    <t>NUP50</t>
  </si>
  <si>
    <t>RNSESESNKVAAETQSPSLFGSTKLQQESTF</t>
  </si>
  <si>
    <t>S4R3H4;E7EQT4;Q9UKV3-5;Q9UKV3</t>
  </si>
  <si>
    <t>652;670;710;710</t>
  </si>
  <si>
    <t>S4R3H4</t>
  </si>
  <si>
    <t>ACIN1</t>
  </si>
  <si>
    <t>ERTSTSSSSVQARRLSQPESAEKHVTQRLQP</t>
  </si>
  <si>
    <t>F5GZ78;P49023;P49023-2;P49023-3;F5H836</t>
  </si>
  <si>
    <t>104;106;106;106;107</t>
  </si>
  <si>
    <t>F5GZ78</t>
  </si>
  <si>
    <t>PXN</t>
  </si>
  <si>
    <t>SAKTSSVSNPQDSVGSPCSRVGEEEHVYSFP</t>
  </si>
  <si>
    <t>26;26;26;26;26;26;26;26;26;26;26;26;26;26</t>
  </si>
  <si>
    <t>GPEWLRALSSGGSITSPPLSPALPKYKLADY</t>
  </si>
  <si>
    <t>KEEPQTVPEARSRDATPPVSPINMEDQERIK</t>
  </si>
  <si>
    <t>Q9C0C2</t>
  </si>
  <si>
    <t>TNKS1BP1</t>
  </si>
  <si>
    <t>LSPSALKAKLRPRNRSAEEGELAESKSSQKE</t>
  </si>
  <si>
    <t>P55884;P55884-2;C9JZG1</t>
  </si>
  <si>
    <t>164;164;125</t>
  </si>
  <si>
    <t>P55884</t>
  </si>
  <si>
    <t>EIF3B</t>
  </si>
  <si>
    <t>DEPSFSDPEDFVDDVSEEELLGDVLKDRPQE</t>
  </si>
  <si>
    <t>K7ER90;K7EL20;K7ENA8;O75821;K7EL60</t>
  </si>
  <si>
    <t>41;41;41;41;41</t>
  </si>
  <si>
    <t>K7ER90</t>
  </si>
  <si>
    <t>EIF3G</t>
  </si>
  <si>
    <t>VTSELLKGIPLATGDTSPEPELLPGAPLPPP</t>
  </si>
  <si>
    <t>Q16513-5;Q16513-4;Q16513-3;Q16513-2;Q16513</t>
  </si>
  <si>
    <t>257;426;535;567;583</t>
  </si>
  <si>
    <t>Q16513-5</t>
  </si>
  <si>
    <t>PKN2</t>
  </si>
  <si>
    <t>FDLEPEPPPAPPRASSLGEIDESSELRVLDI</t>
  </si>
  <si>
    <t>679;692</t>
  </si>
  <si>
    <t>PAGESPQPKAAPEASSPPASPLQHLLPGKAV</t>
  </si>
  <si>
    <t>81;569;569;569</t>
  </si>
  <si>
    <t>FKLDILKNKAKRSLTSSLENIFSRGANRMRG</t>
  </si>
  <si>
    <t>Q9BST9-3;Q9BST9-2;Q9BST9</t>
  </si>
  <si>
    <t>56;93;106</t>
  </si>
  <si>
    <t>Q9BST9-3</t>
  </si>
  <si>
    <t>RTKN</t>
  </si>
  <si>
    <t>RRKEAQVLGKTSRRPSDSGPPAERSPCRGRV</t>
  </si>
  <si>
    <t>A0A075B730;A0A087X1U6;P58107</t>
  </si>
  <si>
    <t>2693;2718;2716</t>
  </si>
  <si>
    <t>A0A075B730</t>
  </si>
  <si>
    <t>EPPK1</t>
  </si>
  <si>
    <t>ERLSKVSFRGLRRQVSASELHTSGILGPETL</t>
  </si>
  <si>
    <t>KAPKISMPDLDLHLKSPKAKGEVDVDVPKLE</t>
  </si>
  <si>
    <t>370;356</t>
  </si>
  <si>
    <t>LQVKIPSKEEEADMSSPTQRTYSSSLKRSSP</t>
  </si>
  <si>
    <t>E9PGG1;E7ETL8;E7EQU2;E7EV09;E7EQL5;Q13409-6;Q13409-3;Q13409-2</t>
  </si>
  <si>
    <t>81;81;81;81;81;81;81;81</t>
  </si>
  <si>
    <t>E9PGG1</t>
  </si>
  <si>
    <t>DYNC1I2</t>
  </si>
  <si>
    <t>SMGLTPESPIVPPPMSPSSKSVSTPSEAGSQ</t>
  </si>
  <si>
    <t>Q9Y4B5;J3QL92;Q9Y4B5-2;Q9Y4B5-3</t>
  </si>
  <si>
    <t>549;31;189;189</t>
  </si>
  <si>
    <t>Q9Y4B5</t>
  </si>
  <si>
    <t>MTCL1</t>
  </si>
  <si>
    <t>EQELQKYKSLYGDVDSPLPTGEAGGPPSTRE</t>
  </si>
  <si>
    <t>Q02952-3;Q02952-2;Q02952</t>
  </si>
  <si>
    <t>1285;1292;1390</t>
  </si>
  <si>
    <t>Q02952-3</t>
  </si>
  <si>
    <t>AKAP12</t>
  </si>
  <si>
    <t>LQTVNVPIIDGAKEVSSLEGSPPPCLGQEEA</t>
  </si>
  <si>
    <t>P17535;U3KPR5</t>
  </si>
  <si>
    <t>255;70</t>
  </si>
  <si>
    <t>P17535</t>
  </si>
  <si>
    <t>JUND</t>
  </si>
  <si>
    <t>KDEPQTVPDVPSFGESPPLSPIDMDTQERIK</t>
  </si>
  <si>
    <t>O15446;O15446-2</t>
  </si>
  <si>
    <t>136;138</t>
  </si>
  <si>
    <t>O15446</t>
  </si>
  <si>
    <t>CD3EAP</t>
  </si>
  <si>
    <t>PQQSLSGSPLQPIPASPPPQIPPGLRPRFCA</t>
  </si>
  <si>
    <t>33;56;362;399;362</t>
  </si>
  <si>
    <t>QEEARRKLEEQARAKTQTPPVSPAPQPTEER</t>
  </si>
  <si>
    <t>Q7Z417</t>
  </si>
  <si>
    <t>NUFIP2</t>
  </si>
  <si>
    <t>FLSKDYEIESQNPLASPTNTLLGSAKEQRYQ</t>
  </si>
  <si>
    <t>Q9H6R7-3;Q9H6R7</t>
  </si>
  <si>
    <t>203;690</t>
  </si>
  <si>
    <t>Q9H6R7-3</t>
  </si>
  <si>
    <t>C2orf44</t>
  </si>
  <si>
    <t>GSLSRSDVFRDSFSHSPGAVSSLKVFTGLAA</t>
  </si>
  <si>
    <t>V9GYZ0;Q9BZ23-3;Q9BZ23-4;Q9BZ23</t>
  </si>
  <si>
    <t>66;66;79;189</t>
  </si>
  <si>
    <t>V9GYZ0</t>
  </si>
  <si>
    <t>PANK2</t>
  </si>
  <si>
    <t>AVGASAEGTRRDRLGSYSGPTSVSRQRVESL</t>
  </si>
  <si>
    <t>GGVSQCPEPGLRHNGSLSPGLEARDPLEARE</t>
  </si>
  <si>
    <t>VSQCPEPGLRHNGSLSPGLEARDPLEARELG</t>
  </si>
  <si>
    <t>O95400</t>
  </si>
  <si>
    <t>CD2BP2</t>
  </si>
  <si>
    <t>ARGGGKGRKGPGQPSSPQRLDRLSGLADQMV</t>
  </si>
  <si>
    <t>P53396</t>
  </si>
  <si>
    <t>ACLY</t>
  </si>
  <si>
    <t>PAKKAKPAMPQDSVPSPRSLQGKSTTLFSRH</t>
  </si>
  <si>
    <t>O75592-2;O75592</t>
  </si>
  <si>
    <t>2833;2833</t>
  </si>
  <si>
    <t>O75592-2</t>
  </si>
  <si>
    <t>MYCBP2</t>
  </si>
  <si>
    <t>APVKTKLDPPRERSKSDSYTLDPDTLRKKKM</t>
  </si>
  <si>
    <t>C9JSR2;C9JS55;Q96JY6-4;Q96JY6;Q96JY6-3;Q96JY6-5;A0A087WVI1</t>
  </si>
  <si>
    <t>197;197;197;197;197;447;170</t>
  </si>
  <si>
    <t>C9JSR2</t>
  </si>
  <si>
    <t>PDLIM2</t>
  </si>
  <si>
    <t>GLGRAGDSAVLVLPPSPGPRSSRPSMDSEGG</t>
  </si>
  <si>
    <t>H0Y579;P54727-2;P54727</t>
  </si>
  <si>
    <t>30;88;160</t>
  </si>
  <si>
    <t>H0Y579</t>
  </si>
  <si>
    <t>RAD23B</t>
  </si>
  <si>
    <t>QEKPAEKPAETPVATSPTATDSTSGDSSRSN</t>
  </si>
  <si>
    <t>P52948-4;P52948-3;P52948-6;P52948-2;P52948-5;P52948</t>
  </si>
  <si>
    <t>606;623;623;606;606;623</t>
  </si>
  <si>
    <t>P52948-4</t>
  </si>
  <si>
    <t>NUP98</t>
  </si>
  <si>
    <t>SNLFSPVNRDSENLASPSEYPENGERFSFLS</t>
  </si>
  <si>
    <t>259;74</t>
  </si>
  <si>
    <t>QTVPDVPSFGESPPLSPIDMDTQERIKAERK</t>
  </si>
  <si>
    <t>G8JLH9;P40763-2;P40763</t>
  </si>
  <si>
    <t>629;726;727</t>
  </si>
  <si>
    <t>G8JLH9</t>
  </si>
  <si>
    <t>STAT3</t>
  </si>
  <si>
    <t>CVTPTTCSNTIDLPMSPRTLDSLMQFGNNGE</t>
  </si>
  <si>
    <t>Q8WUF5;K7EN03</t>
  </si>
  <si>
    <t>113;113</t>
  </si>
  <si>
    <t>Q8WUF5</t>
  </si>
  <si>
    <t>PPP1R13L</t>
  </si>
  <si>
    <t>GRSESAPTLHPYSPLSPKGRPSSPRTPLYLQ</t>
  </si>
  <si>
    <t>Q9UKA4</t>
  </si>
  <si>
    <t>AKAP11</t>
  </si>
  <si>
    <t>VEDKQKVRDRNVIPDTPPSTPLVPSRASSEW</t>
  </si>
  <si>
    <t>P48634;P48634-2;P48634-3</t>
  </si>
  <si>
    <t>1219;1206;1218</t>
  </si>
  <si>
    <t>P48634</t>
  </si>
  <si>
    <t>PRRC2A</t>
  </si>
  <si>
    <t>PSKEPLKEKLIPGPLSPVARGGSNGGSNVGM</t>
  </si>
  <si>
    <t>Q9H1B7</t>
  </si>
  <si>
    <t>IRF2BPL</t>
  </si>
  <si>
    <t>SSVHSTTASARRNSSSPVSPASVPGQRRLAS</t>
  </si>
  <si>
    <t>1;3</t>
  </si>
  <si>
    <t>A6ND36;A6ND36-2</t>
  </si>
  <si>
    <t>356;108</t>
  </si>
  <si>
    <t>A6ND36</t>
  </si>
  <si>
    <t>FAM83G</t>
  </si>
  <si>
    <t>AKKLVNPKYALVKAKSVDEIAKISSEKQEAK</t>
  </si>
  <si>
    <t>A0A087X0H9;Q5T8P6-3;Q5T8P6-2;Q5T8P6</t>
  </si>
  <si>
    <t>127;127;127;127</t>
  </si>
  <si>
    <t>A0A087X0H9</t>
  </si>
  <si>
    <t>RBM26</t>
  </si>
  <si>
    <t>KEEEREKKFSRRLNHSPPQSSSRYRENRSRD</t>
  </si>
  <si>
    <t>Q9Y2D5;Q9Y2D5-5;Q9Y2D5-7;Q9Y2D5-6;Q9Y2D5-4;C9JVY5</t>
  </si>
  <si>
    <t>152;241;241;383;383;201</t>
  </si>
  <si>
    <t>SQPRDALGDSLQVPVSPSSTTSSRCSSRDGE</t>
  </si>
  <si>
    <t>Q16204</t>
  </si>
  <si>
    <t>CCDC6</t>
  </si>
  <si>
    <t>EAEKRILQEKLDQPVSAPPSPRDISMEIDSP</t>
  </si>
  <si>
    <t>A0A087X0K9;G5E9E7;Q07157-2;G3V1L9;Q07157;H0Y3R8</t>
  </si>
  <si>
    <t>1525;1541;1537;1617;1617;89</t>
  </si>
  <si>
    <t>A0A087X0K9</t>
  </si>
  <si>
    <t>TJP1</t>
  </si>
  <si>
    <t>YQINNISTVPKAIPVSPSAVEEDEDEDGHTV</t>
  </si>
  <si>
    <t>Q09666;E9PJZ0;E9PKR9;E9PJC6;E9PLK4;Q09666-2</t>
  </si>
  <si>
    <t>93;93;93;93;93;93</t>
  </si>
  <si>
    <t>GHHTVGLKLHRKGDRSPEPGQTWTREVFSSC</t>
  </si>
  <si>
    <t>A0A0A0MR66;P98175-2;P98175;P98175-4;P98175-3</t>
  </si>
  <si>
    <t>788;722;723;645;646</t>
  </si>
  <si>
    <t>A0A0A0MR66</t>
  </si>
  <si>
    <t>RBM10</t>
  </si>
  <si>
    <t>HTSMDLPKLASDDRPSPPRGLVAAYSGESDS</t>
  </si>
  <si>
    <t>1226;1233;1331</t>
  </si>
  <si>
    <t>KDDALELQSHAKSPPSPVEREMVVQVEREKT</t>
  </si>
  <si>
    <t>35;58;364;401;364</t>
  </si>
  <si>
    <t>EARRKLEEQARAKTQTPPVSPAPQPTEERLP</t>
  </si>
  <si>
    <t>1;2;3</t>
  </si>
  <si>
    <t>1024;1101;1148;991;992;1023;1100;1147;1187;1188;1194;988</t>
  </si>
  <si>
    <t>DRLDRARTPATKRSFSKEVEERSRERPSQPE</t>
  </si>
  <si>
    <t>P42166</t>
  </si>
  <si>
    <t>TMPO</t>
  </si>
  <si>
    <t>GIQPLCPERSHISDQSPLSSKRKALEESESS</t>
  </si>
  <si>
    <t>H3BSW6;Q2VPK5-3;Q2VPK5;Q2VPK5-5</t>
  </si>
  <si>
    <t>490;332;419;419</t>
  </si>
  <si>
    <t>H3BSW6</t>
  </si>
  <si>
    <t>CTU2</t>
  </si>
  <si>
    <t>TAFGAQTSSRLSQMQSPIPLTETRTPPGPCC</t>
  </si>
  <si>
    <t>Q9H1E3</t>
  </si>
  <si>
    <t>NUCKS1</t>
  </si>
  <si>
    <t>EDYGRDSGPPTKKIRSSPREAKNKRRSGKNS</t>
  </si>
  <si>
    <t>DYGRDSGPPTKKIRSSPREAKNKRRSGKNSQ</t>
  </si>
  <si>
    <t>P49327</t>
  </si>
  <si>
    <t>FASN</t>
  </si>
  <si>
    <t>LKPNTSVQFLRLGMLSPEGTCKAFDTAGNGY</t>
  </si>
  <si>
    <t>Q6PKG0;A0A0B4J210;Q6PKG0-3;E5RH50;H0YC33</t>
  </si>
  <si>
    <t>766;766;689;561;80</t>
  </si>
  <si>
    <t>Q6PKG0</t>
  </si>
  <si>
    <t>LARP1</t>
  </si>
  <si>
    <t>ANKLFGAPEPSTIARSLPTTVPESPNYRNTR</t>
  </si>
  <si>
    <t>181;188;286</t>
  </si>
  <si>
    <t>EKQEKEPSKSAESPTSPVTSETGSTFKKFFT</t>
  </si>
  <si>
    <t>Q8WUQ7;Q8WUQ7-2</t>
  </si>
  <si>
    <t>489;489</t>
  </si>
  <si>
    <t>Q8WUQ7</t>
  </si>
  <si>
    <t>CACTIN</t>
  </si>
  <si>
    <t>VESEPLFPILKQEPQSPSRSLEPEDAAPTPP</t>
  </si>
  <si>
    <t>J3QRU8;A0A0C4DGN6;Q9Y2X7;Q9Y2X7-3;J3QL89</t>
  </si>
  <si>
    <t>596;582;596;605;59</t>
  </si>
  <si>
    <t>J3QRU8</t>
  </si>
  <si>
    <t>GIT1</t>
  </si>
  <si>
    <t>SRHTSKLSRHGSGADSDYENTQSGDPLLGLE</t>
  </si>
  <si>
    <t>128;130</t>
  </si>
  <si>
    <t>GTLRILEGPQQSLSGSPLQPIPASPPPQIPP</t>
  </si>
  <si>
    <t>Q96PU5-9;Q96PU5-4;Q96PU5-2;Q96PU5-6;Q96PU5-5;Q96PU5-7;Q96PU5</t>
  </si>
  <si>
    <t>307;327;384;420;428;440;448</t>
  </si>
  <si>
    <t>Q96PU5-9</t>
  </si>
  <si>
    <t>NEDD4L</t>
  </si>
  <si>
    <t>NNHLIEPQIRRPRSLSSPTVTLSAPLEGAKD</t>
  </si>
  <si>
    <t>P06400</t>
  </si>
  <si>
    <t>RB1</t>
  </si>
  <si>
    <t>LLKEPYKTAVIPINGSPRTPRRGQNRSARIA</t>
  </si>
  <si>
    <t>Q13263-2;Q13263;M0R0K9</t>
  </si>
  <si>
    <t>391;473;98</t>
  </si>
  <si>
    <t>Q13263-2</t>
  </si>
  <si>
    <t>TRIM28</t>
  </si>
  <si>
    <t>YSSAEPHVSGVKRSRSGEGEVSGLMRKVPRV</t>
  </si>
  <si>
    <t>F5H1D4;Q86XL3-3;Q86XL3</t>
  </si>
  <si>
    <t>17;17;662</t>
  </si>
  <si>
    <t>F5H1D4</t>
  </si>
  <si>
    <t>ANKLE2</t>
  </si>
  <si>
    <t>SLEEIKNRQNAARNNSPPTVGAFGHTRCSAF</t>
  </si>
  <si>
    <t>J3KMZ8;Q92785;Q92785-2</t>
  </si>
  <si>
    <t>142;142;142</t>
  </si>
  <si>
    <t>J3KMZ8</t>
  </si>
  <si>
    <t>DPF2</t>
  </si>
  <si>
    <t>PLEKRGAPDPRVDDDSLGEFPVTNSRARKRI</t>
  </si>
  <si>
    <t>H0Y6S1;Q9UQR0-2;Q9UQR0</t>
  </si>
  <si>
    <t>106;28;590</t>
  </si>
  <si>
    <t>H0Y6S1</t>
  </si>
  <si>
    <t>SCML2</t>
  </si>
  <si>
    <t>RSVPGTTSSPLVGDISPKSSPHEVKFQMQRK</t>
  </si>
  <si>
    <t>P35568</t>
  </si>
  <si>
    <t>IRS1</t>
  </si>
  <si>
    <t>_____________MASPPESDGFSDVRKVGY</t>
  </si>
  <si>
    <t>C9JSD5;Q8WYQ5-2;Q8WYQ5-3;Q8WYQ5</t>
  </si>
  <si>
    <t>95;95;95;95</t>
  </si>
  <si>
    <t>C9JSD5</t>
  </si>
  <si>
    <t>DGCR8</t>
  </si>
  <si>
    <t>FSKGRLLIDPNCSGHSPRTARHAPAVRKFSP</t>
  </si>
  <si>
    <t>RILQEKLDQPVSAPPSPRDISMEIDSPENMM</t>
  </si>
  <si>
    <t>Q12834</t>
  </si>
  <si>
    <t>CDC20</t>
  </si>
  <si>
    <t>ARWQRKAKEAAGPAPSPMRAANRSHSAGRTP</t>
  </si>
  <si>
    <t>Q96B36;Q96B36-3;Q96B36-2</t>
  </si>
  <si>
    <t>183;203;53</t>
  </si>
  <si>
    <t>Q96B36</t>
  </si>
  <si>
    <t>AKT1S1</t>
  </si>
  <si>
    <t>SVPPASALPTQQYAKSLPVSVPVWGFKEKRT</t>
  </si>
  <si>
    <t>P30050</t>
  </si>
  <si>
    <t>RPL12</t>
  </si>
  <si>
    <t>GATSALAPKIGPLGLSPKKVGDDIAKATGDW</t>
  </si>
  <si>
    <t>Q86W92-4;Q86W92;F5GZP6;Q86W92-3;Q86W92-2</t>
  </si>
  <si>
    <t>548;579;410;426;573</t>
  </si>
  <si>
    <t>Q86W92-4</t>
  </si>
  <si>
    <t>PPFIBP1</t>
  </si>
  <si>
    <t>PKDSQRNSPFQIPPPSPDSKKKSRGIMKLFG</t>
  </si>
  <si>
    <t>Q9H9E3-2;Q9H9E3</t>
  </si>
  <si>
    <t>11;11</t>
  </si>
  <si>
    <t>Q9H9E3-2</t>
  </si>
  <si>
    <t>COG4</t>
  </si>
  <si>
    <t>_____MADLDSPPKLSGVQQPSEGVGGGRCS</t>
  </si>
  <si>
    <t>E7EUY6;B1ALK7;Q14155-6;Q14155-1;Q14155-5;Q14155-2;Q14155-3;Q14155;E7EU80</t>
  </si>
  <si>
    <t>71;71;71;71;156;199;228;249;71</t>
  </si>
  <si>
    <t>E7EUY6</t>
  </si>
  <si>
    <t>ARHGEF7</t>
  </si>
  <si>
    <t>PSNYVREVKASEKPVSPKSGTLKSPPKGFDT</t>
  </si>
  <si>
    <t>Q01581</t>
  </si>
  <si>
    <t>HMGCS1</t>
  </si>
  <si>
    <t>GVGLVHSNIATEHIPSPAKKVPRLPATAAEP</t>
  </si>
  <si>
    <t>M0R0F9;W4VSQ9;Q15642-4;Q15642-2;Q15642-3;Q15642;M0R2H7;Q15642-5</t>
  </si>
  <si>
    <t>188;296;296;296;296;296;296;296</t>
  </si>
  <si>
    <t>M0R0F9</t>
  </si>
  <si>
    <t>TRIP10</t>
  </si>
  <si>
    <t>DVEFEDFSQPMNRAPSDSSLGTPSDGRPELR</t>
  </si>
  <si>
    <t>C9J0I9;Q86WB0;Q86WB0-2</t>
  </si>
  <si>
    <t>301;344;323</t>
  </si>
  <si>
    <t>C9J0I9</t>
  </si>
  <si>
    <t>ZC3HC1</t>
  </si>
  <si>
    <t>SQDATFSPGSEQAEKSPGPIVSRTRSWDSSS</t>
  </si>
  <si>
    <t>P05386;P05387;H0YDD8;P05386-2</t>
  </si>
  <si>
    <t>104;105;82;79</t>
  </si>
  <si>
    <t>P05387</t>
  </si>
  <si>
    <t>RPLP1;RPLP2</t>
  </si>
  <si>
    <t>AAEEKKDEKKEESEESDDDMGFGLFD_____;AEEKKVEAKKEESEESDDDMGFGLFD_____</t>
  </si>
  <si>
    <t>Q8WWM7-6;Q8WWM7-8;Q8WWM7-5;Q8WWM7-4;Q8WWM7-9;Q8WWM7-2;Q8WWM7;Q8WWM7-3;H3BUF6</t>
  </si>
  <si>
    <t>449;449;449;449;449;449;449;449;455</t>
  </si>
  <si>
    <t>SVPPPPAVGRMYPPRSPKSAAPAPISASCPE</t>
  </si>
  <si>
    <t>Q15555-2;Q15555</t>
  </si>
  <si>
    <t>9;9</t>
  </si>
  <si>
    <t>Q15555-2</t>
  </si>
  <si>
    <t>MAPRE2</t>
  </si>
  <si>
    <t>_______MPGPTQTLSPNGENNNDIIQDNNG</t>
  </si>
  <si>
    <t>Q2TB10</t>
  </si>
  <si>
    <t>ZNF800</t>
  </si>
  <si>
    <t>TPDIATKPGQPLFLDSISPKKSFKTRKQKSS</t>
  </si>
  <si>
    <t>Q7L7X3-2;Q7L7X3-3;Q7L7X3</t>
  </si>
  <si>
    <t>247;421;421</t>
  </si>
  <si>
    <t>Q7L7X3-2</t>
  </si>
  <si>
    <t>TAOK1</t>
  </si>
  <si>
    <t>YREEGDPRTRASDPQSPPQVSRHKSHYRNRE</t>
  </si>
  <si>
    <t>Q8IX90-3;Q8IX90</t>
  </si>
  <si>
    <t>155;155</t>
  </si>
  <si>
    <t>Q8IX90-3</t>
  </si>
  <si>
    <t>SKA3</t>
  </si>
  <si>
    <t>DPPVASSCISEKSPRSPQLSDFGLERYIVSQ</t>
  </si>
  <si>
    <t>E9PMG4;Q9BUR4</t>
  </si>
  <si>
    <t>456;489</t>
  </si>
  <si>
    <t>E9PMG4</t>
  </si>
  <si>
    <t>WRAP53</t>
  </si>
  <si>
    <t>PLLATASGQRVFPEPTESGDEGEELGLPLLS</t>
  </si>
  <si>
    <t>Q9BUA3;H0YGY5</t>
  </si>
  <si>
    <t>251;26</t>
  </si>
  <si>
    <t>Q9BUA3</t>
  </si>
  <si>
    <t>C11orf84</t>
  </si>
  <si>
    <t>MTKNLDPDPEPPSPDSPTETFAAPAEVRHFT</t>
  </si>
  <si>
    <t>F8W930;Q9Y6M1-5;Q9Y6M1-6;Q9Y6M1-3;Q9Y6M1-4;Q9Y6M1-1;Q9Y6M1</t>
  </si>
  <si>
    <t>167;98;93;98;104;161;161</t>
  </si>
  <si>
    <t>F8W930</t>
  </si>
  <si>
    <t>IGF2BP2</t>
  </si>
  <si>
    <t>ENYSFKISYIPDEEVSSPSPPQRAQRGDHSS</t>
  </si>
  <si>
    <t>38;38;38;38;38</t>
  </si>
  <si>
    <t>DKCVTSELLKGIPLATGDTSPEPELLPGAPL</t>
  </si>
  <si>
    <t>P02545-3;P02545;P02545-2;P02545-6;Q3BDU5;P02545-5;P02545-4;Q5TCI8;A0A0C4DGC5</t>
  </si>
  <si>
    <t>390;390;390;390;390;291;278;309;16</t>
  </si>
  <si>
    <t>P02545-3</t>
  </si>
  <si>
    <t>LMNA</t>
  </si>
  <si>
    <t>AYRKLLEGEEERLRLSPSPTSQRSRGRASSH</t>
  </si>
  <si>
    <t>592;578;592;601;55</t>
  </si>
  <si>
    <t>SQEGSRHTSKLSRHGSGADSDYENTQSGDPL</t>
  </si>
  <si>
    <t>Q5SRE5-2;Q5SRE5</t>
  </si>
  <si>
    <t>1606;1717</t>
  </si>
  <si>
    <t>Q5SRE5-2</t>
  </si>
  <si>
    <t>NUP188</t>
  </si>
  <si>
    <t>FRRGAPSSPATGVLPSPQGKSTSLSKASPES</t>
  </si>
  <si>
    <t>P61978;P61978-2</t>
  </si>
  <si>
    <t>116;116</t>
  </si>
  <si>
    <t>P61978</t>
  </si>
  <si>
    <t>HNRNPK</t>
  </si>
  <si>
    <t>LKKIIPTLEEGLQLPSPTATSQLPLESDAVE</t>
  </si>
  <si>
    <t>Q7Z4V5-2;Q7Z4V5;Q7Z4V5-4;Q7Z4V5-3;A0A087WZ99</t>
  </si>
  <si>
    <t>663;664;668;669;64</t>
  </si>
  <si>
    <t>Q7Z4V5-2</t>
  </si>
  <si>
    <t>HDGFRP2</t>
  </si>
  <si>
    <t>RPGSDRQERERARGDSEALDEES________</t>
  </si>
  <si>
    <t>246;266;116</t>
  </si>
  <si>
    <t>EDTQVFGDLPRPRLNTSDFQKLKRKY_____</t>
  </si>
  <si>
    <t>159;159;159</t>
  </si>
  <si>
    <t>GHGSPGEKAGSARSFSPKSPLELGEKLSPLP</t>
  </si>
  <si>
    <t>248;23</t>
  </si>
  <si>
    <t>GRPMTKNLDPDPEPPSPDSPTETFAAPAEVR</t>
  </si>
  <si>
    <t>502;458;497</t>
  </si>
  <si>
    <t>NAWVKRSSNPPARSQSSDTEQQSPTSGGGKV</t>
  </si>
  <si>
    <t>P46060</t>
  </si>
  <si>
    <t>RANGAP1</t>
  </si>
  <si>
    <t>KILDPNTGEPAPVLSSPPPADVSTFLAFPSP</t>
  </si>
  <si>
    <t>Q15910-5;Q15910-3;Q15910-4;Q15910;Q15910-2</t>
  </si>
  <si>
    <t>478;448;478;487;492</t>
  </si>
  <si>
    <t>Q15910-5</t>
  </si>
  <si>
    <t>EZH2</t>
  </si>
  <si>
    <t>KESSIIAPAPAEDVDTPPRKKKRKHRLWAAH</t>
  </si>
  <si>
    <t>A0A0G2JI50;E9PD43;A0A0A0MT02;A0A0A0MSN9;P18615-4;P18615;P18615-3;A2ABK4</t>
  </si>
  <si>
    <t>115;115;115;115;115;115;122;115</t>
  </si>
  <si>
    <t>A0A0G2JI50</t>
  </si>
  <si>
    <t>NELFE</t>
  </si>
  <si>
    <t>EKGPVPTFQPFQRSISADDDLQESSRRPQRK</t>
  </si>
  <si>
    <t>Q15942-2;Q15942;H7C3D3;H0Y2Y8</t>
  </si>
  <si>
    <t>102;259;76;227</t>
  </si>
  <si>
    <t>Q15942-2</t>
  </si>
  <si>
    <t>ZYX</t>
  </si>
  <si>
    <t>PVSLANTQPRGPPASSPAPAPKFSPVTPKFT</t>
  </si>
  <si>
    <t>A0A087X2D8;O60271-5;O60271-3;O60271-9;O60271-4;O60271-2;O60271</t>
  </si>
  <si>
    <t>721;716;730;573;716;720;730</t>
  </si>
  <si>
    <t>A0A087X2D8</t>
  </si>
  <si>
    <t>SPAG9</t>
  </si>
  <si>
    <t>DVAGLDTEGSKQRSASQSSLDKLDQELKEQQ</t>
  </si>
  <si>
    <t>724;719;733;576;719;723;733</t>
  </si>
  <si>
    <t>GLDTEGSKQRSASQSSLDKLDQELKEQQKEL</t>
  </si>
  <si>
    <t>QPSSASERQAPRAPQSPRRPPHPLPPRLTIH</t>
  </si>
  <si>
    <t>Q07666-3;Q07666-2;Q07666</t>
  </si>
  <si>
    <t>20;20;20</t>
  </si>
  <si>
    <t>Q07666-3</t>
  </si>
  <si>
    <t>KHDRBS1</t>
  </si>
  <si>
    <t>DDPAARMSRSSGRSGSMDPSGAHPSVRQTPS</t>
  </si>
  <si>
    <t>P53396;P53396-3;P53396-2</t>
  </si>
  <si>
    <t>455;194;455</t>
  </si>
  <si>
    <t>NASGSTSTPAPSRTASFSESRADEVAPAKKA</t>
  </si>
  <si>
    <t>Q6ZN18-2;Q6ZN18</t>
  </si>
  <si>
    <t>206;206</t>
  </si>
  <si>
    <t>Q6ZN18-2</t>
  </si>
  <si>
    <t>AEBP2</t>
  </si>
  <si>
    <t>TGGGGSSATSGGRRGSLEMSSDGEPLSRMDS</t>
  </si>
  <si>
    <t>Q9ULJ3;Q9ULJ3-2</t>
  </si>
  <si>
    <t>1003;802</t>
  </si>
  <si>
    <t>Q9ULJ3</t>
  </si>
  <si>
    <t>ZBTB21</t>
  </si>
  <si>
    <t>PPPPPLPKIQPLEPDSPTGLSENPTPATEKL</t>
  </si>
  <si>
    <t>407;407;407;407;407;308;295;326;33</t>
  </si>
  <si>
    <t>SPTSQRSRGRASSHSSQTQGGGSVTKKRKLE</t>
  </si>
  <si>
    <t>E7EVA0;P27816;P27816-6;P27816-2;P27816-5;H0Y2V1;H7C4C5;F8W9U4;P27816-4</t>
  </si>
  <si>
    <t>2218;1073;1073;900;731;401;415;766;793</t>
  </si>
  <si>
    <t>E7EVA0</t>
  </si>
  <si>
    <t>MAP4</t>
  </si>
  <si>
    <t>SQKLNFKEKAQAKVGSLDNVGHLPAGGAVKT</t>
  </si>
  <si>
    <t>B4DWJ1;E9PEI4;H0YB16;H0YBZ1;H0YBP1;E7ESA6;Q05397-6;Q05397-7;Q05397;Q05397-5</t>
  </si>
  <si>
    <t>150;468;512;538;805;884;148;794;840;840</t>
  </si>
  <si>
    <t>B4DWJ1</t>
  </si>
  <si>
    <t>PTK2</t>
  </si>
  <si>
    <t>WLEKEERFLKPDVRLSRGSIDREDGSLQGPI</t>
  </si>
  <si>
    <t>Q9Y6G9;E9PHI6</t>
  </si>
  <si>
    <t>516;400</t>
  </si>
  <si>
    <t>Q9Y6G9</t>
  </si>
  <si>
    <t>DYNC1LI1</t>
  </si>
  <si>
    <t>RITRKPVTVSPTTPTSPTEGEAS________</t>
  </si>
  <si>
    <t>K7ELV5;E7ESI2;G3V5T9;P24941-2;P24941;Q00526;G3V317</t>
  </si>
  <si>
    <t>14;14;14;14;14;14;14</t>
  </si>
  <si>
    <t>K7ELV5</t>
  </si>
  <si>
    <t>CDK3;CDK2</t>
  </si>
  <si>
    <t>__MDMFQKVEKIGEGTYGVVYKAKNRETGQL</t>
  </si>
  <si>
    <t>Q9BTE3-2;Q9BTE3</t>
  </si>
  <si>
    <t>154;154</t>
  </si>
  <si>
    <t>Q9BTE3-2</t>
  </si>
  <si>
    <t>MCMBP</t>
  </si>
  <si>
    <t>TWVKEAYVNANQARVSPSTSYTPSRHKRSYE</t>
  </si>
  <si>
    <t>G3V529;Q9GZR7-2;Q9GZR7;F5GYL3</t>
  </si>
  <si>
    <t>252;240;295;45</t>
  </si>
  <si>
    <t>G3V529</t>
  </si>
  <si>
    <t>DDX24</t>
  </si>
  <si>
    <t>EAGAETRSPGKAEAESDALPDDTVIESEALP</t>
  </si>
  <si>
    <t>Q92922</t>
  </si>
  <si>
    <t>SMARCC1</t>
  </si>
  <si>
    <t>RRDRKASANARKRKHSPSPPPPTPTESRKKS</t>
  </si>
  <si>
    <t>DRKASANARKRKHSPSPPPPTPTESRKKSGK</t>
  </si>
  <si>
    <t>A0A087WY86;Q96AD5-2;Q96AD5</t>
  </si>
  <si>
    <t>70;80;404</t>
  </si>
  <si>
    <t>A0A087WY86</t>
  </si>
  <si>
    <t>PNPLA2</t>
  </si>
  <si>
    <t>LPSRLPEQVELRRVQSLPSVPLSCAAYREAL</t>
  </si>
  <si>
    <t>O15541</t>
  </si>
  <si>
    <t>RNF113A</t>
  </si>
  <si>
    <t>__________MAEQLSPGKAVDQVCTFLFKK</t>
  </si>
  <si>
    <t>458;491</t>
  </si>
  <si>
    <t>LATASGQRVFPEPTESGDEGEELGLPLLSTR</t>
  </si>
  <si>
    <t>PGDYSTTPGGTLFSTTPGGTRIIYDRKFLME</t>
  </si>
  <si>
    <t>H0YF45;E9PJT7;E9PK28;E9PN48;E9PIY6;Q8N6H7</t>
  </si>
  <si>
    <t>104;139;146;146;146;146</t>
  </si>
  <si>
    <t>H0YF45</t>
  </si>
  <si>
    <t>ARFGAP2</t>
  </si>
  <si>
    <t>TDLWIDNMSSAVPNHSPEKKDSDFFTEHTQN</t>
  </si>
  <si>
    <t>Q6SPF0</t>
  </si>
  <si>
    <t>SAMD1</t>
  </si>
  <si>
    <t>ARAPRAAAAAATAPPSPGPAQPGPRAQRAAP</t>
  </si>
  <si>
    <t>Q6V3B1;G3V563;G3V2R5;P61244-2</t>
  </si>
  <si>
    <t>11;11;11;11</t>
  </si>
  <si>
    <t>Q6V3B1</t>
  </si>
  <si>
    <t>MAX</t>
  </si>
  <si>
    <t>_____MSDNDDIEVESDADKRAHHNALERKR</t>
  </si>
  <si>
    <t>Q08AD1-2;Q08AD1-3;Q08AD1</t>
  </si>
  <si>
    <t>437;453;464</t>
  </si>
  <si>
    <t>Q08AD1-2</t>
  </si>
  <si>
    <t>CAMSAP2</t>
  </si>
  <si>
    <t>SVQRSTPNRGITRSISNEGLTLNNSHVSKHI</t>
  </si>
  <si>
    <t>B4DWA1;I3L4C2;Q9UQB8-3;Q9UQB8-5;Q9UQB8-4;Q9UQB8-2;Q9UQB8;I3L0Y9</t>
  </si>
  <si>
    <t>223;393;360;360;360;360;360;117</t>
  </si>
  <si>
    <t>B4DWA1</t>
  </si>
  <si>
    <t>BAIAP2</t>
  </si>
  <si>
    <t>KSVTPKNSYATTENKTLPRSSSMAAGLERNG</t>
  </si>
  <si>
    <t>570;601;432;448;595</t>
  </si>
  <si>
    <t>SRGIMKLFGKLRRSQSTTFNPDDMSEPEFKR</t>
  </si>
  <si>
    <t>S4R3J8;S4R3V3;A0A087WXZ3;Q9Y5A9</t>
  </si>
  <si>
    <t>2;2;2;2</t>
  </si>
  <si>
    <t>S4R3J8</t>
  </si>
  <si>
    <t>YTHDF2</t>
  </si>
  <si>
    <t>______________MSASSLLEQRPKGQGNK</t>
  </si>
  <si>
    <t>45;68;374;411;374</t>
  </si>
  <si>
    <t>RAKTQTPPVSPAPQPTEERLPSSPVYEDAAS</t>
  </si>
  <si>
    <t>507;514;612</t>
  </si>
  <si>
    <t>TSDGEKKREGVTPWASFKKMVTPKKRVRRPS</t>
  </si>
  <si>
    <t>E9PCY7;G8JLB6;P31943;D6RBM0;E5RGV0;D6RIU0;P55795;E5RGH4;E7EQJ0;D6RAM1;D6R9T0;D6RFM3;D6RIT2;D6RDU3;D6RJ04;D6RIH9;H0YAQ2</t>
  </si>
  <si>
    <t>104;104;104;104;52;104;104;27;104;104;104;104;104;104;104;104;51</t>
  </si>
  <si>
    <t>E9PCY7</t>
  </si>
  <si>
    <t>HNRNPH1;HNRNPH2</t>
  </si>
  <si>
    <t>NNVEMDWVLKHTGPNSPDTANDGFVRLRGLP</t>
  </si>
  <si>
    <t>404;404;404;404;404;305;292;323;30</t>
  </si>
  <si>
    <t>LSPSPTSQRSRGRASSHSSQTQGGGSVTKKR</t>
  </si>
  <si>
    <t>Q9ULD2-4;Q9ULD2-7;Q9ULD2-3;Q9ULD2-6;Q9ULD2-2;Q9ULD2</t>
  </si>
  <si>
    <t>333;406;427;508;1207;1261</t>
  </si>
  <si>
    <t>Q9ULD2-4</t>
  </si>
  <si>
    <t>MTUS1</t>
  </si>
  <si>
    <t>PTSSAIPLQSPRNSGSFPSPSISPR______</t>
  </si>
  <si>
    <t>340;413;434;515;1214;1268</t>
  </si>
  <si>
    <t>LQSPRNSGSFPSPSISPR_____________</t>
  </si>
  <si>
    <t>Q14684-2;Q14684</t>
  </si>
  <si>
    <t>688;706</t>
  </si>
  <si>
    <t>Q14684-2</t>
  </si>
  <si>
    <t>RRP1B</t>
  </si>
  <si>
    <t>NMTAEFKKTDKSILVSPTGPSRVAFDPEQKP</t>
  </si>
  <si>
    <t>O95218-2;A0A0C4DGV5;O95218</t>
  </si>
  <si>
    <t>153;153;153</t>
  </si>
  <si>
    <t>O95218-2</t>
  </si>
  <si>
    <t>ZRANB2</t>
  </si>
  <si>
    <t>AVGPASILKEVEDKESEGEEEDEDEDLSKYK</t>
  </si>
  <si>
    <t>C9JAY7;E7EVC7;Q676U5-4;Q676U5-5;Q676U5-3;Q676U5-2;Q676U5</t>
  </si>
  <si>
    <t>124;304;143;124;287;268;287</t>
  </si>
  <si>
    <t>C9JAY7</t>
  </si>
  <si>
    <t>ATG16L1</t>
  </si>
  <si>
    <t>ETSPVRAISRAATRRSVSSFPVPQDNVDTHP</t>
  </si>
  <si>
    <t>Q5VTR2;C9J0A5;C9JXC9</t>
  </si>
  <si>
    <t>138;138;138</t>
  </si>
  <si>
    <t>Q5VTR2</t>
  </si>
  <si>
    <t>RNF20</t>
  </si>
  <si>
    <t>ERKALVVPEPEPDSDSNQERKDDRERGEGQE</t>
  </si>
  <si>
    <t>Q13247;Q13247-3</t>
  </si>
  <si>
    <t>303;303</t>
  </si>
  <si>
    <t>Q13247</t>
  </si>
  <si>
    <t>SRSF6</t>
  </si>
  <si>
    <t>DIKSKSRSRSQSRSNSPLPVPPSKARSVSPP</t>
  </si>
  <si>
    <t>C9J6P4;Q7Z2W4-3;Q7Z2W4-2;Q7Z2W4</t>
  </si>
  <si>
    <t>335;335;335;335</t>
  </si>
  <si>
    <t>C9J6P4</t>
  </si>
  <si>
    <t>ZC3HAV1</t>
  </si>
  <si>
    <t>GTSQAGTSQRFLENGSQEDLLHGNPGSTYLA</t>
  </si>
  <si>
    <t>P17096;P17096-2</t>
  </si>
  <si>
    <t>102;91</t>
  </si>
  <si>
    <t>P17096-2</t>
  </si>
  <si>
    <t>HMGA1</t>
  </si>
  <si>
    <t>PKKLEKEEEEGISQESSEEEQ__________</t>
  </si>
  <si>
    <t>A9Z1X7;Q8IYB3;Q8IYB3-2;E9PCT1</t>
  </si>
  <si>
    <t>782;773;771;772</t>
  </si>
  <si>
    <t>A9Z1X7</t>
  </si>
  <si>
    <t>SRRM1</t>
  </si>
  <si>
    <t>EPAAKKPPAPPSPVQSQSPSTNWSPAVPVKK</t>
  </si>
  <si>
    <t>G3V578;H0YJT9;A0A0A0MS87;Q9UN36-4;Q9UN36-5;Q9UN36-2;Q9UN36-3;Q9UN36-6;Q9UN36</t>
  </si>
  <si>
    <t>245;248;317;289;302;318;321;328;332</t>
  </si>
  <si>
    <t>G3V578</t>
  </si>
  <si>
    <t>NDRG2</t>
  </si>
  <si>
    <t>MASSCMTRLSRSRTASLTSAASVDGNRSRSR</t>
  </si>
  <si>
    <t>Q71F56</t>
  </si>
  <si>
    <t>MED13L</t>
  </si>
  <si>
    <t>DLAPSLHDLDNIFDNSDDDELGAVSPALRSS</t>
  </si>
  <si>
    <t>Q9UQ35;I3L3Q8</t>
  </si>
  <si>
    <t>2428;31</t>
  </si>
  <si>
    <t>Q9UQ35</t>
  </si>
  <si>
    <t>SRRM2</t>
  </si>
  <si>
    <t>APSQSRMTSERAPSPSSRMGQAPSQSLLPPA</t>
  </si>
  <si>
    <t>Q9NYF8-2;Q9NYF8;E9PQN2;E9PKI6;E9PK91;Q9NYF8-3;E9PK09;Q9NYF8-4;E9PJA7;H0YF00</t>
  </si>
  <si>
    <t>298;300;298;300;300;298;300;300;298;41</t>
  </si>
  <si>
    <t>Q9NYF8-2</t>
  </si>
  <si>
    <t>BCLAF1</t>
  </si>
  <si>
    <t>SPSQNSPIHHIPSRRSPAKTIAPQNAPRDES</t>
  </si>
  <si>
    <t>52;75;381;418;381</t>
  </si>
  <si>
    <t>PVSPAPQPTEERLPSSPVYEDAASFKAELSY</t>
  </si>
  <si>
    <t>P10412</t>
  </si>
  <si>
    <t>HIST1H1E</t>
  </si>
  <si>
    <t>ETAPAAPAAPAPAEKTPVKKKARKSAGAAKR</t>
  </si>
  <si>
    <t>A0A087X2H1;Q9ULT8;H0YJD4;H0YJP0</t>
  </si>
  <si>
    <t>1776;1772;138;1199</t>
  </si>
  <si>
    <t>RRRTWDDDYVLKRQFSALVPAFDPRPGRTNV</t>
  </si>
  <si>
    <t>Q9P266</t>
  </si>
  <si>
    <t>KIAA1462</t>
  </si>
  <si>
    <t>GAGLPLSLSNKNRGLSAPDLRSVGLTPGQEQ</t>
  </si>
  <si>
    <t>A0A087WTP3;Q92945;M0QYH3;M0QXW7</t>
  </si>
  <si>
    <t>181;181;37;37</t>
  </si>
  <si>
    <t>A0A087WTP3</t>
  </si>
  <si>
    <t>KHSRP</t>
  </si>
  <si>
    <t>QINKIQQDSGCKVQISPDSGGLPERSVSLTG</t>
  </si>
  <si>
    <t>Q5HYI7-5;Q5HYI7</t>
  </si>
  <si>
    <t>250;311</t>
  </si>
  <si>
    <t>Q5HYI7-5</t>
  </si>
  <si>
    <t>MTX3</t>
  </si>
  <si>
    <t>KLTPAEEENNSFQRLSP______________</t>
  </si>
  <si>
    <t>P20700;E9PBF6;A0A0D9SFY5;A0A0D9SFE5</t>
  </si>
  <si>
    <t>5;5;5;5</t>
  </si>
  <si>
    <t>P20700</t>
  </si>
  <si>
    <t>LMNB1</t>
  </si>
  <si>
    <t>___________MATATPVPPRMGSRAGGPTT</t>
  </si>
  <si>
    <t>E3W994;J3KR49;O75122;B3KR06;E7ENG2;E7ERI8;E7EW49;O75122-2;O75122-3</t>
  </si>
  <si>
    <t>370;370;370;376;380;603;604;376;604</t>
  </si>
  <si>
    <t>E3W994</t>
  </si>
  <si>
    <t>CLASP2</t>
  </si>
  <si>
    <t>SSKASSLPGSLQRSRSDIDVNAAAGAKAHHA</t>
  </si>
  <si>
    <t>P16403</t>
  </si>
  <si>
    <t>HIST1H1C</t>
  </si>
  <si>
    <t>____________MSETAPAAPAAAPPAEKAP</t>
  </si>
  <si>
    <t>Q66K74-2;Q66K74</t>
  </si>
  <si>
    <t>733;759</t>
  </si>
  <si>
    <t>Q66K74-2</t>
  </si>
  <si>
    <t>MAP1S</t>
  </si>
  <si>
    <t>EFEHRKAVPMAPAPASPGSSNDSSARSQERA</t>
  </si>
  <si>
    <t>H0Y564;Q9H1A4</t>
  </si>
  <si>
    <t>223;688</t>
  </si>
  <si>
    <t>H0Y564</t>
  </si>
  <si>
    <t>ANAPC1</t>
  </si>
  <si>
    <t>DRLAWTRNFDFEGSLSPVIAPKKARPSETGS</t>
  </si>
  <si>
    <t>A1L390-3;A1L390;G3V3I3;G3V278</t>
  </si>
  <si>
    <t>76;76;76;76</t>
  </si>
  <si>
    <t>A1L390-3</t>
  </si>
  <si>
    <t>PLEKHG3</t>
  </si>
  <si>
    <t>SNNNSSSWLNVKGPLSPFNSRAAAGPAHHKL</t>
  </si>
  <si>
    <t>F8W726;Q14157-4;Q14157-1;Q14157-3;Q14157;Q14157-5</t>
  </si>
  <si>
    <t>478;460;467;467;467;467</t>
  </si>
  <si>
    <t>F8W726</t>
  </si>
  <si>
    <t>UBAP2L</t>
  </si>
  <si>
    <t>PSSPLPSKSTSAPQMSPGSSDNQSSSPQPAQ</t>
  </si>
  <si>
    <t>790;781;779;780</t>
  </si>
  <si>
    <t>APPSPVQSQSPSTNWSPAVPVKKAKSPTPSP</t>
  </si>
  <si>
    <t>O95801</t>
  </si>
  <si>
    <t>TTC4</t>
  </si>
  <si>
    <t>EKEFEKVPLFMSRAPSEIDPRENPDLACLQS</t>
  </si>
  <si>
    <t>Q9Y6A5;H0Y8F2</t>
  </si>
  <si>
    <t>434;101</t>
  </si>
  <si>
    <t>Q9Y6A5</t>
  </si>
  <si>
    <t>TACC3</t>
  </si>
  <si>
    <t>GGDTKSGCSEAQPPESPETRLGQPAAEQLHA</t>
  </si>
  <si>
    <t>Q00839-2;Q00839;Q5RI18</t>
  </si>
  <si>
    <t>252;271;48</t>
  </si>
  <si>
    <t>Q00839-2</t>
  </si>
  <si>
    <t>HNRNPU</t>
  </si>
  <si>
    <t>GYFEYIEENKYSRAKSPQPPVEEEDEHFDDT</t>
  </si>
  <si>
    <t>ASISGSKGDLKSSKASLGSLEGEAEAEASSP</t>
  </si>
  <si>
    <t>P08238;Q58FF8</t>
  </si>
  <si>
    <t>255;177</t>
  </si>
  <si>
    <t>P08238</t>
  </si>
  <si>
    <t>HSP90AB1;HSP90AB2P</t>
  </si>
  <si>
    <t>EDKDDEEKPKIEDVGSDEEDDSGKDKKKKTK;ENKDDEEKPKIEDVGSDEEDDSGKDKKKKTK</t>
  </si>
  <si>
    <t>168;99;94;99;105;162;162</t>
  </si>
  <si>
    <t>NYSFKISYIPDEEVSSPSPPQRAQRGDHSSR</t>
  </si>
  <si>
    <t>SSPPPADVSTFLAFPSPEKLLRLGPKSSVLI</t>
  </si>
  <si>
    <t>1598;1709</t>
  </si>
  <si>
    <t>LLSSLSRYFRRGAPSSPATGVLPSPQGKSTS</t>
  </si>
  <si>
    <t>G3V1T4;P57740;P57740-2</t>
  </si>
  <si>
    <t>86;86;57</t>
  </si>
  <si>
    <t>G3V1T4</t>
  </si>
  <si>
    <t>NUP107</t>
  </si>
  <si>
    <t>LRQPDISCILGTGGKSPRLTQSSGFFGNLSM</t>
  </si>
  <si>
    <t>82;82</t>
  </si>
  <si>
    <t>AVAAPAYSRALSRQLSSGVSEIRHTADRWRV</t>
  </si>
  <si>
    <t>Q5T200-2;Q5T200</t>
  </si>
  <si>
    <t>877;877</t>
  </si>
  <si>
    <t>Q5T200-2</t>
  </si>
  <si>
    <t>ZC3H13</t>
  </si>
  <si>
    <t>RLLSQVVRPQESRSLSPSHLTEDRQGRWKEE</t>
  </si>
  <si>
    <t>2407;10</t>
  </si>
  <si>
    <t>RVSGRTSPPLLDRARSRTPPSAPSQSRMTSE</t>
  </si>
  <si>
    <t>Q6UUV7-3;Q6UUV7;H0YK33</t>
  </si>
  <si>
    <t>62;62;62</t>
  </si>
  <si>
    <t>Q6UUV7-3</t>
  </si>
  <si>
    <t>CRTC3</t>
  </si>
  <si>
    <t>FQKLQQLRLTQYHGGSLPNVSQLRSSASEFQ</t>
  </si>
  <si>
    <t>503;459;498</t>
  </si>
  <si>
    <t>AWVKRSSNPPARSQSSDTEQQSPTSGGGKVA</t>
  </si>
  <si>
    <t>Q8N122-3;Q8N122;I3L436</t>
  </si>
  <si>
    <t>705;863;23</t>
  </si>
  <si>
    <t>Q8N122-3</t>
  </si>
  <si>
    <t>RPTOR</t>
  </si>
  <si>
    <t>QRVLDTSSLTQSAPASPTNKGVHIHQAGGSP</t>
  </si>
  <si>
    <t>Q13443</t>
  </si>
  <si>
    <t>ADAM9</t>
  </si>
  <si>
    <t>QANPSRQPGSVPRHVSPVTPPREVPIYANRF</t>
  </si>
  <si>
    <t>PSRQPGSVPRHVSPVTPPREVPIYANRFAVP</t>
  </si>
  <si>
    <t>B4DWA1;I3L4C2;Q9UQB8-3;Q9UQB8-5;Q9UQB8-4;Q9UQB8-2;Q9UQB8;I3L0Y9;I3L3C6;Q9UQB8-6</t>
  </si>
  <si>
    <t>188;358;325;325;325;325;325;82;6;325</t>
  </si>
  <si>
    <t>YSPWADRKAAQPKSLSPPQSQSKLSDSYSNT</t>
  </si>
  <si>
    <t>Q96C19</t>
  </si>
  <si>
    <t>EFHD2</t>
  </si>
  <si>
    <t>LLRRADLNQGIGEPQSPSRRVFNPYTEFKEF</t>
  </si>
  <si>
    <t>668;681</t>
  </si>
  <si>
    <t>PPPAGPLLNGAPAGESPQPKAAPEASSPPAS</t>
  </si>
  <si>
    <t>Q96PK6</t>
  </si>
  <si>
    <t>RBM14</t>
  </si>
  <si>
    <t>ANANSTPPPYERTRLSPPRASYDDPYKKAVA</t>
  </si>
  <si>
    <t>1046;1123;1170;1013;1014;1045;1122;1169;1209;1210;1216;1010</t>
  </si>
  <si>
    <t>SRERPSQPEGLRKAASLTEDRDRGRDAVKRE</t>
  </si>
  <si>
    <t>Q9UDY2-3;Q9UDY2;Q9UDY2-7;Q9UDY2-6;Q9UDY2-4;Q9UDY2-2;Q9UDY2-5</t>
  </si>
  <si>
    <t>221;244;275;248;221;244;244</t>
  </si>
  <si>
    <t>Q9UDY2-3</t>
  </si>
  <si>
    <t>TJP2</t>
  </si>
  <si>
    <t>FGPSRDRDRDRSRGRSIDQDYERAYHRAYDP</t>
  </si>
  <si>
    <t>A8MV53;A0A0A6YYI3;A0A0B4J1V8;Q9NQ55-2;Q9NQ55;Q9NQ55-3;C9J3W3</t>
  </si>
  <si>
    <t>187;240;240;240;240;240;178</t>
  </si>
  <si>
    <t>A8MV53</t>
  </si>
  <si>
    <t>PPAN;PPAN-P2RY11</t>
  </si>
  <si>
    <t>QDISELLATGAGLSESEAEPDGDHNITELPQ</t>
  </si>
  <si>
    <t>Q9UQ35;Q9UQ35-2</t>
  </si>
  <si>
    <t>1083;1083</t>
  </si>
  <si>
    <t>RSDTSSPEVRQSHSESPSLQSKSQTSPKGGR</t>
  </si>
  <si>
    <t>E9PBY7;E9PQ61;O75152</t>
  </si>
  <si>
    <t>108;108;108</t>
  </si>
  <si>
    <t>E9PBY7</t>
  </si>
  <si>
    <t>ZC3H11A</t>
  </si>
  <si>
    <t>LFLPPSKTVLPTVPESPEEEVKASQLSVQQN</t>
  </si>
  <si>
    <t>J3KRP9;Q9HCD6-3;Q9HCD6-4;Q9HCD6;Q9HCD6-2</t>
  </si>
  <si>
    <t>98;169;169;169;169</t>
  </si>
  <si>
    <t>J3KRP9</t>
  </si>
  <si>
    <t>TANC2</t>
  </si>
  <si>
    <t>STNATAKDCSYGAVTSPTSTLESRDSGIIAT</t>
  </si>
  <si>
    <t>411;411</t>
  </si>
  <si>
    <t>DDRPQVLQPHRLRSFSASQSTDREGASPVTE</t>
  </si>
  <si>
    <t>A6NFI3</t>
  </si>
  <si>
    <t>ZNF316</t>
  </si>
  <si>
    <t>______MAALHTTPDSPAAQLERAEDGSECD</t>
  </si>
  <si>
    <t>E7EUV9;F8W8D3;Q14493</t>
  </si>
  <si>
    <t>E7EUV9</t>
  </si>
  <si>
    <t>SLBP</t>
  </si>
  <si>
    <t>PRSPPRHQSRCDGDASPPSPARWSLGRKRRA</t>
  </si>
  <si>
    <t>Q15149</t>
  </si>
  <si>
    <t>TEEQRVYRRKELEEVSPETPVVPATTQRTLA</t>
  </si>
  <si>
    <t>Q5JSZ5-5;Q5JSZ5</t>
  </si>
  <si>
    <t>226;226</t>
  </si>
  <si>
    <t>Q5JSZ5-5</t>
  </si>
  <si>
    <t>PRRC2B</t>
  </si>
  <si>
    <t>EGGGRHIISATSLSTSPTELGSRNSSTGDGA</t>
  </si>
  <si>
    <t>O43399-2;O43399-4;O43399;O43399-3;O43399-5;O43399-7;A0A087WZ51;A0A087WYR3</t>
  </si>
  <si>
    <t>12;12;12;12;12;12;12;12</t>
  </si>
  <si>
    <t>____MDSAGQDINLNSPNKGLLSDSMTDVPV</t>
  </si>
  <si>
    <t>Q9Y2U5</t>
  </si>
  <si>
    <t>MAP3K2</t>
  </si>
  <si>
    <t>DGESYPKSRMPRAQSYPDNHQEFSDYDNPIF</t>
  </si>
  <si>
    <t>1177;1177</t>
  </si>
  <si>
    <t>AESKEKMALPPQEDATASPPRQKDKFSPFPV</t>
  </si>
  <si>
    <t>Q9H6F5;H0YG79</t>
  </si>
  <si>
    <t>42;36</t>
  </si>
  <si>
    <t>Q9H6F5</t>
  </si>
  <si>
    <t>CCDC86</t>
  </si>
  <si>
    <t>RTRRALVEFESNPEETREPGSPPSVQRAGLG</t>
  </si>
  <si>
    <t>510;394</t>
  </si>
  <si>
    <t>VHAELDRITRKPVTVSPTTPTSPTEGEAS__</t>
  </si>
  <si>
    <t>185;238;238;238;238;238;176</t>
  </si>
  <si>
    <t>RLQDISELLATGAGLSESEAEPDGDHNITEL</t>
  </si>
  <si>
    <t>Q9NYF3;D6RHW3</t>
  </si>
  <si>
    <t>122;112</t>
  </si>
  <si>
    <t>Q9NYF3</t>
  </si>
  <si>
    <t>FAM53C</t>
  </si>
  <si>
    <t>PVPPAPPSKRHCRSLSVPVDLSRWQPVWRPA</t>
  </si>
  <si>
    <t>Q9UHB6-4;Q9UHB6-5;Q9UHB6;F8VS07;F8VQE1;Q9UHB6-3;Q9UHB6-2</t>
  </si>
  <si>
    <t>491;331;490;187;329;188;330</t>
  </si>
  <si>
    <t>Q9UHB6-4</t>
  </si>
  <si>
    <t>LIMA1</t>
  </si>
  <si>
    <t>LERPAQLANARETPHSPGVEDAPIAKVGVLA</t>
  </si>
  <si>
    <t>KIRPVSLPVDRLLLASPPNERNGRNMGNVNL</t>
  </si>
  <si>
    <t>352;395;374</t>
  </si>
  <si>
    <t>RSMGTGDTPGLEVPSSPLRKAKRARLCSSSS</t>
  </si>
  <si>
    <t>Q6IQ49-3;Q6IQ49-2;Q6IQ49</t>
  </si>
  <si>
    <t>179;262;274</t>
  </si>
  <si>
    <t>Q6IQ49-3</t>
  </si>
  <si>
    <t>SDE2</t>
  </si>
  <si>
    <t>AAKFPSGSQRARVVNTDHGSPEQLQIPVTDS</t>
  </si>
  <si>
    <t>K7ES11;Q9C0C9</t>
  </si>
  <si>
    <t>354;839</t>
  </si>
  <si>
    <t>K7ES11</t>
  </si>
  <si>
    <t>UBE2O</t>
  </si>
  <si>
    <t>LKNMTVEQLLTGSPTSPTVEPEKPTREKKFL</t>
  </si>
  <si>
    <t>Q12888;Q12888-3;Q12888-2;A6NNK5</t>
  </si>
  <si>
    <t>1460;1465;1465;1415</t>
  </si>
  <si>
    <t>Q12888</t>
  </si>
  <si>
    <t>TP53BP1</t>
  </si>
  <si>
    <t>DSTRRTDVGAGALRRSDSPEIPFQAAAGPSD</t>
  </si>
  <si>
    <t>1462;1467;1467;1417</t>
  </si>
  <si>
    <t>TRRTDVGAGALRRSDSPEIPFQAAAGPSDGL</t>
  </si>
  <si>
    <t>P17812-2;P17812</t>
  </si>
  <si>
    <t>342;573</t>
  </si>
  <si>
    <t>P17812-2</t>
  </si>
  <si>
    <t>CTPS1</t>
  </si>
  <si>
    <t>GCRLSPRDTYSDRSGSSSPDSEITELKFPSI</t>
  </si>
  <si>
    <t>343;574</t>
  </si>
  <si>
    <t>CRLSPRDTYSDRSGSSSPDSEITELKFPSIN</t>
  </si>
  <si>
    <t>Q13112</t>
  </si>
  <si>
    <t>CHAF1B</t>
  </si>
  <si>
    <t>PDTAKKTKSQTHRGSSPGPRPVEGTPASRTQ</t>
  </si>
  <si>
    <t>Q92769-3;Q92769</t>
  </si>
  <si>
    <t>364;394</t>
  </si>
  <si>
    <t>Q92769-3</t>
  </si>
  <si>
    <t>HDAC2</t>
  </si>
  <si>
    <t>GVQMQAIPEDAVHEDSGDEDGEDPDKRISIR</t>
  </si>
  <si>
    <t>A9Z1X7;Q8IYB3;Q8IYB3-2;E9PCT1;M0R088</t>
  </si>
  <si>
    <t>458;463;461;462;422</t>
  </si>
  <si>
    <t>RESPSPAPKPRKVELSESEEDKGGKMAAADS</t>
  </si>
  <si>
    <t>P17096;P17096-3</t>
  </si>
  <si>
    <t>39;39</t>
  </si>
  <si>
    <t>P17096</t>
  </si>
  <si>
    <t>RGRGRPRKQPPVSPGTALVGSQKEPSEVPTP</t>
  </si>
  <si>
    <t>P49006</t>
  </si>
  <si>
    <t>MARCKSL1</t>
  </si>
  <si>
    <t>KKKFSFKKPFKLSGLSFKRNRKEGGGDSSAS</t>
  </si>
  <si>
    <t>D6REC6;D6R9G1;D6RAD4;P50613</t>
  </si>
  <si>
    <t>77;77;133;170</t>
  </si>
  <si>
    <t>D6REC6</t>
  </si>
  <si>
    <t>CDK7</t>
  </si>
  <si>
    <t>DFGLAKSFGSPNRAYTHQVVTRWYRAPELLF</t>
  </si>
  <si>
    <t>83;85;85;85;86</t>
  </si>
  <si>
    <t>QPSSSRFIHQQPQSSSPVYGSSAKTSSVSNP</t>
  </si>
  <si>
    <t>_____________MDTPLRRSRRLGGLRPES</t>
  </si>
  <si>
    <t>K7ENH2;K9J957;P61289;P61289-2;B7Z8D3;A0A087WTV2;P61289-3</t>
  </si>
  <si>
    <t>24;24;24;24;24;24;35</t>
  </si>
  <si>
    <t>K7ENH2</t>
  </si>
  <si>
    <t>PSME3</t>
  </si>
  <si>
    <t>QEVKLKVDSFRERITSEAEDLVANFFPKKLL</t>
  </si>
  <si>
    <t>NPPPPQTHRRLRRSHSGPAGSFNKPAIRISN</t>
  </si>
  <si>
    <t>Q96JM3</t>
  </si>
  <si>
    <t>CHAMP1</t>
  </si>
  <si>
    <t>GSPDLWKLSPDQRKTSPASLDFPESQKSSRG</t>
  </si>
  <si>
    <t>H0YFY6;A0A087WY61;Q14980-5;Q14980-2;Q14980</t>
  </si>
  <si>
    <t>606;1741;621;1743;1757</t>
  </si>
  <si>
    <t>H0YFY6</t>
  </si>
  <si>
    <t>NUMA1</t>
  </si>
  <si>
    <t>PRTQPDGTSVPGEPASPISQRLPPKVESLES</t>
  </si>
  <si>
    <t>225;225</t>
  </si>
  <si>
    <t>REGGGRHIISATSLSTSPTELGSRNSSTGDG</t>
  </si>
  <si>
    <t>J3QRU8;A0A0C4DGN6;Q9Y2X7;Q9Y2X7-3</t>
  </si>
  <si>
    <t>362;371;362;371</t>
  </si>
  <si>
    <t>ILSEAKRRQQGKSLSSPTDNLELSLRSQSDL</t>
  </si>
  <si>
    <t>P05783;F8VZY9</t>
  </si>
  <si>
    <t>7;7</t>
  </si>
  <si>
    <t>P05783</t>
  </si>
  <si>
    <t>KRT18</t>
  </si>
  <si>
    <t>_________MSFTTRSTFSTNYRSLGSVQAP</t>
  </si>
  <si>
    <t>Q14315-2;Q14315</t>
  </si>
  <si>
    <t>2200;2233</t>
  </si>
  <si>
    <t>Q14315-2</t>
  </si>
  <si>
    <t>FLNC</t>
  </si>
  <si>
    <t>FPAVFGDFLGRERLGSFGSITRQQEGEASSQ</t>
  </si>
  <si>
    <t>Q15365</t>
  </si>
  <si>
    <t>PCBP1</t>
  </si>
  <si>
    <t>PQGRVMTIPYQPMPASSPVICAGGQDRCSDA</t>
  </si>
  <si>
    <t>J3KTI7;J3QR52;J3QLN7;Q99741</t>
  </si>
  <si>
    <t>54;54;54;54</t>
  </si>
  <si>
    <t>J3KTI7</t>
  </si>
  <si>
    <t>CDC6</t>
  </si>
  <si>
    <t>VQTVTCSPRVKALPLSPRKRLGDDNLCNTPH</t>
  </si>
  <si>
    <t>O43166-3;O43166-2;O43166;F5GYF8</t>
  </si>
  <si>
    <t>1528;1528;1549;1003</t>
  </si>
  <si>
    <t>O43166-3</t>
  </si>
  <si>
    <t>SIPA1L1</t>
  </si>
  <si>
    <t>KSTIEEDLKKLIDLESPTPESQKSFKFHALS</t>
  </si>
  <si>
    <t>P02545-3;P02545;P02545-2;P02545-6;Q3BDU5</t>
  </si>
  <si>
    <t>22;22;22;22;22</t>
  </si>
  <si>
    <t>RRATRSGAQASSTPLSPTRITRLQEKEDLQE</t>
  </si>
  <si>
    <t>J3QSX6;F8W8M4;A0A0A0MRL6;O14639-4;O14639-3;O14639-5;O14639-2;O14639-6;O14639</t>
  </si>
  <si>
    <t>278;595;623;278;304;332;595;625;655</t>
  </si>
  <si>
    <t>J3QSX6</t>
  </si>
  <si>
    <t>ABLIM1</t>
  </si>
  <si>
    <t>SPINSASHIPSSKTASLPGYGRNGLHRPVST</t>
  </si>
  <si>
    <t>Q9UQ35;Q9UQ35-2;I3L4D8;I3L182</t>
  </si>
  <si>
    <t>924;924;924;828</t>
  </si>
  <si>
    <t>PSRSSSPQPKVKAIISPRQRSHSGSSSPSPS</t>
  </si>
  <si>
    <t>Q9UQ80;F8VR77</t>
  </si>
  <si>
    <t>Q9UQ80</t>
  </si>
  <si>
    <t>PA2G4</t>
  </si>
  <si>
    <t>_____MSGEDEQQEQTIAEDLVVTKYKMGGD</t>
  </si>
  <si>
    <t>36;36</t>
  </si>
  <si>
    <t>TEKRGRGRPRKQPPVSPGTALVGSQKEPSEV</t>
  </si>
  <si>
    <t>P49790-2;P49790;P49790-3</t>
  </si>
  <si>
    <t>645;687;718</t>
  </si>
  <si>
    <t>P49790-2</t>
  </si>
  <si>
    <t>NUP153</t>
  </si>
  <si>
    <t>KVTDNKCIACQAAKLSPRDTAKQTGIETPNK</t>
  </si>
  <si>
    <t>Q8ND76-3;Q8ND76-2;Q8ND76</t>
  </si>
  <si>
    <t>272;301;326</t>
  </si>
  <si>
    <t>Q8ND76-3</t>
  </si>
  <si>
    <t>CCNY</t>
  </si>
  <si>
    <t>DKYKDLRRSARKRSASADNLTLPRWSPAIIS</t>
  </si>
  <si>
    <t>O75113</t>
  </si>
  <si>
    <t>N4BP1</t>
  </si>
  <si>
    <t>RRFSDSEERHTKKQFSLENVQEGEILHDAKT</t>
  </si>
  <si>
    <t>H0YAN8;O15013-7;O15013-4;O15013-5;O15013-6;O15013</t>
  </si>
  <si>
    <t>906;1224;1258;1262;1286;1287</t>
  </si>
  <si>
    <t>H0YAN8</t>
  </si>
  <si>
    <t>ARHGEF10</t>
  </si>
  <si>
    <t>LGSMTQKSDLSSSSGSLSLSHGSSSLEHRSE</t>
  </si>
  <si>
    <t>H7C155;P04049;P04049-2;Q96II5;P10398</t>
  </si>
  <si>
    <t>500;621;641;585;582</t>
  </si>
  <si>
    <t>H7C155</t>
  </si>
  <si>
    <t>RAF1;ARAF</t>
  </si>
  <si>
    <t>IELLQHSLPKINRSASEPSLHRAAHTEDINA</t>
  </si>
  <si>
    <t>Q14692</t>
  </si>
  <si>
    <t>BMS1</t>
  </si>
  <si>
    <t>ISGSKAAGEGSKAGLSPANCQSDRVNLEKSL</t>
  </si>
  <si>
    <t>G3V4R5;G3V411;H0YJA2;Q6PJT7-5;Q6PJT7-9;Q6PJT7-2;Q6PJT7</t>
  </si>
  <si>
    <t>192;217;431;490;515;515;515</t>
  </si>
  <si>
    <t>G3V4R5</t>
  </si>
  <si>
    <t>ZC3H14</t>
  </si>
  <si>
    <t>HLMQTRDLVQPDKPASPKFIVTLDGVPSPP_</t>
  </si>
  <si>
    <t>Q9UMZ2-6;Q9UMZ2-9;Q9UMZ2-4;Q9UMZ2-8;Q9UMZ2-3;Q9UMZ2-7;Q9UMZ2-5;Q9UMZ2</t>
  </si>
  <si>
    <t>312;395;395;394;395;395;473;473</t>
  </si>
  <si>
    <t>Q9UMZ2-6</t>
  </si>
  <si>
    <t>SYNRG</t>
  </si>
  <si>
    <t>FQDFQDASKSGSLDDSFSDFQELPASSKTSN</t>
  </si>
  <si>
    <t>652;665</t>
  </si>
  <si>
    <t>VTEIRGLLAQGLRPESPPPAGPLLNGAPAGE</t>
  </si>
  <si>
    <t>FGNSTGGFDGQARQPTPPFFGRDRSPLRRSP</t>
  </si>
  <si>
    <t>H3BTX0;Q9BTK6</t>
  </si>
  <si>
    <t>67;237</t>
  </si>
  <si>
    <t>H3BTX0</t>
  </si>
  <si>
    <t>PAGR1</t>
  </si>
  <si>
    <t>GRDLFSLDSEDPSPASPPLRSSGSSLFPRQR</t>
  </si>
  <si>
    <t>Q9NR30;Q9NR30-2</t>
  </si>
  <si>
    <t>168;100</t>
  </si>
  <si>
    <t>Q9NR30</t>
  </si>
  <si>
    <t>DDX21</t>
  </si>
  <si>
    <t>GFPHPEPDCNPSEAASEESNSEIEQEIPVEQ</t>
  </si>
  <si>
    <t>171;103</t>
  </si>
  <si>
    <t>HPEPDCNPSEAASEESNSEIEQEIPVEQKEG</t>
  </si>
  <si>
    <t>173;105</t>
  </si>
  <si>
    <t>EPDCNPSEAASEESNSEIEQEIPVEQKEGAF</t>
  </si>
  <si>
    <t>C9IZM8;A0A0D9SEH2;Q8WXE1-5;Q8WXE1-3;Q8WXE1-2;Q8WXE1</t>
  </si>
  <si>
    <t>131;224;97;131;224;224</t>
  </si>
  <si>
    <t>C9IZM8</t>
  </si>
  <si>
    <t>ATRIP</t>
  </si>
  <si>
    <t>SERANKLAAPSVSHVSPRKNPSVVIKPEACS</t>
  </si>
  <si>
    <t>O75976-2;O75976</t>
  </si>
  <si>
    <t>1123;1370</t>
  </si>
  <si>
    <t>O75976-2</t>
  </si>
  <si>
    <t>CPD</t>
  </si>
  <si>
    <t>SKKSLLSHEFQDETDTEEETLYSSKH_____</t>
  </si>
  <si>
    <t>CVKQICLVMLETLSQSPQGRVMTIPYQPMPA</t>
  </si>
  <si>
    <t>Q9UKM9-2;Q9UKM9</t>
  </si>
  <si>
    <t>279;295</t>
  </si>
  <si>
    <t>Q9UKM9-2</t>
  </si>
  <si>
    <t>RALY</t>
  </si>
  <si>
    <t>DEEGLLTHSEEELEHSQDTDADDGALQ____</t>
  </si>
  <si>
    <t>282;298</t>
  </si>
  <si>
    <t>GLLTHSEEELEHSQDTDADDGALQ_______</t>
  </si>
  <si>
    <t>F8VQD8;A0A087X050;F8VVY1;F8VUB4;F8VX63;F8VP97;F8VV52;Q9NZN8-4;Q9NZN8-5;Q9NZN8</t>
  </si>
  <si>
    <t>80;127;165;145;165;165;156;165;165;165</t>
  </si>
  <si>
    <t>F8VQD8</t>
  </si>
  <si>
    <t>CNOT2</t>
  </si>
  <si>
    <t>GIPSRTNSMSSSGLGSPNRSSPSIICMPKQQ</t>
  </si>
  <si>
    <t>Q4G0J3;Q4G0J3-3;H0YA82;D6RFF0</t>
  </si>
  <si>
    <t>261;268;42;261</t>
  </si>
  <si>
    <t>Q4G0J3</t>
  </si>
  <si>
    <t>LARP7</t>
  </si>
  <si>
    <t>TSISKMKRSRPTSEGSDIESTEPQKQCSKKK</t>
  </si>
  <si>
    <t>I3NI44;J3KQU4;I3L4I4;O75674-2;O75674-3;O75674</t>
  </si>
  <si>
    <t>246;323;316;323;246;323</t>
  </si>
  <si>
    <t>I3NI44</t>
  </si>
  <si>
    <t>TOM1L1</t>
  </si>
  <si>
    <t>SEPSAPSQDLLDLSPSPRMPRATLGELNTMN</t>
  </si>
  <si>
    <t>E7EVA0;P27816;P27816-6</t>
  </si>
  <si>
    <t>641;624;624</t>
  </si>
  <si>
    <t>SLQDVGQSAAPTFMISPETVTGTGKKCSLPA</t>
  </si>
  <si>
    <t>1208;1208</t>
  </si>
  <si>
    <t>QDRPESSLVFKDTLRTPPRERSGAGSSPETK</t>
  </si>
  <si>
    <t>H3BTK3;I3L3X8;H3BSW7;H3BUY4;H3BPY5;H3BNU9;Q9Y2V2</t>
  </si>
  <si>
    <t>52;52;52;52;52;52;52</t>
  </si>
  <si>
    <t>H3BTK3</t>
  </si>
  <si>
    <t>CARHSP1</t>
  </si>
  <si>
    <t>NVVPSPLPTRRTRTFSATVRASQGPVYKGVC</t>
  </si>
  <si>
    <t>38;38;38</t>
  </si>
  <si>
    <t>ILSPRSKESVPEFPLSPPKKKDLSLEEIQKK</t>
  </si>
  <si>
    <t>K7ESM2;K7ELS4;K7EJA3;K7ERG7;Q96MH2</t>
  </si>
  <si>
    <t>76;76;76;98;76</t>
  </si>
  <si>
    <t>K7ESM2</t>
  </si>
  <si>
    <t>HEXIM2</t>
  </si>
  <si>
    <t>AVGGLGWNSRSPRTQSPGGCSAEAVLARKKH</t>
  </si>
  <si>
    <t>A0A087WZH7;P29966</t>
  </si>
  <si>
    <t>170;170</t>
  </si>
  <si>
    <t>A0A087WZH7</t>
  </si>
  <si>
    <t>MARCKS</t>
  </si>
  <si>
    <t>KKRFSFKKSFKLSGFSFKKNKKEAGEGGEAE</t>
  </si>
  <si>
    <t>Q9NZL4-2;Q9NZL4;Q9NZL4-3</t>
  </si>
  <si>
    <t>251;354;397</t>
  </si>
  <si>
    <t>Q9NZL4-2</t>
  </si>
  <si>
    <t>HSPBP1</t>
  </si>
  <si>
    <t>EELEFCEKLLQTCFSSPADDSMDR_______</t>
  </si>
  <si>
    <t>J3QLT3;E7ENF8;Q15311</t>
  </si>
  <si>
    <t>29;29;29</t>
  </si>
  <si>
    <t>J3QLT3</t>
  </si>
  <si>
    <t>RALBP1</t>
  </si>
  <si>
    <t>EHRRVEHGSGLTRTPSSEEISPTKFPGLYRT</t>
  </si>
  <si>
    <t>Q9Y5U2-2;Q9Y5U2;A6NCC9;E9PME3;C9JHT9;C9JJV1</t>
  </si>
  <si>
    <t>82;146;82;146;146;82</t>
  </si>
  <si>
    <t>Q9Y5U2-2</t>
  </si>
  <si>
    <t>TSSC4</t>
  </si>
  <si>
    <t>RSPVEGLGRAHRSPASPRVPPVPDYVAHPER</t>
  </si>
  <si>
    <t>F8VW29;Q16828-2;Q16829-2;Q16828;Q99956;Q16829</t>
  </si>
  <si>
    <t>206;185;318;331;328;369</t>
  </si>
  <si>
    <t>F8VW29</t>
  </si>
  <si>
    <t>DUSP6;DUSP7;DUSP9</t>
  </si>
  <si>
    <t>MNDAYDIVKMKKSNISPNFNFMGQLLDFERT</t>
  </si>
  <si>
    <t>Q7Z6E9-2;Q7Z6E9;H3BSK8;Q7Z6E9-4</t>
  </si>
  <si>
    <t>360;360;227;360</t>
  </si>
  <si>
    <t>Q7Z6E9-2</t>
  </si>
  <si>
    <t>RBBP6</t>
  </si>
  <si>
    <t>PPRPLIQRNLQPLMRSPISRQQDPLMIPVTS</t>
  </si>
  <si>
    <t>C9JWF0;C9IYK2;C9JJ64;C9JR83;Q9NTJ3-2;Q9NTJ3</t>
  </si>
  <si>
    <t>41;41;41;41;41;41</t>
  </si>
  <si>
    <t>C9JWF0</t>
  </si>
  <si>
    <t>SMC4</t>
  </si>
  <si>
    <t>ASSDAEPEPPSGRTESPATAAETASEELDNR</t>
  </si>
  <si>
    <t>Q9UKJ3-2;Q9UKJ3</t>
  </si>
  <si>
    <t>957;1035</t>
  </si>
  <si>
    <t>Q9UKJ3-2</t>
  </si>
  <si>
    <t>GPATCH8</t>
  </si>
  <si>
    <t>SGRRDFIRSKIYRSQSPHYFRSGRGEGPGKK</t>
  </si>
  <si>
    <t>Q9UN86-2</t>
  </si>
  <si>
    <t>G3BP2</t>
  </si>
  <si>
    <t>QVEEKNLEELEEKSTTPPPAEPVSLPQEPPK</t>
  </si>
  <si>
    <t>P61978;P61978-2;P61978-3;Q5T6W2</t>
  </si>
  <si>
    <t>216;216;192;192</t>
  </si>
  <si>
    <t>RVVECIKIILDLISESPIKGRAQPYDPNFYD</t>
  </si>
  <si>
    <t>J3KRA9;Q96Q15-4;Q96Q15-3;Q96Q15-2;Q96Q15</t>
  </si>
  <si>
    <t>3460;2301;2940;3430;3570</t>
  </si>
  <si>
    <t>J3KRA9</t>
  </si>
  <si>
    <t>SMG1</t>
  </si>
  <si>
    <t>MSQNARKLIQKNLATSADTPPSTVPGTGKSV</t>
  </si>
  <si>
    <t>3463;2304;2943;3433;3573</t>
  </si>
  <si>
    <t>NARKLIQKNLATSADTPPSTVPGTGKSVACS</t>
  </si>
  <si>
    <t>A0A087WTQ7;A0A087WV56;A0A087WW71;A0A087X0X5;Q92466-3;Q92466-2;Q92466-5;Q92466-4;Q92466</t>
  </si>
  <si>
    <t>26;26;26;26;26;26;26;26;26</t>
  </si>
  <si>
    <t>A0A087WTQ7</t>
  </si>
  <si>
    <t>DDB2</t>
  </si>
  <si>
    <t>KTSEIVLRPRNKRSRSPLELEPEAKKLCAKG</t>
  </si>
  <si>
    <t>110;267;84;235</t>
  </si>
  <si>
    <t>PRGPPASSPAPAPKFSPVTPKFTPVASKFSP</t>
  </si>
  <si>
    <t>O60504-2;E5RIA0;E5RJP2;O60504</t>
  </si>
  <si>
    <t>6;6;6;348</t>
  </si>
  <si>
    <t>O60504-2</t>
  </si>
  <si>
    <t>SORBS3</t>
  </si>
  <si>
    <t>__________MADGGSPFLGRRDFVYPSSTR</t>
  </si>
  <si>
    <t>1430;1435;1435;1385</t>
  </si>
  <si>
    <t>AVPGPLGIEDISPNLSPDDKSFSRVVPRVPD</t>
  </si>
  <si>
    <t>PSGRGAAASLRKRKASPEPPDSAEGALKLGE</t>
  </si>
  <si>
    <t>Q7Z6Z7-2;Q7Z6Z7-3;Q7Z6Z7</t>
  </si>
  <si>
    <t>1907;1898;1907</t>
  </si>
  <si>
    <t>Q7Z6Z7-2</t>
  </si>
  <si>
    <t>HUWE1</t>
  </si>
  <si>
    <t>CIRIALPAPRGSGTASDDEFENLRIKGPNAV</t>
  </si>
  <si>
    <t>Q5T4S7-3;Q5T4S7-4;Q5T4S7;Q5T4S7-2;Q5T4S7-5</t>
  </si>
  <si>
    <t>181;181;181;181;181</t>
  </si>
  <si>
    <t>Q5T4S7-3</t>
  </si>
  <si>
    <t>UBR4</t>
  </si>
  <si>
    <t>TLSDVEDQKELASPVSPELRQKEVQMNFLNQ</t>
  </si>
  <si>
    <t>Q12888;Q12888-3;Q12888-2;A6NNK5;C9JXV0</t>
  </si>
  <si>
    <t>380;385;385;385;385</t>
  </si>
  <si>
    <t>PSPDAFRSTPFIVPSSPTEQEGRQDKPMDTS</t>
  </si>
  <si>
    <t>P22466</t>
  </si>
  <si>
    <t>GAL</t>
  </si>
  <si>
    <t>EAGALDRLLDLPAAASSEDIERS________</t>
  </si>
  <si>
    <t>Q6QNY0</t>
  </si>
  <si>
    <t>BLOC1S3</t>
  </si>
  <si>
    <t>RPTGLRVAGEAAETDSEPEPEPEPTAAPRDL</t>
  </si>
  <si>
    <t>RGRPTGLRVAGEAAETDSEPEPEPEPTAAPR</t>
  </si>
  <si>
    <t>F8WAE5;Q9BY44-2;Q9BY44-4;Q9BY44-3;Q9BY44</t>
  </si>
  <si>
    <t>501;292;445;481;506</t>
  </si>
  <si>
    <t>F8WAE5</t>
  </si>
  <si>
    <t>EIF2A</t>
  </si>
  <si>
    <t>HEAKKAAKQEARSDKSPDLAPTPAPQSTPRN</t>
  </si>
  <si>
    <t>Q92522</t>
  </si>
  <si>
    <t>H1FX</t>
  </si>
  <si>
    <t>GMAKKVTKAGGSAALSPSKKRKNSKKKNQPG</t>
  </si>
  <si>
    <t>A0A087WWP4;Q96T37-4;Q96T37-2;Q96T37-3;Q96T37</t>
  </si>
  <si>
    <t>656;656;700;700;700</t>
  </si>
  <si>
    <t>A0A087WWP4</t>
  </si>
  <si>
    <t>RBM15</t>
  </si>
  <si>
    <t>NSDNDRSSRLLLERPSPIRDRRGSLEKSQGD</t>
  </si>
  <si>
    <t>619;619;619;619;619</t>
  </si>
  <si>
    <t>EKAAPPPPPPPPPLESSPRVKSPSKQAPGEK</t>
  </si>
  <si>
    <t>Q69YN4-3;Q69YN4;H0YC41</t>
  </si>
  <si>
    <t>1579;1579;12</t>
  </si>
  <si>
    <t>Q69YN4-3</t>
  </si>
  <si>
    <t>KIAA1429</t>
  </si>
  <si>
    <t>DLHSELERSFLSEPSSPGRTKTTKGFKLGKH</t>
  </si>
  <si>
    <t>605;636;467;483;630</t>
  </si>
  <si>
    <t>ATAGPRLGWSRDLGQSNSDLDMPFAKWTKEQ</t>
  </si>
  <si>
    <t>A0A0A0MRP0;Q8IWC1-2;Q8IWC1-4;Q8IWC1</t>
  </si>
  <si>
    <t>185;185;167;185</t>
  </si>
  <si>
    <t>A0A0A0MRP0</t>
  </si>
  <si>
    <t>MAP7D3</t>
  </si>
  <si>
    <t>AMANSESKTANKRSASTEKLEQGTSALIRQM</t>
  </si>
  <si>
    <t>H0Y9L4;O96028-6;O96028-5;O96028-3;O96028</t>
  </si>
  <si>
    <t>31;437;437;437;437</t>
  </si>
  <si>
    <t>H0Y9L4</t>
  </si>
  <si>
    <t>WHSC1</t>
  </si>
  <si>
    <t>TPQKTAEADPRRGVGSPPGRKKTTVSMPRSR</t>
  </si>
  <si>
    <t>Q14669;Q14669-2;Q14669-3;H7C1L9;G5E9G6</t>
  </si>
  <si>
    <t>312;312;354;153;354</t>
  </si>
  <si>
    <t>Q14669</t>
  </si>
  <si>
    <t>TRIP12</t>
  </si>
  <si>
    <t>AKLASLRKSTKKRSESPPAELPSLRRSTRQK</t>
  </si>
  <si>
    <t>P04406;P04406-2;E7EUT5</t>
  </si>
  <si>
    <t>210;168;135</t>
  </si>
  <si>
    <t>P04406</t>
  </si>
  <si>
    <t>GAPDH</t>
  </si>
  <si>
    <t>LWRDGRGALQNIIPASTGAAKAVGKVIPELN</t>
  </si>
  <si>
    <t>H3BTD6;H3BQ37;H3BPW9;Q96F86</t>
  </si>
  <si>
    <t>18;131;131;131</t>
  </si>
  <si>
    <t>H3BTD6</t>
  </si>
  <si>
    <t>EDC3</t>
  </si>
  <si>
    <t>NIPKRTDVKSQDVAVSPQQQQCSKSYVDRHM</t>
  </si>
  <si>
    <t>O94776-2;O94776</t>
  </si>
  <si>
    <t>262;435</t>
  </si>
  <si>
    <t>O94776-2</t>
  </si>
  <si>
    <t>MTA2</t>
  </si>
  <si>
    <t>PHSRGHLSRPEAQSLSPYTTSANRAKLLAKN</t>
  </si>
  <si>
    <t>PLKSPYKISEGLPTPTKMTPRSRILVSIGES</t>
  </si>
  <si>
    <t>71;71;127;164</t>
  </si>
  <si>
    <t>GVLKLADFGLAKSFGSPNRAYTHQVVTRWYR</t>
  </si>
  <si>
    <t>E9PI52;Q7L4I2</t>
  </si>
  <si>
    <t>32;32</t>
  </si>
  <si>
    <t>E9PI52</t>
  </si>
  <si>
    <t>RSRC2</t>
  </si>
  <si>
    <t>SPDRDKKKEQSEVSVSPRASKHHYSRSRSRS</t>
  </si>
  <si>
    <t>G1UD79;Q7Z309-4;Q7Z309-3;Q7Z309;Q7Z309-2;Q7Z309-5</t>
  </si>
  <si>
    <t>134;134;134;115;115;62</t>
  </si>
  <si>
    <t>G1UD79</t>
  </si>
  <si>
    <t>SPACIA2;FAM122B</t>
  </si>
  <si>
    <t>PEKLYSPKRIDFTPVSPAPSPTRGFGKMFVS</t>
  </si>
  <si>
    <t>B5MDQ0;Q2NKX8</t>
  </si>
  <si>
    <t>905;1028</t>
  </si>
  <si>
    <t>B5MDQ0</t>
  </si>
  <si>
    <t>ERCC6L</t>
  </si>
  <si>
    <t>VVVKAKIRSKARRIVSDGEDEDDSFKDTSSI</t>
  </si>
  <si>
    <t>I1E4Y6;Q6Y7W6;C9JHW1;E7ESB6;Q6Y7W6-4;Q6Y7W6-5</t>
  </si>
  <si>
    <t>404;382;325;376;376;376</t>
  </si>
  <si>
    <t>SEETPQTSSSSARPGTPSDHQSQEASQFERK</t>
  </si>
  <si>
    <t>586;739;739;248;739</t>
  </si>
  <si>
    <t>RYLFAKAGYPLRRSQSLPTTLLSPVRVVSSV</t>
  </si>
  <si>
    <t>A0A087WUH0;R4GMW8;P28715</t>
  </si>
  <si>
    <t>384;810;384</t>
  </si>
  <si>
    <t>A0A087WUH0</t>
  </si>
  <si>
    <t>ERCC5;BIVM-ERCC5</t>
  </si>
  <si>
    <t>ARGRNAPAAVDEGSISPRTLSAIKRALDDDE</t>
  </si>
  <si>
    <t>O75822-2;O75822-3;O75822</t>
  </si>
  <si>
    <t>11;11;11</t>
  </si>
  <si>
    <t>O75822-2</t>
  </si>
  <si>
    <t>EIF3J</t>
  </si>
  <si>
    <t>_____MAAAAAAAGDSDSWDADAFSVEDPVR</t>
  </si>
  <si>
    <t>Q14152-2;Q14152</t>
  </si>
  <si>
    <t>848;882</t>
  </si>
  <si>
    <t>Q14152-2</t>
  </si>
  <si>
    <t>EIF3A</t>
  </si>
  <si>
    <t>ERERRREEERRLGDSSLSRKDSRWGDRDSEG</t>
  </si>
  <si>
    <t>B4DP61;E7EQZ4;Q16637-4;Q16637-2;Q16637-3;Q16637</t>
  </si>
  <si>
    <t>4;4;4;4;4;4</t>
  </si>
  <si>
    <t>B4DP61</t>
  </si>
  <si>
    <t>SMN2;SMN1</t>
  </si>
  <si>
    <t>____________MAMSSGGSGGGVPEQEDSV</t>
  </si>
  <si>
    <t>5;5;5;5;5;5</t>
  </si>
  <si>
    <t>___________MAMSSGGSGGGVPEQEDSVL</t>
  </si>
  <si>
    <t>8;8;8;8;8;8</t>
  </si>
  <si>
    <t>________MAMSSGGSGGGVPEQEDSVLFRR</t>
  </si>
  <si>
    <t>Q02241-3;Q02241-2</t>
  </si>
  <si>
    <t>499;682</t>
  </si>
  <si>
    <t>Q02241-3</t>
  </si>
  <si>
    <t>KIF23</t>
  </si>
  <si>
    <t>ERPSRERDREKVTQRSVSPSPVPLLFQPDQN</t>
  </si>
  <si>
    <t>Q02040</t>
  </si>
  <si>
    <t>AKAP17A</t>
  </si>
  <si>
    <t>CKEVQSSCRVVPEDGSPEKRCPGGVLSCIPD</t>
  </si>
  <si>
    <t>F8WCJ4;C9JXD9;C9IYL0;B4DEH9;C9JY31;Q9NR19;Q9NR19-2</t>
  </si>
  <si>
    <t>30;30;30;30;30;30;30</t>
  </si>
  <si>
    <t>F8WCJ4</t>
  </si>
  <si>
    <t>ACSS2</t>
  </si>
  <si>
    <t>RGQEEAGAGGRARSWSPPPEVSRSAHVPSLQ</t>
  </si>
  <si>
    <t>A0A0C4DH01;Q9NVU0-3;Q9NVU0-2;Q9NVU0-5;Q9NVU0-4;Q9NVU0</t>
  </si>
  <si>
    <t>126;162;162;126;162;162</t>
  </si>
  <si>
    <t>A0A0C4DH01</t>
  </si>
  <si>
    <t>POLR3E</t>
  </si>
  <si>
    <t>AKHREREAANEAGDSSQDEAEDDVKQITVRF</t>
  </si>
  <si>
    <t>6;6</t>
  </si>
  <si>
    <t>__________MADLDSPPKLSGVQQPSEGVG</t>
  </si>
  <si>
    <t>RRRSRSRTPPAIRRRSRSRTPLLPRKRSRSR</t>
  </si>
  <si>
    <t>703;729</t>
  </si>
  <si>
    <t>EAGLSLPLRGPRARRSASPHDVDLCLVSPCE</t>
  </si>
  <si>
    <t>705;731</t>
  </si>
  <si>
    <t>GLSLPLRGPRARRSASPHDVDLCLVSPCEFE</t>
  </si>
  <si>
    <t>P36578;H3BM89</t>
  </si>
  <si>
    <t>295;201</t>
  </si>
  <si>
    <t>P36578</t>
  </si>
  <si>
    <t>RPL4</t>
  </si>
  <si>
    <t>PMHKMINTDLSRILKSPEIQRALRAPRKKIH</t>
  </si>
  <si>
    <t>620;620;620;620;620</t>
  </si>
  <si>
    <t>KAAPPPPPPPPPLESSPRVKSPSKQAPGEKG</t>
  </si>
  <si>
    <t>344;575</t>
  </si>
  <si>
    <t>RLSPRDTYSDRSGSSSPDSEITELKFPSINH</t>
  </si>
  <si>
    <t>Q96QR8</t>
  </si>
  <si>
    <t>PURB</t>
  </si>
  <si>
    <t>KLYERRGGGSGGGEESEGEEVDED_______</t>
  </si>
  <si>
    <t>F5H5D3;Q9BQE3;F8VQQ4;F8VVB9;F8VX09;F8VWV9;F8VRZ4;F8VS66;F8VRK0;F8W0F6;F8VXZ7;P68363;P68363-2;Q71U36-2;Q71U36;Q13748;Q13748-2;Q6PEY2</t>
  </si>
  <si>
    <t>118;48;13;48;13;13;13;48;13;48;13;48;48;13;48;48;48;48</t>
  </si>
  <si>
    <t>P68363</t>
  </si>
  <si>
    <t>TUBA1C;TUBA1A;TUBA1B;TUBA3C;TUBA3E</t>
  </si>
  <si>
    <t>___MPSDKTIGGGDDSFNTFFSETGAGKHVP;DGQMPSDKTIGGGDDSFNTFFSETGAGKHVP</t>
  </si>
  <si>
    <t>1179;1179</t>
  </si>
  <si>
    <t>SKEKMALPPQEDATASPPRQKDKFSPFPVQD</t>
  </si>
  <si>
    <t>Q5SRQ6;P67870</t>
  </si>
  <si>
    <t>228;209</t>
  </si>
  <si>
    <t>Q5SRQ6</t>
  </si>
  <si>
    <t>CSNK2B</t>
  </si>
  <si>
    <t>PMAYQLQLQAASNFKSPVKTIR_________</t>
  </si>
  <si>
    <t>13;13;13</t>
  </si>
  <si>
    <t>___MAAAAAAAGDSDSWDADAFSVEDPVRKV</t>
  </si>
  <si>
    <t>616;598;605;605;605;605</t>
  </si>
  <si>
    <t>PLYEQRSTQTRRYPSSISSSPQKDLTQAKNG</t>
  </si>
  <si>
    <t>A0A087WYF6;F8W7U3;E7ESD2;Q641Q2-2;Q641Q2</t>
  </si>
  <si>
    <t>515;451;539;539;539</t>
  </si>
  <si>
    <t>A0A087WYF6</t>
  </si>
  <si>
    <t>FAM21A</t>
  </si>
  <si>
    <t>NLKPSSETKTQKGLFSDEEDSEDLFSSQSAS</t>
  </si>
  <si>
    <t>Q9HCD5;Q5JY17</t>
  </si>
  <si>
    <t>126;21</t>
  </si>
  <si>
    <t>Q9HCD5</t>
  </si>
  <si>
    <t>NCOA5</t>
  </si>
  <si>
    <t>RDMRDSRDPMYRREGSYDRYLRMDDYCRRKD</t>
  </si>
  <si>
    <t>Q5VZL5-2;Q5VZL5-4;Q5VZL5;H7C1I7;Q5VZL5-3</t>
  </si>
  <si>
    <t>1453;1510;1542;1201;1218</t>
  </si>
  <si>
    <t>Q5VZL5-2</t>
  </si>
  <si>
    <t>ZMYM4</t>
  </si>
  <si>
    <t>VREVHEELAKAKSEDSDVELSD_________</t>
  </si>
  <si>
    <t>1458;1515;1547;1206;1223</t>
  </si>
  <si>
    <t>EELAKAKSEDSDVELSD______________</t>
  </si>
  <si>
    <t>501;684</t>
  </si>
  <si>
    <t>PSRERDREKVTQRSVSPSPVPLLFQPDQNAP</t>
  </si>
  <si>
    <t>Q5STZ8;Q8NE71-2;Q8NE71;F5GYK6</t>
  </si>
  <si>
    <t>110;109;109;12</t>
  </si>
  <si>
    <t>Q5STZ8</t>
  </si>
  <si>
    <t>ABCF1</t>
  </si>
  <si>
    <t>EKELMERLKKLSVPTSDEEDEVPAPKPRGGK</t>
  </si>
  <si>
    <t>Q9ULW0;Q9ULW0-2</t>
  </si>
  <si>
    <t>738;774</t>
  </si>
  <si>
    <t>Q9ULW0</t>
  </si>
  <si>
    <t>TPX2</t>
  </si>
  <si>
    <t>GLEIKSSDQPLTVPVSPKFSTRFHC______</t>
  </si>
  <si>
    <t>103;92</t>
  </si>
  <si>
    <t>KKLEKEEEEGISQESSEEEQ___________</t>
  </si>
  <si>
    <t>P61244-6;P61244-5;P61244-3;P61244-4;P61244;G3V5L1</t>
  </si>
  <si>
    <t>2;2;2;2;2;2</t>
  </si>
  <si>
    <t>P61244-6</t>
  </si>
  <si>
    <t>______________MSDNDDIEVESDEEQPR</t>
  </si>
  <si>
    <t>11;11;11;11;11;11</t>
  </si>
  <si>
    <t>_____MSDNDDIEVESDEEQPRFQSAADKRA</t>
  </si>
  <si>
    <t>4389;4220;4230;4238;4252;4256;4275;4279;4252</t>
  </si>
  <si>
    <t>SGNAGGFRSRSSSVGSSSSYPISPAVSRTQL</t>
  </si>
  <si>
    <t>Q86XP3;J3KTK9</t>
  </si>
  <si>
    <t>104;104</t>
  </si>
  <si>
    <t>Q86XP3</t>
  </si>
  <si>
    <t>DDX42</t>
  </si>
  <si>
    <t>PYIPAENSPTRQQFHSKPVDSDSDDDPLEAF</t>
  </si>
  <si>
    <t>Q01804-5;Q01804-3;Q01804</t>
  </si>
  <si>
    <t>940;941;1006</t>
  </si>
  <si>
    <t>Q01804-5</t>
  </si>
  <si>
    <t>OTUD4</t>
  </si>
  <si>
    <t>KTEKVKDPKTAADVVSPGANSVDSRVQRPKE</t>
  </si>
  <si>
    <t>Q9BZX2-2;Q9BZX2</t>
  </si>
  <si>
    <t>96;246</t>
  </si>
  <si>
    <t>Q9BZX2-2</t>
  </si>
  <si>
    <t>UCK2</t>
  </si>
  <si>
    <t>GGPSKRQTNGCLNGYTPSRKRQASESSSRPH</t>
  </si>
  <si>
    <t>Q9BQG0;Q9BQG0-2;I3L1L3</t>
  </si>
  <si>
    <t>1163;1163;1083</t>
  </si>
  <si>
    <t>Q9BQG0</t>
  </si>
  <si>
    <t>MYBBP1A</t>
  </si>
  <si>
    <t>KLEKKDAKEIPSATQSPISKKRKKKGFLPET</t>
  </si>
  <si>
    <t>A0A0A0MRI1;Q8IXQ4-4;Q8IXQ4</t>
  </si>
  <si>
    <t>103;105;105</t>
  </si>
  <si>
    <t>A0A0A0MRI1</t>
  </si>
  <si>
    <t>GPALPP1</t>
  </si>
  <si>
    <t>FFGPALPPGFKKQDDSPPRPIIGPALPPGFI</t>
  </si>
  <si>
    <t>A0A087WYT3;Q15185-4;Q15185;B4DDC6;Q15185-2</t>
  </si>
  <si>
    <t>117;113;113;77;80</t>
  </si>
  <si>
    <t>A0A087WYT3</t>
  </si>
  <si>
    <t>PTGES3</t>
  </si>
  <si>
    <t>WLSVDFNNWKDWEDDSDEDMSNFDRFSEMMN</t>
  </si>
  <si>
    <t>A0A087X0R7;Q9H4L4</t>
  </si>
  <si>
    <t>99;169</t>
  </si>
  <si>
    <t>A0A087X0R7</t>
  </si>
  <si>
    <t>SENP3-EIF4A1;SENP3</t>
  </si>
  <si>
    <t>HRGRRRGLAHPKNHLSPQQGGATPQVPSPCC</t>
  </si>
  <si>
    <t>Q9HCM7</t>
  </si>
  <si>
    <t>FBRSL1</t>
  </si>
  <si>
    <t>TTPLGGLGPGEARDYSPSRNPPEVEAR____</t>
  </si>
  <si>
    <t>Q96EB6-2;Q96EB6</t>
  </si>
  <si>
    <t>14;14</t>
  </si>
  <si>
    <t>Q96EB6-2</t>
  </si>
  <si>
    <t>SIRT1</t>
  </si>
  <si>
    <t>__MADEAALALQPGGSPSAAGADREAASSPA</t>
  </si>
  <si>
    <t>211;169;136</t>
  </si>
  <si>
    <t>WRDGRGALQNIIPASTGAAKAVGKVIPELNG</t>
  </si>
  <si>
    <t>Q9Y3E7-2;Q9Y3E7-4;Q9Y3E7;Q9Y3E7-3</t>
  </si>
  <si>
    <t>134;160;200;229</t>
  </si>
  <si>
    <t>Q9Y3E7-2</t>
  </si>
  <si>
    <t>CHMP3</t>
  </si>
  <si>
    <t>TDALPEPEPPGAMAASEDEEEEEEALEAMQS</t>
  </si>
  <si>
    <t>______________MSETAPAAPAAPAPAEK</t>
  </si>
  <si>
    <t>ASLDFPESQKSSRGGSPDLWKSSFFIEPQKP</t>
  </si>
  <si>
    <t>749;740;738;739</t>
  </si>
  <si>
    <t>SRTPEPKKIKKAASPSPQSVRRVSSSRSVSG</t>
  </si>
  <si>
    <t>Q15424-2;Q15424;Q15424-4;Q15424-3;Q14151</t>
  </si>
  <si>
    <t>374;443;443;443;444</t>
  </si>
  <si>
    <t>SAFB;SAFB2</t>
  </si>
  <si>
    <t>KYGKVVGAKVVTNARSPGARCYGFVTMSTAE</t>
  </si>
  <si>
    <t>Q7Z6E9-2;Q7Z6E9</t>
  </si>
  <si>
    <t>1145;1179</t>
  </si>
  <si>
    <t>SMKISKLEVTEIVKPSPKRKMEPDTEKMDRT</t>
  </si>
  <si>
    <t>I3L4F6;I3L0U5;Q6PK04</t>
  </si>
  <si>
    <t>18;19;19</t>
  </si>
  <si>
    <t>I3L4F6</t>
  </si>
  <si>
    <t>CCDC137</t>
  </si>
  <si>
    <t>AGRGAAVSRVQAGPGSPRRARGRQQVQPLGK</t>
  </si>
  <si>
    <t>J3QSD7;Q9NYV4-3;Q9NYV4-2;Q9NYV4</t>
  </si>
  <si>
    <t>382;382;383;383</t>
  </si>
  <si>
    <t>J3QSD7</t>
  </si>
  <si>
    <t>CDK12</t>
  </si>
  <si>
    <t>SHSKKKRSSSRSRHSSISPVRLPLNSSLGAE</t>
  </si>
  <si>
    <t>876;876;876;780</t>
  </si>
  <si>
    <t>NEQSVTPQRRSCFESSPDPELKSRTPSRHSC</t>
  </si>
  <si>
    <t>J3QRP6;O14745;O14745-2</t>
  </si>
  <si>
    <t>161;280;124</t>
  </si>
  <si>
    <t>J3QRP6</t>
  </si>
  <si>
    <t>SLC9A3R1</t>
  </si>
  <si>
    <t>EQENSREALAEAALESPRPALVRSASSDTSE</t>
  </si>
  <si>
    <t>Q6KC79-2;Q6KC79;Q6KC79-3</t>
  </si>
  <si>
    <t>318;318;318</t>
  </si>
  <si>
    <t>Q6KC79-2</t>
  </si>
  <si>
    <t>NIPBL</t>
  </si>
  <si>
    <t>PCSSPRDVPPDILLDSPERKQKKQKKMKLGK</t>
  </si>
  <si>
    <t>S4R3V8;Q86X29-6;Q86X29-5;Q86X29-2;Q86X29-3;Q86X29-4;Q86X29</t>
  </si>
  <si>
    <t>595;487;575;585;623;624;643</t>
  </si>
  <si>
    <t>S4R3V8</t>
  </si>
  <si>
    <t>LSR</t>
  </si>
  <si>
    <t>SQASRERRLKKNLALSRESLVV_________</t>
  </si>
  <si>
    <t>C9JPL0;Q9UK58</t>
  </si>
  <si>
    <t>352;352</t>
  </si>
  <si>
    <t>C9JPL0</t>
  </si>
  <si>
    <t>CCNL1</t>
  </si>
  <si>
    <t>ASKPSSPREVKAEEKSPISINVKTVKKEPED</t>
  </si>
  <si>
    <t>Q8WVC0-2;Q8WVC0</t>
  </si>
  <si>
    <t>570;630</t>
  </si>
  <si>
    <t>Q8WVC0-2</t>
  </si>
  <si>
    <t>LEO1</t>
  </si>
  <si>
    <t>EEDKAQRLLKAKKLTSDEEGEPSGKRKAEDD</t>
  </si>
  <si>
    <t>O14497-2;O14497</t>
  </si>
  <si>
    <t>382;382</t>
  </si>
  <si>
    <t>O14497-2</t>
  </si>
  <si>
    <t>ARID1A</t>
  </si>
  <si>
    <t>SGGGGQPLARTPQPSSPMDQMGKMRPQPYGG</t>
  </si>
  <si>
    <t>SGSKGDLKSSKASLGSLEGEAEAEASSPKGK</t>
  </si>
  <si>
    <t>P13861-2;P13861</t>
  </si>
  <si>
    <t>99;99</t>
  </si>
  <si>
    <t>P13861-2</t>
  </si>
  <si>
    <t>PRKAR2A</t>
  </si>
  <si>
    <t>EDLEVPVPSRFNRRVSVCAETYNPDEEEEDT</t>
  </si>
  <si>
    <t>Q69YN4-3;Q69YN4;Q69YN4-4;Q69YN4-2</t>
  </si>
  <si>
    <t>173;173;173;173</t>
  </si>
  <si>
    <t>NPKHADGEKEDQFNGSPPRPQPRGPRTPPGP</t>
  </si>
  <si>
    <t>E9PJ38;E9PND3;E9PN10;O00559;O00559-2</t>
  </si>
  <si>
    <t>36;36;36;36;36</t>
  </si>
  <si>
    <t>E9PJ38</t>
  </si>
  <si>
    <t>EBAG9</t>
  </si>
  <si>
    <t>FLKRLICRSGRGRKLSGDQITLPTTVDYSSV</t>
  </si>
  <si>
    <t>Q16643;Q16643-2;Q16643-3;D6R9Q9</t>
  </si>
  <si>
    <t>337;339;383;69</t>
  </si>
  <si>
    <t>Q16643</t>
  </si>
  <si>
    <t>DBN1</t>
  </si>
  <si>
    <t>LDSHRRMAPTPIPTRSPSDSSTASTPVAEQI</t>
  </si>
  <si>
    <t>635;626;624;625;599</t>
  </si>
  <si>
    <t>KRRTASPPPPPKRRASPSPPPKRRVSHSPPP</t>
  </si>
  <si>
    <t>637;628;626;627;601</t>
  </si>
  <si>
    <t>RTASPPPPPKRRASPSPPPKRRVSHSPPPKQ</t>
  </si>
  <si>
    <t>121;53</t>
  </si>
  <si>
    <t>VVSSKTKKVTKNEEPSEEEIDAPKPKKMKKE</t>
  </si>
  <si>
    <t>H0Y3X6;A0A0C4DFX9;Q9H3P2-7;Q9H3P2</t>
  </si>
  <si>
    <t>367;374;100;363</t>
  </si>
  <si>
    <t>H0Y3X6</t>
  </si>
  <si>
    <t>NELFA</t>
  </si>
  <si>
    <t>SSREASRPPEEPSAPSPTLPAQFKQRAPMYN</t>
  </si>
  <si>
    <t>C9JE98;C9J0Q5;C9JFD3;Q9Y618-5;Q9Y618-4;Q9Y618-3;Q9Y618;C9J7T7;C9JQE8</t>
  </si>
  <si>
    <t>938;938;956;939;939;956;956;496;956</t>
  </si>
  <si>
    <t>C9JE98</t>
  </si>
  <si>
    <t>NCOR2</t>
  </si>
  <si>
    <t>RPSLLTPTGDPRANASPQKPLDLKQLKQRAA</t>
  </si>
  <si>
    <t>697;820</t>
  </si>
  <si>
    <t>TGSADSIATLPKGFGSVEELCTNSSLGMEKS</t>
  </si>
  <si>
    <t>H3BS86;Q9UNE7</t>
  </si>
  <si>
    <t>23;23</t>
  </si>
  <si>
    <t>H3BS86</t>
  </si>
  <si>
    <t>STUB1</t>
  </si>
  <si>
    <t>EGGARLGAGGGSPEKSPSAQELKEQGNRLFV</t>
  </si>
  <si>
    <t>P33991;E5RFR3;E5RFJ8</t>
  </si>
  <si>
    <t>120;120;70</t>
  </si>
  <si>
    <t>P33991</t>
  </si>
  <si>
    <t>MCM4</t>
  </si>
  <si>
    <t>SGVRGTPVRQRPDLGSAQKGLQVDLQSDGAA</t>
  </si>
  <si>
    <t>P26358;P26358-2;P26358-3</t>
  </si>
  <si>
    <t>714;730;378</t>
  </si>
  <si>
    <t>P26358</t>
  </si>
  <si>
    <t>DNMT1</t>
  </si>
  <si>
    <t>ADDDEEVDDNIPEMPSPKKMHQGKKKKQNKN</t>
  </si>
  <si>
    <t>E9PH18;O75190-4;O75190-3;O75190</t>
  </si>
  <si>
    <t>162;228;277;277</t>
  </si>
  <si>
    <t>E9PH18</t>
  </si>
  <si>
    <t>DNAJB6</t>
  </si>
  <si>
    <t>PPRPASLLRHAPHCLSEEEGEQDRPRAPGPW</t>
  </si>
  <si>
    <t>Q13620-1;K4DI93;Q13620</t>
  </si>
  <si>
    <t>31;36;49</t>
  </si>
  <si>
    <t>Q13620-1</t>
  </si>
  <si>
    <t>CUL4B</t>
  </si>
  <si>
    <t>AAQEVRSATDGNTSTTPPTSAKKRKLNSSSS</t>
  </si>
  <si>
    <t>Q5VSL9-3;Q5VSL9-2;Q5VSL9</t>
  </si>
  <si>
    <t>71;240;335</t>
  </si>
  <si>
    <t>Q5VSL9-3</t>
  </si>
  <si>
    <t>STRIP1</t>
  </si>
  <si>
    <t>LPEDSIKVIRNMRAASPPASASDLIEQQQKR</t>
  </si>
  <si>
    <t>Q16643;Q16643-2;Q16643-3;D6RCR4;D6R9W4</t>
  </si>
  <si>
    <t>142;144;142;79;141</t>
  </si>
  <si>
    <t>GAIGQRLSNGLARLSSPVLHRLRLREDENAE</t>
  </si>
  <si>
    <t>Q13470-2;Q13470</t>
  </si>
  <si>
    <t>509;514</t>
  </si>
  <si>
    <t>Q13470-2</t>
  </si>
  <si>
    <t>TNK1</t>
  </si>
  <si>
    <t>ISRSLESVLSLGPRPTGGGSSPPEIRQARAV</t>
  </si>
  <si>
    <t>KASLGSLEGEAEAEASSPKGKFSLFKSKKPR</t>
  </si>
  <si>
    <t>RSATPPATRNHSGSRTPPVALNSSRMSCFSR</t>
  </si>
  <si>
    <t>Q00839-2;Q00839</t>
  </si>
  <si>
    <t>59;59</t>
  </si>
  <si>
    <t>DEEAGGRPAMEPGNGSLDLGGDSAGRSGAGL</t>
  </si>
  <si>
    <t>H0YCM0;E9PM17;B3KNX7;Q13153;Q13153-2</t>
  </si>
  <si>
    <t>65;76;174;174;174</t>
  </si>
  <si>
    <t>H0YCM0</t>
  </si>
  <si>
    <t>PAK1</t>
  </si>
  <si>
    <t>LNVKAVSETPAVPPVSEDEDDDDDDATPPPV</t>
  </si>
  <si>
    <t>F8W6I7;P09651-3;P09651-2;P09651;F8W646;F8VTQ5</t>
  </si>
  <si>
    <t>6;6;6;6;6;6</t>
  </si>
  <si>
    <t>F8W6I7</t>
  </si>
  <si>
    <t>HNRNPA1</t>
  </si>
  <si>
    <t>__________MSKSESPKEPEQLRKLFIGGL</t>
  </si>
  <si>
    <t>P02545-3;P02545;P02545-5;P02545-4;A0A0C4DGC5</t>
  </si>
  <si>
    <t>602;632;533;520;228</t>
  </si>
  <si>
    <t>ASSVTVTRSYRSVGGSGGGSFGDNLVTRSYL</t>
  </si>
  <si>
    <t>25;25;25;25;25;25</t>
  </si>
  <si>
    <t>GGVPEQEDSVLFRRGTGQSDDSDIWDDTALI</t>
  </si>
  <si>
    <t>V9GYM8;Q92974-3;Q92974-2;Q92974;V9GYF5;V9GYG5;V9GZ14</t>
  </si>
  <si>
    <t>219;147;174;174;166;147;147</t>
  </si>
  <si>
    <t>V9GYM8</t>
  </si>
  <si>
    <t>ARHGEF2</t>
  </si>
  <si>
    <t>FNDESPLGLRRILSQSTDSLNMRNRTLSVES</t>
  </si>
  <si>
    <t>714;732</t>
  </si>
  <si>
    <t>PEQKPLHGVLKTPTSSPASSPLVAKKPLTTT</t>
  </si>
  <si>
    <t>H0YEN2;E9PQP7;H7BXH2;E9PKF6;Q5H9R7-4;Q5H9R7-6;Q5H9R7-2;Q5H9R7;Q5H9R7-5;Q5H9R7-3</t>
  </si>
  <si>
    <t>324;385;571;582;537;588;611;617;617;537</t>
  </si>
  <si>
    <t>H0YEN2</t>
  </si>
  <si>
    <t>PPP6R3</t>
  </si>
  <si>
    <t>EACCKERIQQFDDGGSDEEDIWEEKHIAFTP</t>
  </si>
  <si>
    <t>Q15648</t>
  </si>
  <si>
    <t>MED1</t>
  </si>
  <si>
    <t>STGGSKSPGSAGRSQTPPGVATPPIPKITIQ</t>
  </si>
  <si>
    <t>69;63</t>
  </si>
  <si>
    <t>AGLGSPERPPKTSPGSPRLQQGAGLESPQGQ</t>
  </si>
  <si>
    <t>PVALNSSRMSCFSRPSMSPTPLDRCRSPGML</t>
  </si>
  <si>
    <t>I3L4R8;P27694</t>
  </si>
  <si>
    <t>140;384</t>
  </si>
  <si>
    <t>I3L4R8</t>
  </si>
  <si>
    <t>RPA1</t>
  </si>
  <si>
    <t>DGSRQPVLAIKGARVSDFGGRSLSVLSSSTI</t>
  </si>
  <si>
    <t>19;19;19;19;19</t>
  </si>
  <si>
    <t>PSQRRATRSGAQASSTPLSPTRITRLQEKED</t>
  </si>
  <si>
    <t>A0A087WZZ5;E9PPJ0;Q13435</t>
  </si>
  <si>
    <t>754;761;778</t>
  </si>
  <si>
    <t>A0A087WZZ5</t>
  </si>
  <si>
    <t>SF3B2</t>
  </si>
  <si>
    <t>LIELRKKKIEEAMDGSETPQLFTVLPEKRTA</t>
  </si>
  <si>
    <t>M0R3H9;M0QY17;M0R3F4;M0R2A4;M0R2K3;M0R193;M0R0I0;J3KQS6;Q9NWV8-3;Q9NWV8</t>
  </si>
  <si>
    <t>8;8;8;8;8;8;8;8;8;8</t>
  </si>
  <si>
    <t>M0R3H9</t>
  </si>
  <si>
    <t>BABAM1</t>
  </si>
  <si>
    <t>________MEVAEPSSPTEEEEEEEEHSAEP</t>
  </si>
  <si>
    <t>DIATKPGQPLFLDSISPKKSFKTRKQKSSSK</t>
  </si>
  <si>
    <t>Q9BRG2;M0QZQ6</t>
  </si>
  <si>
    <t>125;125</t>
  </si>
  <si>
    <t>Q9BRG2</t>
  </si>
  <si>
    <t>SH2D3A</t>
  </si>
  <si>
    <t>VSRPVTWQGPLRRSFSEDTLMDGPARIEPLR</t>
  </si>
  <si>
    <t>P33316-2;H0YNJ9</t>
  </si>
  <si>
    <t>P33316-2</t>
  </si>
  <si>
    <t>DUT</t>
  </si>
  <si>
    <t>_____MPCSEETPAISPSKRARPAEVGGMQL</t>
  </si>
  <si>
    <t>A0A0A0MRT2;Q9BTA9-5;Q9BTA9-2;Q9BTA9</t>
  </si>
  <si>
    <t>359;408;466;511</t>
  </si>
  <si>
    <t>A0A0A0MRT2</t>
  </si>
  <si>
    <t>WAC</t>
  </si>
  <si>
    <t>QQPVTADKQQGHEPVSPRSLQRSSSQRSPSP</t>
  </si>
  <si>
    <t>780;780;780;684</t>
  </si>
  <si>
    <t>PRSKAKSRLSLRRSLSGSSPCPKQKSQTPPR</t>
  </si>
  <si>
    <t>Q0JRZ9-3;Q0JRZ9</t>
  </si>
  <si>
    <t>370;403</t>
  </si>
  <si>
    <t>Q0JRZ9-3</t>
  </si>
  <si>
    <t>FCHO2</t>
  </si>
  <si>
    <t>PAISRHSPVQMNRNLSNEELTKSKPSAPPNE</t>
  </si>
  <si>
    <t>47;41</t>
  </si>
  <si>
    <t>LVEFESNPEETREPGSPPSVQRAGLGSPERP</t>
  </si>
  <si>
    <t>P28290-2;P28290-3;P28290;E7EUL7;E9PHV5;H7BZ26</t>
  </si>
  <si>
    <t>1003;1156;1156;665;1134;101</t>
  </si>
  <si>
    <t>PLVARKKVFRASVALTPTAPSRTGSVQTPPD</t>
  </si>
  <si>
    <t>180;233;233;233;233;233;171</t>
  </si>
  <si>
    <t>FPNMSRLQDISELLATGAGLSESEAEPDGDH</t>
  </si>
  <si>
    <t>RSRSRTSPVTRRRSRSRTPPAIRRRSRSRTP</t>
  </si>
  <si>
    <t>RSRTSPVTRRRSRSRTPPAIRRRSRSRTPLL</t>
  </si>
  <si>
    <t>Q9Y6G9;E9PHI6;C9JGM7</t>
  </si>
  <si>
    <t>207;91;156</t>
  </si>
  <si>
    <t>RDFQEYVEPGEDFPASPQRRNTASQEDKDDS</t>
  </si>
  <si>
    <t>A0A087WYH5;B7Z6D5</t>
  </si>
  <si>
    <t>A0A087WYH5</t>
  </si>
  <si>
    <t>DDX27</t>
  </si>
  <si>
    <t>IGTIGEDDEVPVEPESDSGDEEEEGPIVLGR</t>
  </si>
  <si>
    <t>1434;1434</t>
  </si>
  <si>
    <t>SSSASSPEMKDGLPRTPSRRSRSGSSPGLRD</t>
  </si>
  <si>
    <t>Q6PKG0;A0A0B4J210;H0YBM7</t>
  </si>
  <si>
    <t>143;143;68</t>
  </si>
  <si>
    <t>TKNALPPVLTTVNGQSPPEHSAPAKVVRAAV</t>
  </si>
  <si>
    <t>P18583-6;P18583-2;P18583-10;P18583-3;P18583-4;P18583-7;P18583;P18583-5;P18583-9;H7C1M2;H7C2G8</t>
  </si>
  <si>
    <t>2011;1692;2011;2011;2011;1971;2011;2011;2051;1006;72</t>
  </si>
  <si>
    <t>P18583-6</t>
  </si>
  <si>
    <t>SON</t>
  </si>
  <si>
    <t>SRRRRSRSVVRRRSFSISPVRLRRSRTPLRR</t>
  </si>
  <si>
    <t>2013;1694;2013;2013;2013;1973;2013;2013;2053;1008;74</t>
  </si>
  <si>
    <t>RRRSRSVVRRRSFSISPVRLRRSRTPLRRRF</t>
  </si>
  <si>
    <t>19;19</t>
  </si>
  <si>
    <t>KEEKEGGARLGAGGGSPEKSPSAQELKEQGN</t>
  </si>
  <si>
    <t>P11717</t>
  </si>
  <si>
    <t>IGF2R</t>
  </si>
  <si>
    <t>KSVKALSSLHGDDQDSEDEVLTIPEVKVHSG</t>
  </si>
  <si>
    <t>Q06210-2;Q06210</t>
  </si>
  <si>
    <t>243;261</t>
  </si>
  <si>
    <t>Q06210-2</t>
  </si>
  <si>
    <t>GFPT1</t>
  </si>
  <si>
    <t>TGKDKKGSCNLSRVDSTTCLFPVEEKAVEYY</t>
  </si>
  <si>
    <t>Q99575</t>
  </si>
  <si>
    <t>POP1</t>
  </si>
  <si>
    <t>WESRVQAYEEPSVASSPNGKESDLRRSEVPC</t>
  </si>
  <si>
    <t>272;288</t>
  </si>
  <si>
    <t>ARTRDDGDEEGLLTHSEEELEHSQDTDADDG</t>
  </si>
  <si>
    <t>593;746;746;255;746</t>
  </si>
  <si>
    <t>GYPLRRSQSLPTTLLSPVRVVSSVNVRLSPG</t>
  </si>
  <si>
    <t>J3KP30;Q5QJE6;E9PRB3</t>
  </si>
  <si>
    <t>141;141;148</t>
  </si>
  <si>
    <t>J3KP30</t>
  </si>
  <si>
    <t>DNTTIP2</t>
  </si>
  <si>
    <t>PKVTPTKESYTEEIVSEAESHVSGISRIVLP</t>
  </si>
  <si>
    <t>B1AKL4;Q9NRA8;Q9NRA8-3;Q9NRA8-2</t>
  </si>
  <si>
    <t>927;951;952;777</t>
  </si>
  <si>
    <t>B1AKL4</t>
  </si>
  <si>
    <t>EIF4ENIF1</t>
  </si>
  <si>
    <t>HMHSQLEHRPSQRSSSPVGLAKWFGSDVLQQ</t>
  </si>
  <si>
    <t>497;502</t>
  </si>
  <si>
    <t>QRRNMPLERMKGISRSLESVLSLGPRPTGGG</t>
  </si>
  <si>
    <t>P31689</t>
  </si>
  <si>
    <t>DNAJA1</t>
  </si>
  <si>
    <t>LIIEFKVNFPENGFLSPDKLSLLEKLLPERK</t>
  </si>
  <si>
    <t>WKSGPPELRKTAPTLSPEHWKAVPPVSPELR</t>
  </si>
  <si>
    <t>1290;1297;1395</t>
  </si>
  <si>
    <t>VPIIDGAKEVSSLEGSPPPCLGQEEAVCTKI</t>
  </si>
  <si>
    <t>747;738;736;737</t>
  </si>
  <si>
    <t>RVSRTPEPKKIKKAASPSPQSVRRVSSSRSV</t>
  </si>
  <si>
    <t>1925;1925</t>
  </si>
  <si>
    <t>RSRSRASPVSRRRSRSRTPPVTRRRSRSRTP</t>
  </si>
  <si>
    <t>1927;1927</t>
  </si>
  <si>
    <t>RSRASPVSRRRSRSRTPPVTRRRSRSRTPTT</t>
  </si>
  <si>
    <t>Q8N4C8-4;Q8N4C8;Q8N4C8-5;Q8N4C8-2;Q8N4C8-3</t>
  </si>
  <si>
    <t>743;763;706;726;726</t>
  </si>
  <si>
    <t>Q8N4C8-4</t>
  </si>
  <si>
    <t>MINK1</t>
  </si>
  <si>
    <t>DSVLPASHGHLPQAGSLERNRVGVSSKPDSS</t>
  </si>
  <si>
    <t>Q8IV36-3;Q8IV36-2;Q8IV36</t>
  </si>
  <si>
    <t>425;652;653</t>
  </si>
  <si>
    <t>Q8IV36-3</t>
  </si>
  <si>
    <t>HID1</t>
  </si>
  <si>
    <t>LRSLEPEPQQSLEDGSPAKGEPSQAWREQRR</t>
  </si>
  <si>
    <t>E7ETY4;E9PC69;Q7KZI7-10;Q7KZI7-13;Q7KZI7-7;Q7KZI7-2;Q7KZI7-15;Q7KZI7-5;Q7KZI7-16;Q7KZI7-4;Q7KZI7-9;Q7KZI7-12;Q7KZI7-14;Q7KZI7-3;Q7KZI7-6;Q7KZI7-11;Q7KZI7-8;Q7KZI7</t>
  </si>
  <si>
    <t>422;455;423;422;423;423;455;456;455;456;456;423;422;423;423;456;456;456</t>
  </si>
  <si>
    <t>E7ETY4</t>
  </si>
  <si>
    <t>MARK2</t>
  </si>
  <si>
    <t>RESGRKASSTAKVPASPLPGLERKKTTPTPS</t>
  </si>
  <si>
    <t>E7ERS3;Q86VM9;H3BP01;Q86VM9-2</t>
  </si>
  <si>
    <t>556;532;197;500</t>
  </si>
  <si>
    <t>E7ERS3</t>
  </si>
  <si>
    <t>ZC3H18</t>
  </si>
  <si>
    <t>DPWRRSKSPKKKLGVSVSPSRARRRRKTSAS</t>
  </si>
  <si>
    <t>422;422;423;423</t>
  </si>
  <si>
    <t>AAAAAAKMDGKESKGSPVFLPRKENSSVEAK</t>
  </si>
  <si>
    <t>275;344;344;344;343</t>
  </si>
  <si>
    <t>EASSEELAEAPTEAPSPEARDSKEDGRKFDF</t>
  </si>
  <si>
    <t>1121;1368</t>
  </si>
  <si>
    <t>TGSKKSLLSHEFQDETDTEEETLYSSKH___</t>
  </si>
  <si>
    <t>Q9H501</t>
  </si>
  <si>
    <t>ESF1</t>
  </si>
  <si>
    <t>EKQRTLDSGTSEIVKSPRIECSKTRREMQSV</t>
  </si>
  <si>
    <t>Q96AT1</t>
  </si>
  <si>
    <t>KIAA1143</t>
  </si>
  <si>
    <t>TKRIQPQPPDEDGDHSDKEDEQPQVVVLKKG</t>
  </si>
  <si>
    <t>170;207;220</t>
  </si>
  <si>
    <t>ALTGGPKRLATKLSSSLGRSSGRRVRASLDS</t>
  </si>
  <si>
    <t>H7BXG7;D6REX3;O94979-7;O94979-6;O94979-3;O94979-10;O94979-4;O94979-9;O94979-2;O94979;O94979-8;H0YAB3;D6RHZ5</t>
  </si>
  <si>
    <t>532;799;532;760;799;760;760;794;799;799;799;416;799</t>
  </si>
  <si>
    <t>H7BXG7</t>
  </si>
  <si>
    <t>SEC31A</t>
  </si>
  <si>
    <t>DRLCRAQGEPVAGHESPKIPYEKQQLPKGRP</t>
  </si>
  <si>
    <t>151;151;151;132;132;79</t>
  </si>
  <si>
    <t>APSPTRGFGKMFVSSSGLPPSPVPSPRRFSS</t>
  </si>
  <si>
    <t>G3V340;Q13033-2;Q13033</t>
  </si>
  <si>
    <t>229;229;229</t>
  </si>
  <si>
    <t>G3V340</t>
  </si>
  <si>
    <t>STRN3</t>
  </si>
  <si>
    <t>SVETKNLEQILNGGESPKQKGQEIKRSSGDV</t>
  </si>
  <si>
    <t>RPVEGTPASRTQDPSSPGTTPPQARQAPAPT</t>
  </si>
  <si>
    <t>85;66;67;78;70;92;70</t>
  </si>
  <si>
    <t>NSEPSARHVDSLSQRSPKASLRRVELSGPKA</t>
  </si>
  <si>
    <t>Q8WYL5-4;Q8WYL5</t>
  </si>
  <si>
    <t>625;937</t>
  </si>
  <si>
    <t>Q8WYL5-4</t>
  </si>
  <si>
    <t>SSH1</t>
  </si>
  <si>
    <t>TPTSSSMSSNLTRSSSSDSIHSVRGKPGLVK</t>
  </si>
  <si>
    <t>H3BUV9;Q96S82</t>
  </si>
  <si>
    <t>174;230</t>
  </si>
  <si>
    <t>H3BUV9</t>
  </si>
  <si>
    <t>UBL7</t>
  </si>
  <si>
    <t>SSYRDMPGGFLFEGLSDDEDDFHPNTRSTPS</t>
  </si>
  <si>
    <t>____________MSKSESPKEPEQLRKLFIG</t>
  </si>
  <si>
    <t>952;952;952;856</t>
  </si>
  <si>
    <t>SPSRVTSRTTPRRSRSVSPCSNVESRLLPRY</t>
  </si>
  <si>
    <t>954;954;954;858</t>
  </si>
  <si>
    <t>SRVTSRTTPRRSRSVSPCSNVESRLLPRYSH</t>
  </si>
  <si>
    <t>B8ZZQ6;P06454-2;P06454</t>
  </si>
  <si>
    <t>2;2;2</t>
  </si>
  <si>
    <t>B8ZZQ6</t>
  </si>
  <si>
    <t>PTMA</t>
  </si>
  <si>
    <t>______________MSDAAVDTSSEITTKDL</t>
  </si>
  <si>
    <t>P49736;F8WDM3;C9J013;C9JZ21</t>
  </si>
  <si>
    <t>25;25;16;16</t>
  </si>
  <si>
    <t>P49736</t>
  </si>
  <si>
    <t>MCM2</t>
  </si>
  <si>
    <t>MASSPAQRRRGNDPLTSSPGRSSRRTDALTS</t>
  </si>
  <si>
    <t>KQVKKKAEPSEVDMNSPKSKKAKKKEEPSQN</t>
  </si>
  <si>
    <t>Q9BZE4-3;Q9BZE4-2;Q9BZE4</t>
  </si>
  <si>
    <t>462;531;578</t>
  </si>
  <si>
    <t>Q9BZE4-3</t>
  </si>
  <si>
    <t>GTPBP4</t>
  </si>
  <si>
    <t>SVARSGSCSRTPRDVSGLRDVKMVKKAKTMM</t>
  </si>
  <si>
    <t>P53621;P53621-2</t>
  </si>
  <si>
    <t>173;173</t>
  </si>
  <si>
    <t>P53621</t>
  </si>
  <si>
    <t>COPA</t>
  </si>
  <si>
    <t>TVRVWDISGLRKKNLSPGAVESDVRGITGVD</t>
  </si>
  <si>
    <t>J3KPS2;Q6ZRV2</t>
  </si>
  <si>
    <t>608;881</t>
  </si>
  <si>
    <t>J3KPS2</t>
  </si>
  <si>
    <t>FAM83H</t>
  </si>
  <si>
    <t>ESKGSPTSAYPERKGSPTPGFSTRRGSPTTG</t>
  </si>
  <si>
    <t>P62995;H7BXF3;P62995-3;H7C2L4;Q13595-3;Q13595-4;Q13595</t>
  </si>
  <si>
    <t>266;105;166;85;161;160;262</t>
  </si>
  <si>
    <t>P62995</t>
  </si>
  <si>
    <t>TRA2B;TRA2A</t>
  </si>
  <si>
    <t>DRYEDYDYRYRRRSPSPYYSRYRSRSRSRSY;RAAQDRDQIYRRRSPSPYYSRGGYRSRSRSR</t>
  </si>
  <si>
    <t>C9JW01;A0A0C4DG68;A0A0A0MR59;Q8TB72-2;Q8TB72-4;Q8TB72-3;Q8TB72</t>
  </si>
  <si>
    <t>182;73;126;182;126;182;182</t>
  </si>
  <si>
    <t>C9JW01</t>
  </si>
  <si>
    <t>PUM2</t>
  </si>
  <si>
    <t>ADCKDFNRTPGSRQASPTEVVERLGPNTNPS</t>
  </si>
  <si>
    <t>Q08J23-3;Q08J23-2;Q08J23</t>
  </si>
  <si>
    <t>507;708;743</t>
  </si>
  <si>
    <t>Q08J23-3</t>
  </si>
  <si>
    <t>NSUN2</t>
  </si>
  <si>
    <t>PDNDVTEGQRAGEPNSPDAEEANSPDVTAGC</t>
  </si>
  <si>
    <t>A0A0A0MTP7;F8VXG7;Q99590-2;Q99590</t>
  </si>
  <si>
    <t>736;604;481;796</t>
  </si>
  <si>
    <t>A0A0A0MTP7</t>
  </si>
  <si>
    <t>SCAF11</t>
  </si>
  <si>
    <t>IDKTKKPRTRRSRFHSPSTTWSPNKDTPQEK</t>
  </si>
  <si>
    <t>J3QSX6;F8W8M4;A0A0A0MRL6;O14639-4;O14639-3;O14639-5;O14639-2;O14639-6;O14639;H0Y7N6;F6XFR5</t>
  </si>
  <si>
    <t>110;392;420;110;136;164;392;420;452;117;136</t>
  </si>
  <si>
    <t>EGYQDVRDRMIHRSTSQGSINSPVYSRHSYT</t>
  </si>
  <si>
    <t>18;12</t>
  </si>
  <si>
    <t>TPLRRSRRLGGLRPESPESLTSVSRTRRALV</t>
  </si>
  <si>
    <t>P15924-2;P15924-3;P15924</t>
  </si>
  <si>
    <t>2222;2378;2821</t>
  </si>
  <si>
    <t>P15924-2</t>
  </si>
  <si>
    <t>DSP</t>
  </si>
  <si>
    <t>ASVSSKGLPSPYNMSSAPGSRSGSRSGSRSG</t>
  </si>
  <si>
    <t>A0A0A0MSW3;P35658-2;P35658-4;P35658;P35658-3;P35658-5</t>
  </si>
  <si>
    <t>107;667;668;678;679;667</t>
  </si>
  <si>
    <t>A0A0A0MSW3</t>
  </si>
  <si>
    <t>NUP214</t>
  </si>
  <si>
    <t>VQKSPRITPPAAKPGSPQAKSLQPAVAEKQG</t>
  </si>
  <si>
    <t>264;103;164;83;159;158;260</t>
  </si>
  <si>
    <t>GWRAAQDRDQIYRRRSPSPYYSRGGYRSRSR;GYDRYEDYDYRYRRRSPSPYYSRYRSRSRSR</t>
  </si>
  <si>
    <t>Q13283</t>
  </si>
  <si>
    <t>G3BP1</t>
  </si>
  <si>
    <t>PVLEETAPEDAQKSSSPAPADIAQTVQEDLR</t>
  </si>
  <si>
    <t>Q9BW71;Q9BW71-2</t>
  </si>
  <si>
    <t>530;217</t>
  </si>
  <si>
    <t>Q9BW71</t>
  </si>
  <si>
    <t>HIRIP3</t>
  </si>
  <si>
    <t>GEAAPPGELYRRTLDSDEERPRPAPPDWSHM</t>
  </si>
  <si>
    <t>O75379</t>
  </si>
  <si>
    <t>VAMP4</t>
  </si>
  <si>
    <t>TGSVKSERRNLLEDDSDEEEDFFLRGPSGPR</t>
  </si>
  <si>
    <t>Q6P2E9-2;Q6P2E9</t>
  </si>
  <si>
    <t>346;727</t>
  </si>
  <si>
    <t>Q6P2E9-2</t>
  </si>
  <si>
    <t>EDC4</t>
  </si>
  <si>
    <t>QEVEPLGLPQASPSRTRSPDVISSASTALSQ</t>
  </si>
  <si>
    <t>Q96ST2-2;Q96ST2-3;Q96ST2</t>
  </si>
  <si>
    <t>73;191;398</t>
  </si>
  <si>
    <t>Q96ST2-2</t>
  </si>
  <si>
    <t>IWS1</t>
  </si>
  <si>
    <t>EGEEEKVAKRKAAVLSDSEDEEKASAKKSRV</t>
  </si>
  <si>
    <t>75;193;400</t>
  </si>
  <si>
    <t>EEEKVAKRKAAVLSDSEDEEKASAKKSRVVS</t>
  </si>
  <si>
    <t>Q9H1E3;Q9H1E3-2</t>
  </si>
  <si>
    <t>181;141</t>
  </si>
  <si>
    <t>EKKMPKPRLKATVTPSPVKGKGKVGRPTASK</t>
  </si>
  <si>
    <t>822;839;839;822;822;839</t>
  </si>
  <si>
    <t>DGVWPTDKTSRCLIKSPDRLADINYEGRLEA</t>
  </si>
  <si>
    <t>Q6PKG0;A0A0B4J210;Q6PKG0-3;E5RH50;H0YBW1;H0YC73</t>
  </si>
  <si>
    <t>546;546;469;341;254;144</t>
  </si>
  <si>
    <t>KTEEVSNLKTLPKGLSASLPDLDSENWIEVK</t>
  </si>
  <si>
    <t>E9PQA1;E9PM92;O00193</t>
  </si>
  <si>
    <t>15;15;15</t>
  </si>
  <si>
    <t>E9PQA1</t>
  </si>
  <si>
    <t>C11orf58;SMAP</t>
  </si>
  <si>
    <t>_MSAARESHPHGVKRSASPDDDLGSSNWEAA</t>
  </si>
  <si>
    <t>J3KR35;Q8WUD4</t>
  </si>
  <si>
    <t>178;165</t>
  </si>
  <si>
    <t>J3KR35</t>
  </si>
  <si>
    <t>CCDC12</t>
  </si>
  <si>
    <t>LASAVDAATEQKTCDSD______________</t>
  </si>
  <si>
    <t>384;384;385;385</t>
  </si>
  <si>
    <t>SKKKRSSSRSRHSSISPVRLPLNSSLGAELS</t>
  </si>
  <si>
    <t>Q9H0G5</t>
  </si>
  <si>
    <t>NSRP1</t>
  </si>
  <si>
    <t>QLHPVLQKPSVFGNDSDDDDETSVSESLQRE</t>
  </si>
  <si>
    <t>Q05519-2;Q05519;Q5T757</t>
  </si>
  <si>
    <t>448;449;389</t>
  </si>
  <si>
    <t>Q05519-2</t>
  </si>
  <si>
    <t>SRSF11</t>
  </si>
  <si>
    <t>SEKEKKEEKKPIETGSPKTKECSVEKGTGDS</t>
  </si>
  <si>
    <t>Q8NCF5</t>
  </si>
  <si>
    <t>NFATC2IP</t>
  </si>
  <si>
    <t>KTEFLDLDNSPLSPPSPRTKSRTHTRALKKL</t>
  </si>
  <si>
    <t>A0A087WWF4;A0A087X0M4;Q9BWU0;H7C256</t>
  </si>
  <si>
    <t>82;258;312;74</t>
  </si>
  <si>
    <t>A0A087WWF4</t>
  </si>
  <si>
    <t>SLC4A1AP</t>
  </si>
  <si>
    <t>KQQQILLEKKMLGEDSDEEEEMDTSERKINA</t>
  </si>
  <si>
    <t>VDVTGREGAKDIDISSPEFKIKIPRHELTEI</t>
  </si>
  <si>
    <t>H0YKH0;H0YLW9;H0YLI3;F5H7D6;H0YNT2;H0YKT5;H0YKN8;H0YL70;Q04726-2;Q04726-7;Q04726-3;Q04726-6;Q04726-5;Q04726-4;Q04726</t>
  </si>
  <si>
    <t>203;203;277;147;147;208;209;213;203;196;203;203;203;208;203</t>
  </si>
  <si>
    <t>H0YKH0</t>
  </si>
  <si>
    <t>TLE3</t>
  </si>
  <si>
    <t>ELDHRERESSANNSVSPSESLRASEKHRGSA</t>
  </si>
  <si>
    <t>Q9UPU5</t>
  </si>
  <si>
    <t>USP24</t>
  </si>
  <si>
    <t>WNAYMLFYQRVSDQNSPVLPKKSRVSVVRQE</t>
  </si>
  <si>
    <t>89;21</t>
  </si>
  <si>
    <t>SKKAKKKEEPSQNDISPKTKSLRKKKEPIEK</t>
  </si>
  <si>
    <t>KTRDSGKQKAAYGDLSSEEEEENEPESLGVV</t>
  </si>
  <si>
    <t>TRDSGKQKAAYGDLSSEEEEENEPESLGVVY</t>
  </si>
  <si>
    <t>H0Y5T1;F8WA11;Q7Z460-2;Q7Z460-4;Q7Z460-5;Q7Z460-3;Q7Z460</t>
  </si>
  <si>
    <t>933;1136;1129;1135;1137;1152;1196</t>
  </si>
  <si>
    <t>H0Y5T1</t>
  </si>
  <si>
    <t>CLASP1</t>
  </si>
  <si>
    <t>SLRGVTEAIEKFSFRSQEDLNEPIKRDGKKE</t>
  </si>
  <si>
    <t>A0A087WZ13;Q8IY67-2;E9PAU2</t>
  </si>
  <si>
    <t>567;567;584</t>
  </si>
  <si>
    <t>A0A087WZ13</t>
  </si>
  <si>
    <t>RAVER1</t>
  </si>
  <si>
    <t>GSSSSKAFQLKSRLLSPLSSARLPPEPGLSD</t>
  </si>
  <si>
    <t>D6RBM8;H3BLV9;Q5R363;Q96SB4-4;Q96SB4;Q96SB4-3</t>
  </si>
  <si>
    <t>67;67;222;35;51;222</t>
  </si>
  <si>
    <t>D6RBM8</t>
  </si>
  <si>
    <t>SRPK1</t>
  </si>
  <si>
    <t>HSESDLPEQEEEILGSDDDEQEDPNDYCKGG</t>
  </si>
  <si>
    <t>1578;1578;11</t>
  </si>
  <si>
    <t>FDLHSELERSFLSEPSSPGRTKTTKGFKLGK</t>
  </si>
  <si>
    <t>Q13610-2;Q13610</t>
  </si>
  <si>
    <t>50;50</t>
  </si>
  <si>
    <t>Q13610-2</t>
  </si>
  <si>
    <t>PWP1</t>
  </si>
  <si>
    <t>LIAEAKEKLQEEGGGSDEEETGSPSEDGMQS</t>
  </si>
  <si>
    <t>Q7Z5K2;Q7Z5K2-2;Q7Z5K2-3</t>
  </si>
  <si>
    <t>77;120;162</t>
  </si>
  <si>
    <t>Q7Z5K2</t>
  </si>
  <si>
    <t>WAPAL</t>
  </si>
  <si>
    <t>PKVEEESTGDPFGFDSDDESLPVSSKNLAQV</t>
  </si>
  <si>
    <t>Q9UKN8</t>
  </si>
  <si>
    <t>GTF3C4</t>
  </si>
  <si>
    <t>LWKPTHEDSKILLVDSPGMGNADDEQQEEGT</t>
  </si>
  <si>
    <t>Q9ULH7-4;Q9ULH7;Q9ULH7-5;I3L2A0</t>
  </si>
  <si>
    <t>882;921;932;24</t>
  </si>
  <si>
    <t>Q9ULH7-4</t>
  </si>
  <si>
    <t>MKL2</t>
  </si>
  <si>
    <t>LIKSGEISLPIKEEPSPISKMRPVTASITTM</t>
  </si>
  <si>
    <t>Q92598-2;Q92598-3;Q92598;Q92598-4;A0A0A0MSM0;Q5TBM3</t>
  </si>
  <si>
    <t>765;768;809;811;733;73</t>
  </si>
  <si>
    <t>Q92598-2</t>
  </si>
  <si>
    <t>HSPH1</t>
  </si>
  <si>
    <t>NTCEPVVTQPKPKIESPKLERTPNGPNIDKK</t>
  </si>
  <si>
    <t>E9PNJ7;E9PKT8;C9J6D1;C9JZI7;Q99733;Q99733-2;E9PS34;E9PNW0;E9PJJ2;E9PKI2;C9J1B1;E9PP22</t>
  </si>
  <si>
    <t>5;5;5;5;5;5;5;5;5;5;5;5</t>
  </si>
  <si>
    <t>E9PNJ7</t>
  </si>
  <si>
    <t>NAP1L4</t>
  </si>
  <si>
    <t>___________MADHSFSDGVPSDSVEAAKN</t>
  </si>
  <si>
    <t>Q9Y3F4;Q9Y3F4-2</t>
  </si>
  <si>
    <t>338;351</t>
  </si>
  <si>
    <t>Q9Y3F4</t>
  </si>
  <si>
    <t>STRAP</t>
  </si>
  <si>
    <t>PETTEEELEEIASENSDCIFPSAPDVKA___</t>
  </si>
  <si>
    <t>Q9NY61</t>
  </si>
  <si>
    <t>AATF</t>
  </si>
  <si>
    <t>PDTRYLVDGTKPNAGSEEISSEDDELVEEKK</t>
  </si>
  <si>
    <t>YLVDGTKPNAGSEEISSEDDELVEEKKQQRR</t>
  </si>
  <si>
    <t>LVDGTKPNAGSEEISSEDDELVEEKKQQRRR</t>
  </si>
  <si>
    <t>HLFQDSTEPRASRVPSSDEEVVEEPQSRRTR</t>
  </si>
  <si>
    <t>LFQDSTEPRASRVPSSDEEVVEEPQSRRTRM</t>
  </si>
  <si>
    <t>Q12789-3;Q12789</t>
  </si>
  <si>
    <t>1653;1653</t>
  </si>
  <si>
    <t>Q12789-3</t>
  </si>
  <si>
    <t>GTF3C1</t>
  </si>
  <si>
    <t>AQASHTNYLLMRGYYSPGIVSTRNLNPNDSI</t>
  </si>
  <si>
    <t>H3BRF9;Q96K21-4;Q96K21-2;Q96K21;H3BRM1;Q96K21-3</t>
  </si>
  <si>
    <t>331;179;344;354;262;286</t>
  </si>
  <si>
    <t>H3BRF9</t>
  </si>
  <si>
    <t>ZFYVE19</t>
  </si>
  <si>
    <t>QDPERVTLQDYRLPDSDDDEDEETAIQRVLQ</t>
  </si>
  <si>
    <t>734;725;723;724</t>
  </si>
  <si>
    <t>RRQSPSPSTRPIRRVSRTPEPKKIKKAASPS</t>
  </si>
  <si>
    <t>736;727;725;726</t>
  </si>
  <si>
    <t>QSPSPSTRPIRRVSRTPEPKKIKKAASPSPQ</t>
  </si>
  <si>
    <t>J3KT51;Q9UK76;Q9UK76-2;J3KSH8;Q9UK76-3</t>
  </si>
  <si>
    <t>87;87;87;41;41</t>
  </si>
  <si>
    <t>J3KT51</t>
  </si>
  <si>
    <t>HN1</t>
  </si>
  <si>
    <t>GGREDLESSGLQRRNSSEASSGDFLDLKVSV</t>
  </si>
  <si>
    <t>P38159;P38159-2;H3BUY5</t>
  </si>
  <si>
    <t>352;339;224</t>
  </si>
  <si>
    <t>P38159</t>
  </si>
  <si>
    <t>RBMX</t>
  </si>
  <si>
    <t>SGRDRVGRQERGLPPSMERGYPPPRDSYSSS</t>
  </si>
  <si>
    <t>Q8WVE0</t>
  </si>
  <si>
    <t>N6AMT2</t>
  </si>
  <si>
    <t>______________MSDLEDDETPQLSAHAL</t>
  </si>
  <si>
    <t>P11831</t>
  </si>
  <si>
    <t>SRF</t>
  </si>
  <si>
    <t>ETGKALIQTCLNSPDSPPRSDPTTDQRMSAT</t>
  </si>
  <si>
    <t>778;769;767;768</t>
  </si>
  <si>
    <t>SGSPEPAAKKPPAPPSPVQSQSPSTNWSPAV</t>
  </si>
  <si>
    <t>H0Y6K2;A0A0G2JK44;P25440-4;P25440-3;P25440;P25440-2;A0A0G2JHN8</t>
  </si>
  <si>
    <t>639;668;513;586;633;668;160</t>
  </si>
  <si>
    <t>H0Y6K2</t>
  </si>
  <si>
    <t>BRD2</t>
  </si>
  <si>
    <t>KATKTAPPALPTGYDSEEEEESRPMSYDEKR</t>
  </si>
  <si>
    <t>434;434</t>
  </si>
  <si>
    <t>EGASPVTEVRIKTEPSSPLSDPSDIIRVTVG</t>
  </si>
  <si>
    <t>620;602;609;609;609;609</t>
  </si>
  <si>
    <t>QRSTQTRRYPSSISSSPQKDLTQAKNGFSSV</t>
  </si>
  <si>
    <t>1387;1387</t>
  </si>
  <si>
    <t>KEQSTRSSGHSSSELSPDAVEKAGMSSNQSI</t>
  </si>
  <si>
    <t>P55210-2;Q5SVL2;P55210</t>
  </si>
  <si>
    <t>16;16;16</t>
  </si>
  <si>
    <t>P55210-2</t>
  </si>
  <si>
    <t>CASP7</t>
  </si>
  <si>
    <t>MADDQGCIEEQGVEDSANEDSVDAKPDRSSF</t>
  </si>
  <si>
    <t>1320;1320</t>
  </si>
  <si>
    <t>WGGPHFSPEHKELSNSPLRENSFGSPLEFRN</t>
  </si>
  <si>
    <t>J3QQW9;Q15022</t>
  </si>
  <si>
    <t>523;546</t>
  </si>
  <si>
    <t>J3QQW9</t>
  </si>
  <si>
    <t>SUZ12</t>
  </si>
  <si>
    <t>CRPKRTKASMSEFLESEDGEVEQQRTYSSGH</t>
  </si>
  <si>
    <t>250;250;294;294;294</t>
  </si>
  <si>
    <t>GHRHPPGGGGGQRSLSPGGAALGYRDYRLQQ</t>
  </si>
  <si>
    <t>Q9NSK0-5;Q9NSK0;Q9NSK0-3</t>
  </si>
  <si>
    <t>513;590;608</t>
  </si>
  <si>
    <t>Q9NSK0-5</t>
  </si>
  <si>
    <t>KLC4</t>
  </si>
  <si>
    <t>GTEPRPSSSNMKRAASLNYLNQPSAAPLQVS</t>
  </si>
  <si>
    <t>4386;4217;4227;4235;4249;4253;4272;4276;4249</t>
  </si>
  <si>
    <t>DMLSGNAGGFRSRSSSVGSSSSYPISPAVSR</t>
  </si>
  <si>
    <t>Q16543;K7EQA9;K7EKQ2;K7EJ06</t>
  </si>
  <si>
    <t>13;13;13;13</t>
  </si>
  <si>
    <t>Q16543</t>
  </si>
  <si>
    <t>CDC37</t>
  </si>
  <si>
    <t>___MVDYSVWDHIEVSDDEDETHPNIDTASL</t>
  </si>
  <si>
    <t>Q13263-2;Q13263</t>
  </si>
  <si>
    <t>SAAAASAAAASAASGSPGPGEGSAGGEKRST</t>
  </si>
  <si>
    <t>Q9UIG0-2;Q9UIG0</t>
  </si>
  <si>
    <t>1464;1468</t>
  </si>
  <si>
    <t>Q9UIG0-2</t>
  </si>
  <si>
    <t>BAZ1B</t>
  </si>
  <si>
    <t>KRKKFPDRLAEDEGDSEPEAVGQSRGRRQKK</t>
  </si>
  <si>
    <t>P35579;P35579-2</t>
  </si>
  <si>
    <t>1943;1365</t>
  </si>
  <si>
    <t>P35579</t>
  </si>
  <si>
    <t>MYH9</t>
  </si>
  <si>
    <t>FVVPRRMARKGAGDGSDEEVDGKADGAEAKP</t>
  </si>
  <si>
    <t>___MPGKLRSDAGLESDTAMKKGETLRKQTE</t>
  </si>
  <si>
    <t>P49840;A8MT37;P49841;P49841-2</t>
  </si>
  <si>
    <t>278;196;215;215</t>
  </si>
  <si>
    <t>P49840</t>
  </si>
  <si>
    <t>GSK3A;GSK3B</t>
  </si>
  <si>
    <t>DFGSAKQLVRGEPNVSYICSRYYRAPELIFG</t>
  </si>
  <si>
    <t>P37837;F2Z393;E9PM01;E9PKI8</t>
  </si>
  <si>
    <t>4;4;4;4</t>
  </si>
  <si>
    <t>P37837</t>
  </si>
  <si>
    <t>TALDO1</t>
  </si>
  <si>
    <t>____________MSSSPVKRQRMESALDQLK</t>
  </si>
  <si>
    <t>P68402;P68402-3;P68402-2;P68402-4</t>
  </si>
  <si>
    <t>P68402</t>
  </si>
  <si>
    <t>PAFAH1B2</t>
  </si>
  <si>
    <t>______________MSQGDSNPAAIPHAAED</t>
  </si>
  <si>
    <t>E9PDI4;O00515;H0Y901</t>
  </si>
  <si>
    <t>408;394;45</t>
  </si>
  <si>
    <t>KPKKENSETTLTRSASMKLPDNTVKLGEKLE</t>
  </si>
  <si>
    <t>Q9NW82</t>
  </si>
  <si>
    <t>WDR70</t>
  </si>
  <si>
    <t>AYSKTQPKTMFAQVESDDEEAKNEPEWKKRK</t>
  </si>
  <si>
    <t>Q9UDY2-3;Q9UDY2;Q9UDY2-7;Q9UDY2-6;Q9UDY2-4;Q9UDY2-2</t>
  </si>
  <si>
    <t>1136;1159;1190;1126;989;1012</t>
  </si>
  <si>
    <t>KAPSRPYQDTRGSYGSDAEEEEYRQQLSEHS</t>
  </si>
  <si>
    <t>M0R2S2;M0R165;Q9UBC2-4;Q9UBC2-3;Q9UBC2;Q9UBC2-2</t>
  </si>
  <si>
    <t>101;255;255;255;255;255</t>
  </si>
  <si>
    <t>M0R2S2</t>
  </si>
  <si>
    <t>EPS15L1</t>
  </si>
  <si>
    <t>PSHGSVSSLNSTGSLSPKHSLKQTQPTVNWV</t>
  </si>
  <si>
    <t>P28749;P28749-2</t>
  </si>
  <si>
    <t>640;640</t>
  </si>
  <si>
    <t>P28749</t>
  </si>
  <si>
    <t>RBL1</t>
  </si>
  <si>
    <t>VRTDSGSLRRDMQPLSPISVHERYSSPTAGS</t>
  </si>
  <si>
    <t>452;485;453;452;453;453;485;486;485;486;486;453;452;453;453;486;486;486</t>
  </si>
  <si>
    <t>STNSVLSTSTNRSRNSPLLERASLGQASGLP</t>
  </si>
  <si>
    <t>515;716;751</t>
  </si>
  <si>
    <t>QRAGEPNSPDAEEANSPDVTAGCDPAGVHPP</t>
  </si>
  <si>
    <t>P50914</t>
  </si>
  <si>
    <t>RPL14</t>
  </si>
  <si>
    <t>KNEVKKLQKAALLKASPKKAPGTKGTAAAAA</t>
  </si>
  <si>
    <t>ASLGSLEGEAEAEASSPKGKFSLFKSKKPRH</t>
  </si>
  <si>
    <t>Q08945</t>
  </si>
  <si>
    <t>SSRP1</t>
  </si>
  <si>
    <t>GLKEGMNPSYDEYADSDEDQHDAYLERMKEE</t>
  </si>
  <si>
    <t>E9PER6;Q6A1A2;O15530-4;O15530-5;O15530-2;O15530</t>
  </si>
  <si>
    <t>214;214;114;241;191;241</t>
  </si>
  <si>
    <t>E9PER6</t>
  </si>
  <si>
    <t>PDPK1;PDPK2P</t>
  </si>
  <si>
    <t>TAKVLSPESKQARANSFVGTAQYVSPELLTE</t>
  </si>
  <si>
    <t>31;31;31;31;31;31</t>
  </si>
  <si>
    <t>EDSVLFRRGTGQSDDSDIWDDTALIKAYDKA</t>
  </si>
  <si>
    <t>Q9UQ35;Q9UQ35-2;I3L4D8</t>
  </si>
  <si>
    <t>983;983;983</t>
  </si>
  <si>
    <t>SHSGSSSPDTKVKPETPPRQSHSGSISPYPK</t>
  </si>
  <si>
    <t>23;23;23</t>
  </si>
  <si>
    <t>PPRHQSRCDGDASPPSPARWSLGRKRRADGR</t>
  </si>
  <si>
    <t>O60341</t>
  </si>
  <si>
    <t>KDM1A</t>
  </si>
  <si>
    <t>LPPPPPQAPPEEENESEPEEPSGVEGAAFQS</t>
  </si>
  <si>
    <t>P49585;C9JEJ2</t>
  </si>
  <si>
    <t>343;343</t>
  </si>
  <si>
    <t>P49585</t>
  </si>
  <si>
    <t>PCYT1A</t>
  </si>
  <si>
    <t>RSPSPSFRWPFSGKTSPPCSPANLSRHKAAA</t>
  </si>
  <si>
    <t>ADSRTPAAAAAMNLASPRTAVAPSAVNLADP</t>
  </si>
  <si>
    <t>D6RAY8;Q9H4L7;Q9H4L7-2</t>
  </si>
  <si>
    <t>124;124;124</t>
  </si>
  <si>
    <t>D6RAY8</t>
  </si>
  <si>
    <t>SMARCAD1</t>
  </si>
  <si>
    <t>TVQEKTFNKDTVIIVSEPSEDEESQGLPTMA</t>
  </si>
  <si>
    <t>127;127;127</t>
  </si>
  <si>
    <t>EKTFNKDTVIIVSEPSEDEESQGLPTMARRN</t>
  </si>
  <si>
    <t>PVRNRKVVDYSQFQESDDADEDYGRDSGPPT</t>
  </si>
  <si>
    <t>Q9H0D6-2;Q9H0D6</t>
  </si>
  <si>
    <t>423;499</t>
  </si>
  <si>
    <t>Q9H0D6-2</t>
  </si>
  <si>
    <t>XRN2</t>
  </si>
  <si>
    <t>GSPSPLGGIKRKAEDSDSEPEPEDNVRLWEA</t>
  </si>
  <si>
    <t>425;501</t>
  </si>
  <si>
    <t>PSPLGGIKRKAEDSDSEPEPEDNVRLWEAGW</t>
  </si>
  <si>
    <t>Q8WW12</t>
  </si>
  <si>
    <t>PCNP</t>
  </si>
  <si>
    <t>PKTLSVAAAFNEDEDSEPEEMPPEAKMRMKN</t>
  </si>
  <si>
    <t>Q9Y3L3</t>
  </si>
  <si>
    <t>SH3BP1</t>
  </si>
  <si>
    <t>ATKERTESEVPPRPASPKVTRSPPETAAPVE</t>
  </si>
  <si>
    <t>2409;12</t>
  </si>
  <si>
    <t>SGRTSPPLLDRARSRTPPSAPSQSRMTSERA</t>
  </si>
  <si>
    <t>1392;1392;1401;1423;1423;1432;595</t>
  </si>
  <si>
    <t>QEMVRRSRGQLERSPSGSAFGSQENLRWRKD</t>
  </si>
  <si>
    <t>KVIRADPQGCRRRHSSETFSSTPSATRVGNT</t>
  </si>
  <si>
    <t>347;347</t>
  </si>
  <si>
    <t>PSFRWPFSGKTSPPCSPANLSRHKAAAYDIS</t>
  </si>
  <si>
    <t>A0A087WZ40;Q14244-5;Q14244-3;Q14244-6;Q14244;Q14244-7</t>
  </si>
  <si>
    <t>205;37;89;168;183;205</t>
  </si>
  <si>
    <t>A0A087WZ40</t>
  </si>
  <si>
    <t>MAP7</t>
  </si>
  <si>
    <t>GSPSIHSADPDRRSVSTMNLSKYVDPVISKR</t>
  </si>
  <si>
    <t>784;775;773;774</t>
  </si>
  <si>
    <t>AAKKPPAPPSPVQSQSPSTNWSPAVPVKKAK</t>
  </si>
  <si>
    <t>1113;1118;1118;1118</t>
  </si>
  <si>
    <t>DPVSPASQKMVIQGPSSPQGEAMVTDVLEDQ</t>
  </si>
  <si>
    <t>J3KMZ8;Q92785</t>
  </si>
  <si>
    <t>176;176</t>
  </si>
  <si>
    <t>DDFLDDLDDEDYEEDTPKRRGKGKSKGKGVG</t>
  </si>
  <si>
    <t>Q9NYF8-2;Q9NYF8;E9PQN2;E9PKI6;E9PK91;Q9NYF8-3;E9PK09;Q9NYF8-4;E9PJA7</t>
  </si>
  <si>
    <t>175;177;175;177;177;175;177;177;175</t>
  </si>
  <si>
    <t>QEKQTKKAEGEPQEESPLKSKSQEEPKDTFE</t>
  </si>
  <si>
    <t>P22059</t>
  </si>
  <si>
    <t>OSBP</t>
  </si>
  <si>
    <t>ALELAKAKAVKMLAESDESGDEESVSQTDKT</t>
  </si>
  <si>
    <t>LAKAKAVKMLAESDESGDEESVSQTDKTELQ</t>
  </si>
  <si>
    <t>885;885;885;789</t>
  </si>
  <si>
    <t>RSCFESSPDPELKSRTPSRHSCSGSSPPRVK</t>
  </si>
  <si>
    <t>10;10;10</t>
  </si>
  <si>
    <t>______MSDAAVDTSSEITTKDLKEKKEVVE</t>
  </si>
  <si>
    <t>1094;1099;1099;1099</t>
  </si>
  <si>
    <t>GDHTIRQSQQPMKPISPVKDPVSPASQKMVI</t>
  </si>
  <si>
    <t>1101;1106;1106;1106</t>
  </si>
  <si>
    <t>SQQPMKPISPVKDPVSPASQKMVIQGPSSPQ</t>
  </si>
  <si>
    <t>703;694;692;693;667</t>
  </si>
  <si>
    <t>NKRHSPSPRPRAPQTSSSPPPVRRGASSSP_;NKRHSPSPRPRAPQTSSSPPPVRRGASSSPQ</t>
  </si>
  <si>
    <t>Q14DU5;E9PF63;O75116</t>
  </si>
  <si>
    <t>676;1118;1361</t>
  </si>
  <si>
    <t>Q14DU5</t>
  </si>
  <si>
    <t>ROCK2</t>
  </si>
  <si>
    <t>KKIPKKPPAPDPFARSSPRTSMKIQQNQSIR</t>
  </si>
  <si>
    <t>677;1119;1362</t>
  </si>
  <si>
    <t>KIPKKPPAPDPFARSSPRTSMKIQQNQSIRR</t>
  </si>
  <si>
    <t>258;265;39;258</t>
  </si>
  <si>
    <t>TSNTSISKMKRSRPTSEGSDIESTEPQKQCS</t>
  </si>
  <si>
    <t>Q9BU76</t>
  </si>
  <si>
    <t>MMTAG2</t>
  </si>
  <si>
    <t>DKEHRRPAEATSSPTSPERPRHHHHDSDSNS</t>
  </si>
  <si>
    <t>A2AB15;O60231</t>
  </si>
  <si>
    <t>43;103</t>
  </si>
  <si>
    <t>A2AB15</t>
  </si>
  <si>
    <t>DHX16</t>
  </si>
  <si>
    <t>RALLEKNRSYRLLEDSEESSEETVSRAGSSL</t>
  </si>
  <si>
    <t>46;106</t>
  </si>
  <si>
    <t>LEKNRSYRLLEDSEESSEETVSRAGSSLQKK</t>
  </si>
  <si>
    <t>H0Y6K2;A0A0G2JK44;P25440-4;P25440-3;P25440;P25440-2;H0YDJ7;U3KPW0;E9PIQ3;U3KQA6;A0A0G2JHL0</t>
  </si>
  <si>
    <t>304;298;178;251;298;298;21;41;298;298;298</t>
  </si>
  <si>
    <t>ADTTTPTPTAILAPGSPASPPGSLEPKAARL</t>
  </si>
  <si>
    <t>Q8TBB5-2;Q8TBB5-3;Q8TBB5</t>
  </si>
  <si>
    <t>361;387;418</t>
  </si>
  <si>
    <t>Q8TBB5-2</t>
  </si>
  <si>
    <t>KLHDC4</t>
  </si>
  <si>
    <t>TAPGSAGQPRSEDEDSLEEAGSPAPGPCPRS</t>
  </si>
  <si>
    <t>346;372;403</t>
  </si>
  <si>
    <t>VVAEDGTVVTIKQVLTAPGSAGQPRSEDEDS</t>
  </si>
  <si>
    <t>392;392;392;392;392;293;280;311;18</t>
  </si>
  <si>
    <t>RKLLEGEEERLRLSPSPTSQRSRGRASSHSS</t>
  </si>
  <si>
    <t>Q7L2J0</t>
  </si>
  <si>
    <t>MEPCE</t>
  </si>
  <si>
    <t>LSLNTCTDEGHVVLASPLKTGRKRHRHRGQH</t>
  </si>
  <si>
    <t>559;559</t>
  </si>
  <si>
    <t>TGGSSESRSLDSESISPGDFHRKLPRTPSSG</t>
  </si>
  <si>
    <t>Q86XP3;J3KRE3;A0A0A0MSJ0;Q86XP3-2</t>
  </si>
  <si>
    <t>185;73;66;66</t>
  </si>
  <si>
    <t>AGVVQEEEEDNLEYDSDGNPIAPTKKIIDPL</t>
  </si>
  <si>
    <t>QGRVMTIPYQPMPASSPVICAGGQDRCSDAA</t>
  </si>
  <si>
    <t>Q14694;H3BNA1;Q14694-3;Q14694-2</t>
  </si>
  <si>
    <t>576;88;580;624</t>
  </si>
  <si>
    <t>USP10</t>
  </si>
  <si>
    <t>NHSVNEEEQEEQGEGSEDEWEQVGPRNKTSV</t>
  </si>
  <si>
    <t>P38432</t>
  </si>
  <si>
    <t>COIL</t>
  </si>
  <si>
    <t>RKAKKRAFQLEEGEETEPDCKYSKKHWKSRE</t>
  </si>
  <si>
    <t>P67809;H0Y449;C9J5V9</t>
  </si>
  <si>
    <t>165;215;135</t>
  </si>
  <si>
    <t>P67809</t>
  </si>
  <si>
    <t>YBX1</t>
  </si>
  <si>
    <t>RRRGPPRNYQQNYQNSESGEKNEGSESAPEG</t>
  </si>
  <si>
    <t>O95714</t>
  </si>
  <si>
    <t>HERC2</t>
  </si>
  <si>
    <t>IRAEEEDLAAVPFLASDNEEEEDEKGNSGSL</t>
  </si>
  <si>
    <t>PKDREVAEGGLPRAESPSPAPPPGLRGTLDL</t>
  </si>
  <si>
    <t>470;507;520</t>
  </si>
  <si>
    <t>PDWTHPLPWGRPRTFSLDAVPPDHSPRARSV</t>
  </si>
  <si>
    <t>H3BRT8;H3BQR7;H3BV35;H3BRK0;H3BUL5;H3BVF8;H3BQG1;P49761-2;P49761-3;P49761-1;P49761</t>
  </si>
  <si>
    <t>9;9;24;30;9;9;29;9;9;9;157</t>
  </si>
  <si>
    <t>H3BRT8</t>
  </si>
  <si>
    <t>CLK3</t>
  </si>
  <si>
    <t>_______MHHCKRYRSPEPDPYLSYRWKRRR</t>
  </si>
  <si>
    <t>Q5QP22;Q5QP23;G3XAC6;Q14498-2;Q14498</t>
  </si>
  <si>
    <t>97;97;97;97;97</t>
  </si>
  <si>
    <t>Q5QP22</t>
  </si>
  <si>
    <t>RBM39</t>
  </si>
  <si>
    <t>SRSRSRDRRFRGRYRSPYSGPKFNSAIRGKI</t>
  </si>
  <si>
    <t>F5H658;Q14562</t>
  </si>
  <si>
    <t>460;460</t>
  </si>
  <si>
    <t>F5H658</t>
  </si>
  <si>
    <t>DHX8</t>
  </si>
  <si>
    <t>EPPFLRGHTKQSMDMSPIKIVKNPDGSLSQA</t>
  </si>
  <si>
    <t>158;176;216;216</t>
  </si>
  <si>
    <t>HSPRKSSSISEEKGDSDDEKPRKGERRSSRV</t>
  </si>
  <si>
    <t>E9PFQ4;Q86SQ0-2;Q86SQ0-3;Q86SQ0;E9PDY7;G5E9V3</t>
  </si>
  <si>
    <t>334;334;361;334;334;334</t>
  </si>
  <si>
    <t>E9PFQ4</t>
  </si>
  <si>
    <t>PHLDB2</t>
  </si>
  <si>
    <t>SEGNPYVSSTLSVPASPRVARKMLLASTSSC</t>
  </si>
  <si>
    <t>Q9UNS1-2;Q9UNS1</t>
  </si>
  <si>
    <t>1172;1173</t>
  </si>
  <si>
    <t>Q9UNS1-2</t>
  </si>
  <si>
    <t>TIMELESS</t>
  </si>
  <si>
    <t>KEPLKAAPKKRQLLDSDEEQEEDEGRNRAPE</t>
  </si>
  <si>
    <t>Q9UQ35;Q9UQ35-2;I3L4U6</t>
  </si>
  <si>
    <t>2692;2274;18</t>
  </si>
  <si>
    <t>SPRKPIDSLRDSRSLSYSPVERRRPSPQPSP</t>
  </si>
  <si>
    <t>A0A0A0MR72;A0A0A0MR80;Q96L91-4;Q96L91-3;Q96L91-5;Q96L91-2;Q96L91</t>
  </si>
  <si>
    <t>663;736;700;663;699;700;736</t>
  </si>
  <si>
    <t>A0A0A0MR72</t>
  </si>
  <si>
    <t>EP400</t>
  </si>
  <si>
    <t>SSPVNRPSSATNKALSPVTSRTPGVVASAPT</t>
  </si>
  <si>
    <t>_____________MSSSPVNVKKLKVSELKE</t>
  </si>
  <si>
    <t>A0A087X0K9;G5E9E7;Q07157-2;G3V1L9;Q07157</t>
  </si>
  <si>
    <t>605;621;617;617;617</t>
  </si>
  <si>
    <t>WRFRGLRSSKRNLRKSREDLSAQPVQTKFPA</t>
  </si>
  <si>
    <t>A0A024QZP7;P06493;E5RIU6;A0A087WZZ9;P06493-2</t>
  </si>
  <si>
    <t>14;14;14;14;14</t>
  </si>
  <si>
    <t>A0A024QZP7</t>
  </si>
  <si>
    <t>CDC2;CDK1</t>
  </si>
  <si>
    <t>__MEDYTKIEKIGEGTYGVVYKGRHKTTGQV</t>
  </si>
  <si>
    <t>F8SNU6;E9PC05;F8SNU7;Q9H0C8</t>
  </si>
  <si>
    <t>F8SNU6</t>
  </si>
  <si>
    <t>ILKAP2;ILKAP;ILKAP3</t>
  </si>
  <si>
    <t>___MDLFGDLPEPERSPRPAAGKEAQKGPLL</t>
  </si>
  <si>
    <t>Q6UN15-5;Q6UN15;Q6UN15-3</t>
  </si>
  <si>
    <t>494;500;426</t>
  </si>
  <si>
    <t>Q6UN15-5</t>
  </si>
  <si>
    <t>FIP1L1</t>
  </si>
  <si>
    <t>RERERDHSPTPSVFNSDEERYRYREYAERGY</t>
  </si>
  <si>
    <t>Q16555-2;Q16555</t>
  </si>
  <si>
    <t>473;509</t>
  </si>
  <si>
    <t>Q16555-2</t>
  </si>
  <si>
    <t>DPYSL2</t>
  </si>
  <si>
    <t>VPRGLYDGPVCEVSVTPKTVTPASSAKTSPA</t>
  </si>
  <si>
    <t>E9PDH4;Q9Y2I7-2;Q9Y2I7-3;Q9Y2I7-4;Q9Y2I7</t>
  </si>
  <si>
    <t>307;210;221;307;307</t>
  </si>
  <si>
    <t>E9PDH4</t>
  </si>
  <si>
    <t>PIKFYVE</t>
  </si>
  <si>
    <t>VQEDAGKSPARNRSASITNLSLDRSGSPMVP</t>
  </si>
  <si>
    <t>P38159;P38159-2;H0Y6E7;H3BT71;H3BUY5;Q96E39</t>
  </si>
  <si>
    <t>208;195;210;208;80;208</t>
  </si>
  <si>
    <t>RBMX;RBMXL1</t>
  </si>
  <si>
    <t>PPRREPLPSRRDVYLSPRDDGYSTKDSYSSR</t>
  </si>
  <si>
    <t>3;3;3;3</t>
  </si>
  <si>
    <t>_____________MSSSPVKRQRMESALDQL</t>
  </si>
  <si>
    <t>Q8IWZ3;Q8IWZ3-4;Q8IWZ3-6;A0A0A0MQZ8;H0Y7Y3;H0Y785;H0Y472;H0Y4P6</t>
  </si>
  <si>
    <t>1679;1679;1679;62;130;170;201;335</t>
  </si>
  <si>
    <t>Q8IWZ3</t>
  </si>
  <si>
    <t>ANKHD1</t>
  </si>
  <si>
    <t>VSLPLSSPNIKLNLTSPKRGQKREEGWKEVV</t>
  </si>
  <si>
    <t>335;348</t>
  </si>
  <si>
    <t>IGFPETTEEELEEIASENSDCIFPSAPDVKA</t>
  </si>
  <si>
    <t>J9JID7;Q03252;P20700</t>
  </si>
  <si>
    <t>407;387;393</t>
  </si>
  <si>
    <t>LMNB2;LMNB1</t>
  </si>
  <si>
    <t>RKLLEGEEERLKLSPSPSSRVTVSRASSSRS;RKLLEGEEERLKLSPSPSSRVTVSRATSSSS</t>
  </si>
  <si>
    <t>O15085;O15085-2</t>
  </si>
  <si>
    <t>251;291</t>
  </si>
  <si>
    <t>O15085</t>
  </si>
  <si>
    <t>ARHGEF11</t>
  </si>
  <si>
    <t>SLMNRNSVLSDPGLDSPRTSPVIMARVAQHH</t>
  </si>
  <si>
    <t>E7EPN9;Q9Y520-2;Q9Y520-6;Q9Y520-4;Q9Y520-5;Q9Y520;Q9Y520-7;Q9Y520-3;H7C5N8</t>
  </si>
  <si>
    <t>1546;1301;1544;1544;1544;1544;1546;1544;92</t>
  </si>
  <si>
    <t>E7EPN9</t>
  </si>
  <si>
    <t>PRRC2C</t>
  </si>
  <si>
    <t>ENVLPPKREIAKRSFSSQRPVDRQNRRGNNG</t>
  </si>
  <si>
    <t>E7ETA6;A6NNN6;Q15154-2;Q15154;E5RGQ4;E9PGW9;E7EV93;Q15154-3</t>
  </si>
  <si>
    <t>65;65;65;65;65;65;65;65</t>
  </si>
  <si>
    <t>E7ETA6</t>
  </si>
  <si>
    <t>PCM1</t>
  </si>
  <si>
    <t>KKFGVESDKRVTNDISPESSPGVGRRRTKTP</t>
  </si>
  <si>
    <t>J3KSY7;O15234</t>
  </si>
  <si>
    <t>35;148</t>
  </si>
  <si>
    <t>J3KSY7</t>
  </si>
  <si>
    <t>CASC3</t>
  </si>
  <si>
    <t>EEKPDTKSTVTGERQSGDGQESTEPVENKVG</t>
  </si>
  <si>
    <t>558;549;547;548;522</t>
  </si>
  <si>
    <t>KRWQSPVTKSGRRRRSPSPPPTRRRRSPSPA</t>
  </si>
  <si>
    <t>560;551;549;550;524</t>
  </si>
  <si>
    <t>WQSPVTKSGRRRRSPSPPPTRRRRSPSPAPP</t>
  </si>
  <si>
    <t>H0YKH0;H0YLW9;H0YLI3;F5H7D6;H0YNT2;H0YKT5;H0YKN8;H0YL70;Q04726-2;Q04726-7;Q04726-3;Q04726-6;Q04726-5;Q04726-4;Q04726;A0A0D9SES8</t>
  </si>
  <si>
    <t>286;286;360;230;230;291;292;296;286;279;286;286;286;291;286;286</t>
  </si>
  <si>
    <t>NGLDKARSLKKDAPTSPASVASSSSTPSSKT</t>
  </si>
  <si>
    <t>P20042</t>
  </si>
  <si>
    <t>EIF2S2</t>
  </si>
  <si>
    <t>______________MSGDEMIFDPTMSKKKK</t>
  </si>
  <si>
    <t>54;54;54;8;8</t>
  </si>
  <si>
    <t>EQPVRKNKMASNIFGTPEENQASWAKSAGAK</t>
  </si>
  <si>
    <t>3459;2300;2939;3429;3569</t>
  </si>
  <si>
    <t>VMSQNARKLIQKNLATSADTPPSTVPGTGKS</t>
  </si>
  <si>
    <t>559;559;559;559;559;559;559;559;565</t>
  </si>
  <si>
    <t>ELRKFGAQFKLQPSSSPENSLDPFPPRILKE</t>
  </si>
  <si>
    <t>O76021-2;O76021</t>
  </si>
  <si>
    <t>244;464</t>
  </si>
  <si>
    <t>O76021-2</t>
  </si>
  <si>
    <t>RSL1D1</t>
  </si>
  <si>
    <t>KDARQTPKKPEAKFFTTPSKSVRKASHTPKK</t>
  </si>
  <si>
    <t>H0YJ03;G3V4X5;P25788-2;P25788</t>
  </si>
  <si>
    <t>78;175;243;250</t>
  </si>
  <si>
    <t>H0YJ03</t>
  </si>
  <si>
    <t>PSMA3</t>
  </si>
  <si>
    <t>EAEKYAKESLKEEDESDDDNM__________</t>
  </si>
  <si>
    <t>409;409;409;409;409;409;409;409;409</t>
  </si>
  <si>
    <t>PGSEARGINGGPSRMSPKAQRPLRGAKTLSS</t>
  </si>
  <si>
    <t>G3V4X8;G3V3A4;Q13573</t>
  </si>
  <si>
    <t>62;224;224</t>
  </si>
  <si>
    <t>G3V4X8</t>
  </si>
  <si>
    <t>SNW1</t>
  </si>
  <si>
    <t>PPRFKINKKIPRGPPSPPAPVMHSPSRKMTV</t>
  </si>
  <si>
    <t>70;232;232</t>
  </si>
  <si>
    <t>KIPRGPPSPPAPVMHSPSRKMTVKEQQEWKI</t>
  </si>
  <si>
    <t>Q15136;B1APG2;B1APF8;B1APF9;K7ERP6;B1APG3;A0A087WVC4;A0A0A0MS54;P22694-8;P22694-10;P22694-4;P22694-3;P17612-2;P22694;P22612;P17612;P22694-5;P22694-7;P22694-6;P22694-9;P22694-2</t>
  </si>
  <si>
    <t>181;193;194;186;153;204;185;204;198;168;185;186;190;198;198;198;201;202;204;205;245</t>
  </si>
  <si>
    <t>Q15136</t>
  </si>
  <si>
    <t>KIN27;PRKACB;PRKACA;PRKACG</t>
  </si>
  <si>
    <t>VTDFGFAKRVKGRTWTLCGTPEYLAPEIILS</t>
  </si>
  <si>
    <t>Q9H8Y8-2;Q9H8Y8;Q9H8Y8-3</t>
  </si>
  <si>
    <t>383;451;463</t>
  </si>
  <si>
    <t>Q9H8Y8-2</t>
  </si>
  <si>
    <t>GORASP2</t>
  </si>
  <si>
    <t>SEKPVSAAVDANASESP______________</t>
  </si>
  <si>
    <t>Q15477</t>
  </si>
  <si>
    <t>SKIV2L</t>
  </si>
  <si>
    <t>TVSASPCSAPLARASSLEDLVLKEASTAVST</t>
  </si>
  <si>
    <t>307;301;181;254;301;301;24;44;301;301;301</t>
  </si>
  <si>
    <t>TTPTPTAILAPGSPASPPGSLEPKAARLPPM</t>
  </si>
  <si>
    <t>E9PK01;P29692;E9PPR1;E9PL12;E9PQ49;E9PI39;A0A087X1X7;E9PRY8;P29692-2;E9PMW7;P29692-3;E9PL71;H0YCK7;P29692-4;E9PK06;E9PN91;E9PQZ1</t>
  </si>
  <si>
    <t>119;119;119;119;119;119;485;535;485;119;95;95;199;100;100;95;76</t>
  </si>
  <si>
    <t>E9PK01</t>
  </si>
  <si>
    <t>EEF1D</t>
  </si>
  <si>
    <t>AISKLEARLNVLEKSSPGHRATAPQTQHVSP</t>
  </si>
  <si>
    <t>P31323</t>
  </si>
  <si>
    <t>PRKAR2B</t>
  </si>
  <si>
    <t>GAFNAPVINRFTRRASVCAEAYNPDEEEDDA</t>
  </si>
  <si>
    <t>Q9NYF8-2;Q9NYF8;E9PQN2;E9PKI6;E9PK91;Q9NYF8-3;E9PK09</t>
  </si>
  <si>
    <t>510;512;510;512;512;510;512</t>
  </si>
  <si>
    <t>PEQVKSEKLKDLFDYSPPLHKNLDAREKSTF</t>
  </si>
  <si>
    <t>D6RHI7;P51946</t>
  </si>
  <si>
    <t>241;315</t>
  </si>
  <si>
    <t>D6RHI7</t>
  </si>
  <si>
    <t>CCNH</t>
  </si>
  <si>
    <t>DDYVSKKSKHEEEEWTDDDLVESL_______</t>
  </si>
  <si>
    <t>Q86U90</t>
  </si>
  <si>
    <t>YRDC</t>
  </si>
  <si>
    <t>EGPAGSRSGRLFRPPSPAPAAPGARLLRLPG</t>
  </si>
  <si>
    <t>C9IYQ7;F8WCF5;F8WEL4;Q8NFH5-2;Q8NFH5;C9JIY9</t>
  </si>
  <si>
    <t>56;73;73;56;73;56</t>
  </si>
  <si>
    <t>C9IYQ7</t>
  </si>
  <si>
    <t>NUP35</t>
  </si>
  <si>
    <t>SVGVMEMRSPLLAGGSPPQPVVPAHKDKSGA</t>
  </si>
  <si>
    <t>Q92688</t>
  </si>
  <si>
    <t>ANP32B</t>
  </si>
  <si>
    <t>EEEEEGGKGEKRKRETDDEGEDD________</t>
  </si>
  <si>
    <t>Q7Z6P5;J3KQ69;P25205;P25205-2</t>
  </si>
  <si>
    <t>206;721;711;756</t>
  </si>
  <si>
    <t>Q7Z6P5</t>
  </si>
  <si>
    <t>MCM3</t>
  </si>
  <si>
    <t>QPDAKDGDSYDPYDFSDTEEEMPQVHTPKTA</t>
  </si>
  <si>
    <t>Q9NYF8-2;Q9NYF8;E9PQN2;E9PKI6;E9PK91;Q9NYF8-3;E9PK09;Q9NYF8-4</t>
  </si>
  <si>
    <t>656;658;656;658;658;656;657;485</t>
  </si>
  <si>
    <t>STRQKSPEIHRRIDISPSTLRKHTRLAGEER</t>
  </si>
  <si>
    <t>SDYRRLSESQLSFRRSPTKSSLDYRRLPDAH</t>
  </si>
  <si>
    <t>P19338;C9J1H7;C9JWL1;C9JYW2;C9JLB1</t>
  </si>
  <si>
    <t>67;51;51;51;51</t>
  </si>
  <si>
    <t>P19338</t>
  </si>
  <si>
    <t>NCL</t>
  </si>
  <si>
    <t>KGKKAAATSAKKVVVSPTKKVAVATPAKKAA</t>
  </si>
  <si>
    <t>254;294</t>
  </si>
  <si>
    <t>NRNSVLSDPGLDSPRTSPVIMARVAQHHRRQ</t>
  </si>
  <si>
    <t>Q5T4S7-3;Q5T4S7-4;Q5T4S7;Q5T4S7-2;X6RE05;A0A0A0MSW0</t>
  </si>
  <si>
    <t>2730;2747;2719;2719;362;1440</t>
  </si>
  <si>
    <t>VLRPRNKRRHVTLPSSPRSNTPMGDKDDDDD</t>
  </si>
  <si>
    <t>J3KSZ6;U3KQ35;H3BR06;Q15554</t>
  </si>
  <si>
    <t>109;139;244;365</t>
  </si>
  <si>
    <t>J3KSZ6</t>
  </si>
  <si>
    <t>TERF2</t>
  </si>
  <si>
    <t>LDQKDLVLPTQALPASPALKNKRPRKDENES</t>
  </si>
  <si>
    <t>J3KQ96;E7ETY2;Q13428-6;Q13428-7;Q13428-5;Q13428;Q13428-3;Q13428-4;Q13428-2;Q13428-8</t>
  </si>
  <si>
    <t>156;156;156;156;156;156;156;156;156;156</t>
  </si>
  <si>
    <t>Q13428</t>
  </si>
  <si>
    <t>TCOF1</t>
  </si>
  <si>
    <t>HPATGKTVANLLSGKSPRKSAEPSANTTLVS</t>
  </si>
  <si>
    <t>E3W994;J3KR49;O75122</t>
  </si>
  <si>
    <t>575;596;596</t>
  </si>
  <si>
    <t>RLSSSVSAMRVLNTGSDVEEAVADALKKPAR</t>
  </si>
  <si>
    <t>Q9BW85</t>
  </si>
  <si>
    <t>CCDC94</t>
  </si>
  <si>
    <t>AALLEEARKRRLLEDSDSEDEAAPSPLQPAL</t>
  </si>
  <si>
    <t>LLEEARKRRLLEDSDSEDEAAPSPLQPALRP</t>
  </si>
  <si>
    <t>257;264;38;257</t>
  </si>
  <si>
    <t>DTSNTSISKMKRSRPTSEGSDIESTEPQKQC</t>
  </si>
  <si>
    <t>619;601;608;608;608;608</t>
  </si>
  <si>
    <t>EQRSTQTRRYPSSISSSPQKDLTQAKNGFSS</t>
  </si>
  <si>
    <t>680;680;681;681</t>
  </si>
  <si>
    <t>LTDLPLPPELPGGDLSPPDSPEPKAITPPQQ</t>
  </si>
  <si>
    <t>684;684;685;685</t>
  </si>
  <si>
    <t>PLPPELPGGDLSPPDSPEPKAITPPQQPYKK</t>
  </si>
  <si>
    <t>Q8ND56-3;Q8ND56-2;Q8ND56</t>
  </si>
  <si>
    <t>175;216;216</t>
  </si>
  <si>
    <t>Q8ND56-3</t>
  </si>
  <si>
    <t>LSM14A</t>
  </si>
  <si>
    <t>TASAHLPAPAAVGRRSPVSTRPLPSASQKAG</t>
  </si>
  <si>
    <t>15;15;15;15;15</t>
  </si>
  <si>
    <t>_MEDYTKIEKIGEGTYGVVYKGRHKTTGQVV</t>
  </si>
  <si>
    <t>Q13242</t>
  </si>
  <si>
    <t>SRSF9</t>
  </si>
  <si>
    <t>GRDSPYQSRGSPHYFSPFRPY__________</t>
  </si>
  <si>
    <t>B6VEX4;A0A0A0MRT6;Q8IZP0-11;Q8IZP0-10;Q8IZP0-8;Q8IZP0-7;Q8IZP0-2;Q8IZP0-4;Q8IZP0-3;Q8IZP0-5;Q8IZP0-6;Q8IZP0-9;Q8IZP0-12;Q8IZP0</t>
  </si>
  <si>
    <t>183;178;119;178;183;183;178;183;183;178;183;183;200;183</t>
  </si>
  <si>
    <t>B6VEX4</t>
  </si>
  <si>
    <t>ABI1</t>
  </si>
  <si>
    <t>TGTLSRTNPPTQKPPSPPMSGRGTLGRNTPY</t>
  </si>
  <si>
    <t>C9JZR2;O60716-24;O60716-23;O60716-21;O60716-19;O60716-22;O60716-20;O60716-16;O60716-18;O60716-15;O60716-17;O60716-13;O60716-11;O60716-14;O60716-12;O60716-10;O60716-8;O60716-9;O60716-7;O60716-5;O60716-3;O60716-6;O60716-4;O60716-2;O60716;E9PKY0;O60716-32;O60716-31;O60716-29;O60716-27;O60716-30;O60716-28;O60716-26;O60716-25</t>
  </si>
  <si>
    <t>349;248;248;248;248;248;248;295;248;295;248;295;295;295;295;295;349;295;349;349;349;349;349;349;349;26;26;26;26;26;26;26;26;26</t>
  </si>
  <si>
    <t>C9JZR2</t>
  </si>
  <si>
    <t>CTNND1</t>
  </si>
  <si>
    <t>YYWAPLAQHERGSLASLDSLRKGGPPPPNWR</t>
  </si>
  <si>
    <t>F8WBL2;Q13895</t>
  </si>
  <si>
    <t>98;98</t>
  </si>
  <si>
    <t>F8WBL2</t>
  </si>
  <si>
    <t>BYSL</t>
  </si>
  <si>
    <t>RERTTRLGPRMPQDGSDDEDEEWPTLEKAAT</t>
  </si>
  <si>
    <t>__________MADGDSGSERGGGGGPCGFQP</t>
  </si>
  <si>
    <t>A0A0D9SFK2;Q92614-3;Q92614-4;Q92614;Q92614-5;Q92614-2</t>
  </si>
  <si>
    <t>2004;1968;2005;2020;1547;1689</t>
  </si>
  <si>
    <t>A0A0D9SFK2</t>
  </si>
  <si>
    <t>MYO18A</t>
  </si>
  <si>
    <t>SSSPTSYWKSLAPDRSDDEHDPLDNTSRPRY</t>
  </si>
  <si>
    <t>154;154;115</t>
  </si>
  <si>
    <t>EPRALENGDADEPSFSDPEDFVDDVSEEELL</t>
  </si>
  <si>
    <t>P23396;P23396-2;E9PPU1;E9PL09;H0YEU2;E9PSF4</t>
  </si>
  <si>
    <t>221;237;136;209;149;95</t>
  </si>
  <si>
    <t>P23396</t>
  </si>
  <si>
    <t>RPS3</t>
  </si>
  <si>
    <t>DHVSIVEPKDEILPTTPISEQKGGKPEPPAM</t>
  </si>
  <si>
    <t>486;492;418</t>
  </si>
  <si>
    <t>RERERTRERERERDHSPTPSVFNSDEERYRY</t>
  </si>
  <si>
    <t>Q9H0B6-2;Q9H0B6;A8MZ87</t>
  </si>
  <si>
    <t>468;545;406</t>
  </si>
  <si>
    <t>Q9H0B6-2</t>
  </si>
  <si>
    <t>KLC2</t>
  </si>
  <si>
    <t>AEWNGDGSGSLRRSGSFGKLRDALRRSSEML</t>
  </si>
  <si>
    <t>598;658</t>
  </si>
  <si>
    <t>EDDDKANKKHKKYVISDEEEEDDD_______</t>
  </si>
  <si>
    <t>P42677;Q5T4L4</t>
  </si>
  <si>
    <t>P42677</t>
  </si>
  <si>
    <t>RPS27</t>
  </si>
  <si>
    <t>_____MPLAKDLLHPSPEEEKRKHKKKRLVQ</t>
  </si>
  <si>
    <t>C9JW69;P18754;P18754-2;C9JRH2;C9JMJ4;C9J3R0;C9JQZ4;M0R1Q8</t>
  </si>
  <si>
    <t>11;11;11;11;11;19;11;113</t>
  </si>
  <si>
    <t>C9JW69</t>
  </si>
  <si>
    <t>RCC1</t>
  </si>
  <si>
    <t>_____MSPKRIAKRRSPPADAIPKSKKVKDT</t>
  </si>
  <si>
    <t>1878;1878</t>
  </si>
  <si>
    <t>RSRSRASPATHRRSRSRTPLISRRRSRSRTS</t>
  </si>
  <si>
    <t>1880;1880</t>
  </si>
  <si>
    <t>RSRASPATHRRSRSRTPLISRRRSRSRTSPV</t>
  </si>
  <si>
    <t>KSVPVCESQKLAPVPSPEPQKPAPVSPESVK</t>
  </si>
  <si>
    <t>Q13177</t>
  </si>
  <si>
    <t>PAK2</t>
  </si>
  <si>
    <t>TPALNAKGTEAPAVVTEEEDDDEETAPPVIA</t>
  </si>
  <si>
    <t>H7C504;Q14147</t>
  </si>
  <si>
    <t>138;749</t>
  </si>
  <si>
    <t>H7C504</t>
  </si>
  <si>
    <t>DHX34</t>
  </si>
  <si>
    <t>RRRKVLRLQEEQDGGSSDEDRAGPAPPGASD</t>
  </si>
  <si>
    <t>139;750</t>
  </si>
  <si>
    <t>RRKVLRLQEEQDGGSSDEDRAGPAPPGASDG</t>
  </si>
  <si>
    <t>P18858-3;P18858;F5GZ28</t>
  </si>
  <si>
    <t>880;911;843</t>
  </si>
  <si>
    <t>P18858-3</t>
  </si>
  <si>
    <t>LIG1</t>
  </si>
  <si>
    <t>LYRKQSQIQNQQGEDSGSDPEDTY_______</t>
  </si>
  <si>
    <t>882;913;845</t>
  </si>
  <si>
    <t>RKQSQIQNQQGEDSGSDPEDTY_________</t>
  </si>
  <si>
    <t>4;4</t>
  </si>
  <si>
    <t>____________MSSSPVNVKKLKVSELKEE</t>
  </si>
  <si>
    <t>Q96E09</t>
  </si>
  <si>
    <t>FAM122A</t>
  </si>
  <si>
    <t>NSTTFPSRHGLLLPASPVRMHSSRLHQIKQE</t>
  </si>
  <si>
    <t>D6RD33;D6RGI7;J3KNN5;Q9UJV9</t>
  </si>
  <si>
    <t>23;23;41;23</t>
  </si>
  <si>
    <t>D6RD33</t>
  </si>
  <si>
    <t>DDX41</t>
  </si>
  <si>
    <t>RKRARTDEVPAGGSRSEAEDEDDEDYVPYVP</t>
  </si>
  <si>
    <t>Q13442</t>
  </si>
  <si>
    <t>PDAP1</t>
  </si>
  <si>
    <t>DGAAGDPKKEKKSLDSDESEDEEDDYQQKRK</t>
  </si>
  <si>
    <t>AGDPKKEKKSLDSDESEDEEDDYQQKRKGVE</t>
  </si>
  <si>
    <t>A0A087WZ13;Q8IY67-2;E9PAU2;K7EQG2</t>
  </si>
  <si>
    <t>617;617;634;35</t>
  </si>
  <si>
    <t>REPALGPHGPSRHKMSPPPSGFGERSSGGSG</t>
  </si>
  <si>
    <t>H3BP78;F8W7R3;Q9NVI1-2;Q9NVI1-1;Q9NVI1</t>
  </si>
  <si>
    <t>234;407;407;407;407</t>
  </si>
  <si>
    <t>H3BP78</t>
  </si>
  <si>
    <t>FANCI</t>
  </si>
  <si>
    <t>SYGPKKVLDGKTIETSPSLSRMPNQHACKLG</t>
  </si>
  <si>
    <t>C9J2I0;B8ZZY2;P52594-2;P52594-3;P52594;P52594-4</t>
  </si>
  <si>
    <t>103;181;181;181;181;181</t>
  </si>
  <si>
    <t>C9J2I0</t>
  </si>
  <si>
    <t>AGFG1</t>
  </si>
  <si>
    <t>DSAPTLHLNKGTPSQSPVVGRSQGQQQEKKQ</t>
  </si>
  <si>
    <t>SPANLSRHKAAAYDISEDEED__________</t>
  </si>
  <si>
    <t>P85037-2;P85037</t>
  </si>
  <si>
    <t>282;445</t>
  </si>
  <si>
    <t>P85037-2</t>
  </si>
  <si>
    <t>FOXK1</t>
  </si>
  <si>
    <t>RSGGLQTPECLSREGSPIPHDPEFGSKLASV</t>
  </si>
  <si>
    <t>278;441</t>
  </si>
  <si>
    <t>LMSPRSGGLQTPECLSREGSPIPHDPEFGSK</t>
  </si>
  <si>
    <t>O75533</t>
  </si>
  <si>
    <t>SF3B1</t>
  </si>
  <si>
    <t>RKRRWDQTADQTPGATPKKLSSWDQAETPGH</t>
  </si>
  <si>
    <t>A0A087WUT6;O60841</t>
  </si>
  <si>
    <t>214;214</t>
  </si>
  <si>
    <t>A0A087WUT6</t>
  </si>
  <si>
    <t>EIF5B</t>
  </si>
  <si>
    <t>GQKKNQKNKPGPNIESGNEDDDASFKIKTVA</t>
  </si>
  <si>
    <t>Q92538-3;Q92538-2;Q92538</t>
  </si>
  <si>
    <t>1318;1319;1318</t>
  </si>
  <si>
    <t>Q92538-3</t>
  </si>
  <si>
    <t>GBF1</t>
  </si>
  <si>
    <t>PSYHQNDVSLDRGYTSDSEVYTDHGRPGKIH</t>
  </si>
  <si>
    <t>C9J2P0;P51965-3;P51965</t>
  </si>
  <si>
    <t>C9J2P0</t>
  </si>
  <si>
    <t>UBE2E1</t>
  </si>
  <si>
    <t>______________MSDDDSRASTSSSSSSS</t>
  </si>
  <si>
    <t>P06400;Q92728</t>
  </si>
  <si>
    <t>37;37</t>
  </si>
  <si>
    <t>APPPPPPPEEDPEQDSGPEDLPLVRLEFEET</t>
  </si>
  <si>
    <t>DYFGPPAKNGVAAEVSPAKEENPRRASKAVE</t>
  </si>
  <si>
    <t>1014;1014</t>
  </si>
  <si>
    <t>VKAQTPPGPSLSGSKSPCPQEKSKDSLVQSC</t>
  </si>
  <si>
    <t>Q9H2J4</t>
  </si>
  <si>
    <t>PDCL3</t>
  </si>
  <si>
    <t>VLLSSVRRSVLMKRDSDSEGD__________</t>
  </si>
  <si>
    <t>LSSVRRSVLMKRDSDSEGD____________</t>
  </si>
  <si>
    <t>27;27;18;18</t>
  </si>
  <si>
    <t>SSPAQRRRGNDPLTSSPGRSSRRTDALTSSP</t>
  </si>
  <si>
    <t>RSGSRGRDSPYQSRGSPHYFSPFRPY_____</t>
  </si>
  <si>
    <t>625;616;614;615;589</t>
  </si>
  <si>
    <t>QRRYSPSPPPKRRTASPPPPPKRRASPSPPP</t>
  </si>
  <si>
    <t>156;156;156;137;137;84</t>
  </si>
  <si>
    <t>RGFGKMFVSSSGLPPSPVPSPRRFSSRRSQS</t>
  </si>
  <si>
    <t>O14737;K7EQA1</t>
  </si>
  <si>
    <t>119;81</t>
  </si>
  <si>
    <t>O14737</t>
  </si>
  <si>
    <t>PDCD5</t>
  </si>
  <si>
    <t>EKTTTVKFNRRKVMDSDEDDDY_________</t>
  </si>
  <si>
    <t>E9PG73;Q13427;C9JM79</t>
  </si>
  <si>
    <t>341;356;349</t>
  </si>
  <si>
    <t>E9PG73</t>
  </si>
  <si>
    <t>PPIG</t>
  </si>
  <si>
    <t>YRTPSRSRSRDRFRRSETPPHWRQEMQRAQR</t>
  </si>
  <si>
    <t>343;358;351</t>
  </si>
  <si>
    <t>TPSRSRSRDRFRRSETPPHWRQEMQRAQRMR</t>
  </si>
  <si>
    <t>ALNSSRMSCFSRPSMSPTPLDRCRSPGMLEP</t>
  </si>
  <si>
    <t>Q8TD16;Q8TD16-2</t>
  </si>
  <si>
    <t>568;568</t>
  </si>
  <si>
    <t>Q8TD16</t>
  </si>
  <si>
    <t>BICD2</t>
  </si>
  <si>
    <t>MLDYYREGQGGAGRTSPGGRTSPEARGRRSP</t>
  </si>
  <si>
    <t>573;573</t>
  </si>
  <si>
    <t>REGQGGAGRTSPGGRTSPEARGRRSPILLPK</t>
  </si>
  <si>
    <t>160;160;160;141;141;88</t>
  </si>
  <si>
    <t>KMFVSSSGLPPSPVPSPRRFSSRRSQSPVKC</t>
  </si>
  <si>
    <t>A0A0A0MRN5;Q9NZT2-2;Q9NZT2</t>
  </si>
  <si>
    <t>263;315;315</t>
  </si>
  <si>
    <t>A0A0A0MRN5</t>
  </si>
  <si>
    <t>OGFR</t>
  </si>
  <si>
    <t>LPHPLEGSRKVEEEGSPGDPDHEASTQGRTC</t>
  </si>
  <si>
    <t>297;349;349</t>
  </si>
  <si>
    <t>HSKGGGRVDEGPQPRSVEPQDAGPLERSQGD</t>
  </si>
  <si>
    <t>H0YEN2;E9PQP7;H7BXH2;E9PKF6;Q5H9R7-4;Q5H9R7-6;Q5H9R7-2;Q5H9R7;Q5H9R7-5</t>
  </si>
  <si>
    <t>559;620;806;817;772;823;846;852;858</t>
  </si>
  <si>
    <t>PETAEAKCAAPRPPSSSPEQRTGQPSAPGDT</t>
  </si>
  <si>
    <t>Q9UHB6-4;Q9UHB6;F8VRN8</t>
  </si>
  <si>
    <t>132;132;132</t>
  </si>
  <si>
    <t>KADQEEQIHPRSRLRSPPEALVQGRYPHIKD</t>
  </si>
  <si>
    <t>Q13144</t>
  </si>
  <si>
    <t>EIF2B5</t>
  </si>
  <si>
    <t>QLQRFIQWLKEAEEESSEDD___________</t>
  </si>
  <si>
    <t>LQRFIQWLKEAEEESSEDD____________</t>
  </si>
  <si>
    <t>Q6PD62</t>
  </si>
  <si>
    <t>CTR9</t>
  </si>
  <si>
    <t>RSKKGGEFDEFVNDDTDDDLPISKKKKRRKG</t>
  </si>
  <si>
    <t>AKNKKSPEIHRRIDISPSTFRKHGLAHDEMK</t>
  </si>
  <si>
    <t>A0A024RCR6;A0A0G2JK23;P46379-2;P46379;P46379-3;A0A0G2JL47;P46379-4;P46379-5;H0Y4L1;H0Y710</t>
  </si>
  <si>
    <t>1111;1117;1111;1117;1147;1062;888;1062;121;211</t>
  </si>
  <si>
    <t>A0A024RCR6</t>
  </si>
  <si>
    <t>BAT3;BAG6</t>
  </si>
  <si>
    <t>LRSDIQKRLQEDPNYSPQRFPNAQRAFADDP</t>
  </si>
  <si>
    <t>Q8WTT2</t>
  </si>
  <si>
    <t>NOC3L</t>
  </si>
  <si>
    <t>LNQLIKRYSSEVATESPLDFTKYLKTSLH__</t>
  </si>
  <si>
    <t>P22626;P22626-2</t>
  </si>
  <si>
    <t>341;329</t>
  </si>
  <si>
    <t>P22626</t>
  </si>
  <si>
    <t>HNRNPA2B1</t>
  </si>
  <si>
    <t>NMGGPYGGGNYGPGGSGGSGGYGGRSRY___</t>
  </si>
  <si>
    <t>Q9ULX3</t>
  </si>
  <si>
    <t>NOB1</t>
  </si>
  <si>
    <t>EEEEEENGFEDRKDDSDDDGGGWITPSNIKQ</t>
  </si>
  <si>
    <t>Q53H80</t>
  </si>
  <si>
    <t>AKIRIN2</t>
  </si>
  <si>
    <t>TLKRTLDFDPLLSPASPKRRRCAPLSAPTSA</t>
  </si>
  <si>
    <t>687;527;686;383;525;384;526</t>
  </si>
  <si>
    <t>SLEMENENLVENGADSDEDDNSFLKQQSPQE</t>
  </si>
  <si>
    <t>Q9BQG0;Q9BQG0-2</t>
  </si>
  <si>
    <t>_____MESRDPAQPMSPGEATQSGARPADRY</t>
  </si>
  <si>
    <t>P55081</t>
  </si>
  <si>
    <t>MFAP1</t>
  </si>
  <si>
    <t>LARHRKIVEPEVVGESDSEVEGDAWRMERED</t>
  </si>
  <si>
    <t>LEENKRSLAALDALNTDDENDEEEYEAWKVR</t>
  </si>
  <si>
    <t>R4GN16;F5GYK2;Q9NRL3-2;Q9NRL3;Q9NRL3-3</t>
  </si>
  <si>
    <t>126;157;157;276;276</t>
  </si>
  <si>
    <t>R4GN16</t>
  </si>
  <si>
    <t>STRN4</t>
  </si>
  <si>
    <t>VLGQIPFLQNCEDEDSDEDDELDSVQHKKQR</t>
  </si>
  <si>
    <t>A6NKB8;Q9H4A4</t>
  </si>
  <si>
    <t>A6NKB8</t>
  </si>
  <si>
    <t>RNPEP</t>
  </si>
  <si>
    <t>_________MASGEHSPGSGAARRPLHSAQA</t>
  </si>
  <si>
    <t>Q86W92-4;Q86W92;F5GZP6;Q86W92-3;H0YGH8;Q86W92-2</t>
  </si>
  <si>
    <t>435;466;297;313;151;449</t>
  </si>
  <si>
    <t>QLCDKLLTSSLQKSSSLGNLKKETSDGEKET</t>
  </si>
  <si>
    <t>J3KTL2;Q07955;J3KSR8</t>
  </si>
  <si>
    <t>201;201;96</t>
  </si>
  <si>
    <t>J3KTL2</t>
  </si>
  <si>
    <t>SRSF1</t>
  </si>
  <si>
    <t>ETAYIRVKVDGPRSPSYGRSRSRSRSRSRSR</t>
  </si>
  <si>
    <t>H0Y4T7;E7ESY4;Q13330-3;Q13330;F8W9Y9</t>
  </si>
  <si>
    <t>368;576;559;576;112</t>
  </si>
  <si>
    <t>H0Y4T7</t>
  </si>
  <si>
    <t>MTA1</t>
  </si>
  <si>
    <t>SSLTPAKVAPVINNGSPTILGKRSYEQHNGV</t>
  </si>
  <si>
    <t>370;370</t>
  </si>
  <si>
    <t>PSPSYQRTLTPPLRRSASPYPSHSLSSPQRK</t>
  </si>
  <si>
    <t>372;372</t>
  </si>
  <si>
    <t>PSYQRTLTPPLRRSASPYPSHSLSSPQRKQS</t>
  </si>
  <si>
    <t>E9PR05;Q03164-2;Q03164;Q03164-3</t>
  </si>
  <si>
    <t>316;283;283;283</t>
  </si>
  <si>
    <t>E9PR05</t>
  </si>
  <si>
    <t>KMT2A</t>
  </si>
  <si>
    <t>TKIKKLRAGKLSPLKSKFKTGKLQIGRKGVQ</t>
  </si>
  <si>
    <t>2426;29</t>
  </si>
  <si>
    <t>PSAPSQSRMTSERAPSPSSRMGQAPSQSLLP</t>
  </si>
  <si>
    <t>Q9Y2W2</t>
  </si>
  <si>
    <t>WBP11</t>
  </si>
  <si>
    <t>ALDLPPRRRDEDMLYSPELAQRGHDDDVSST</t>
  </si>
  <si>
    <t>606;597;595;596;570</t>
  </si>
  <si>
    <t>PSPPPRRRSPSPRRYSPPIQRRYSPSPPPKR</t>
  </si>
  <si>
    <t>H3BUM4;B4E2E0;O43237;O43237-2</t>
  </si>
  <si>
    <t>156;155;194;117</t>
  </si>
  <si>
    <t>H3BUM4</t>
  </si>
  <si>
    <t>DYNC1LI2</t>
  </si>
  <si>
    <t>KDFQDYMEPEEGCQGSPQRRGPLTSGSDEEN</t>
  </si>
  <si>
    <t>H7C2Y0;B5MCX3;Q15019;Q15019-3;Q15019-2</t>
  </si>
  <si>
    <t>73;178;218;228;253</t>
  </si>
  <si>
    <t>H7C2Y0</t>
  </si>
  <si>
    <t>IEEHNIKIYHLPDAESDEDEDFKEQTRLLKA</t>
  </si>
  <si>
    <t>Q9H7L9</t>
  </si>
  <si>
    <t>SUDS3</t>
  </si>
  <si>
    <t>DLRTLNKLKSPKRPASPSSPEHLPATPAESP</t>
  </si>
  <si>
    <t>RTLNKLKSPKRPASPSSPEHLPATPAESPAQ</t>
  </si>
  <si>
    <t>KRYVSGKRPDYAPMESSDEEDEEFQFIKKAK</t>
  </si>
  <si>
    <t>RYVSGKRPDYAPMESSDEEDEEFQFIKKAKE</t>
  </si>
  <si>
    <t>Q8IWZ8</t>
  </si>
  <si>
    <t>SUGP1</t>
  </si>
  <si>
    <t>LLWEKAVQQHQHGYDSDEEVDSELGTWEHQL</t>
  </si>
  <si>
    <t>ISPLKSPYKISEGLPTPTKMTPRSRILVSIG</t>
  </si>
  <si>
    <t>S4R3D6;Q96GX9-3;Q96GX9</t>
  </si>
  <si>
    <t>37;46;84</t>
  </si>
  <si>
    <t>S4R3D6</t>
  </si>
  <si>
    <t>APIP</t>
  </si>
  <si>
    <t>QPEDMFVCDINEKDISGPSPSKKLKKSQCTP</t>
  </si>
  <si>
    <t>C9JSR2;C9JS55;Q96JY6-4;Q96JY6;Q96JY6-3;Q96JY6-5;C9J760;C9J0X3;C9K0F0;Q96JY6-2;A0A087WXJ0</t>
  </si>
  <si>
    <t>124;124;124;124;124;374;124;124;124;124;36</t>
  </si>
  <si>
    <t>RTYTESQSSLRSSYSSPTSLSPRAGSPFSPP</t>
  </si>
  <si>
    <t>PRVPLSAYERVSGRTSPPLLDRARSRTPPSA</t>
  </si>
  <si>
    <t>Q8N3X1;Q8N3X1-2</t>
  </si>
  <si>
    <t>116;118</t>
  </si>
  <si>
    <t>Q8N3X1</t>
  </si>
  <si>
    <t>FNBP4</t>
  </si>
  <si>
    <t>VKATGGLCLLGAYADSDDDDNDVSEKLAQSK</t>
  </si>
  <si>
    <t>1691;1691</t>
  </si>
  <si>
    <t>PEPKTKSRTPPRRRSSRSSPELTRKARLSRR</t>
  </si>
  <si>
    <t>45;45;45;45</t>
  </si>
  <si>
    <t>SDAKLEPTNVQTVTCSPRVKALPLSPRKRLG</t>
  </si>
  <si>
    <t>O95835-2;O95835</t>
  </si>
  <si>
    <t>464;464</t>
  </si>
  <si>
    <t>O95835-2</t>
  </si>
  <si>
    <t>LATS1</t>
  </si>
  <si>
    <t>HEIPTWQPNIPVRSNSFNNPLGNRASHSANS</t>
  </si>
  <si>
    <t>Q9NWB6-2;Q9NWB6</t>
  </si>
  <si>
    <t>77;77</t>
  </si>
  <si>
    <t>Q9NWB6-2</t>
  </si>
  <si>
    <t>ARGLU1</t>
  </si>
  <si>
    <t>NTAVSRRERDRERASSPPDRIDIFGRTVSKR</t>
  </si>
  <si>
    <t>Q9C0C2;Q9C0C2-2</t>
  </si>
  <si>
    <t>672;123</t>
  </si>
  <si>
    <t>ETTQARTEAQDLCRASPEPPGPESSSRWLDD</t>
  </si>
  <si>
    <t>P23246</t>
  </si>
  <si>
    <t>SFPQ</t>
  </si>
  <si>
    <t>AGPVGGQGPRGMGPGTPAGYGRGREEYEGPN</t>
  </si>
  <si>
    <t>Q9BRD0;H7C462</t>
  </si>
  <si>
    <t>271;21</t>
  </si>
  <si>
    <t>Q9BRD0</t>
  </si>
  <si>
    <t>BUD13</t>
  </si>
  <si>
    <t>LGSSDTQQLRRARHDSPDLAPNVTYSLPRTK</t>
  </si>
  <si>
    <t>Q96GM8</t>
  </si>
  <si>
    <t>TOE1</t>
  </si>
  <si>
    <t>___________MAADSDDGAVSAPAASDGGV</t>
  </si>
  <si>
    <t>Q9NQZ2</t>
  </si>
  <si>
    <t>UTP3</t>
  </si>
  <si>
    <t>PTLTDENGDDLGLPPSPGDTSYYQDQVDDFH</t>
  </si>
  <si>
    <t>TRA2B</t>
  </si>
  <si>
    <t>______________MSDSGEQNYGERESRSA</t>
  </si>
  <si>
    <t>O96013;M0R1R1;O96013-2;O96013-3;O96013-4</t>
  </si>
  <si>
    <t>474;32;309;321;384</t>
  </si>
  <si>
    <t>O96013</t>
  </si>
  <si>
    <t>PAK4</t>
  </si>
  <si>
    <t>FGFCAQVSKEVPRRKSLVGTPYWMAPELISR</t>
  </si>
  <si>
    <t>66;60</t>
  </si>
  <si>
    <t>VQRAGLGSPERPPKTSPGSPRLQQGAGLESP</t>
  </si>
  <si>
    <t>529;531;529;531;531;529;531;358;356</t>
  </si>
  <si>
    <t>HKNLDAREKSTFREESPLRIKMIASDSHRPE</t>
  </si>
  <si>
    <t>326;378;378</t>
  </si>
  <si>
    <t>GDEAGGHGEDRPEPLSPKESKKRKLELSRRE</t>
  </si>
  <si>
    <t>E9PG46;Q2M2I8-2;Q2M2I8</t>
  </si>
  <si>
    <t>620;620;620</t>
  </si>
  <si>
    <t>E9PG46</t>
  </si>
  <si>
    <t>AAK1</t>
  </si>
  <si>
    <t>TTPPPAVQGQKVGSLTPPSSPKTQRAGHRRI</t>
  </si>
  <si>
    <t>Q96P11-2;Q63ZY6;Q3KNT7-3;Q63ZY6-6</t>
  </si>
  <si>
    <t>444;260;132;236</t>
  </si>
  <si>
    <t>Q96P11-2</t>
  </si>
  <si>
    <t>NSUN5;NSUN5P2</t>
  </si>
  <si>
    <t>SSASQAKASAPERTPSPAPKRKKRQQRAAAG</t>
  </si>
  <si>
    <t>______________MSDNDDIEVESDADKRA</t>
  </si>
  <si>
    <t>Q8TF01-2;Q8TF01</t>
  </si>
  <si>
    <t>211;211</t>
  </si>
  <si>
    <t>Q8TF01-2</t>
  </si>
  <si>
    <t>PNISR</t>
  </si>
  <si>
    <t>QNRRERPSSFRDRQRSPIALPVKQEPPQIDA</t>
  </si>
  <si>
    <t>RSRSATPPATRNHSGSRTPPVALNSSRMSCF</t>
  </si>
  <si>
    <t>H0YE74;Q12996</t>
  </si>
  <si>
    <t>65;691</t>
  </si>
  <si>
    <t>H0YE74</t>
  </si>
  <si>
    <t>CSTF3</t>
  </si>
  <si>
    <t>SNAVLTKAVKRPNEDSDEDEEKGAVVPPVHD</t>
  </si>
  <si>
    <t>460;465;463;464;424</t>
  </si>
  <si>
    <t>SPSPAPKPRKVELSESEEDKGGKMAAADSVQ</t>
  </si>
  <si>
    <t>406;367;406</t>
  </si>
  <si>
    <t>LDEPKLERRPRERHPSWRSEETQERERSRTG</t>
  </si>
  <si>
    <t>581;572;570;571;545</t>
  </si>
  <si>
    <t>RRRSPSPAPPPRRRRTPTPPPRRRTPSPPPR</t>
  </si>
  <si>
    <t>583;574;572;573;547</t>
  </si>
  <si>
    <t>RSPSPAPPPRRRRTPTPPPRRRTPSPPPRRR</t>
  </si>
  <si>
    <t>AYLSMSQGAVANANSTPPPYERTRLSPPRAS</t>
  </si>
  <si>
    <t>65;59</t>
  </si>
  <si>
    <t>SVQRAGLGSPERPPKTSPGSPRLQQGAGLES</t>
  </si>
  <si>
    <t>Q8WUA2</t>
  </si>
  <si>
    <t>PPIL4</t>
  </si>
  <si>
    <t>DDPFDDPPDLLIPDRSPEPTREQLDSGRIGA</t>
  </si>
  <si>
    <t>Q96EU6-2;Q96EU6</t>
  </si>
  <si>
    <t>67;73</t>
  </si>
  <si>
    <t>Q96EU6-2</t>
  </si>
  <si>
    <t>RRP36</t>
  </si>
  <si>
    <t>SQVGTKTYKQLVAGNSPKKQASRPPIQNACV</t>
  </si>
  <si>
    <t>P53367-3;P53367-2;P53367</t>
  </si>
  <si>
    <t>5;5;5</t>
  </si>
  <si>
    <t>P53367-3</t>
  </si>
  <si>
    <t>ARFIP1</t>
  </si>
  <si>
    <t>___________MAQESPKNSAAEIPVTSNGE</t>
  </si>
  <si>
    <t>Q9NQW6-2;Q9NQW6</t>
  </si>
  <si>
    <t>295;295</t>
  </si>
  <si>
    <t>Q9NQW6-2</t>
  </si>
  <si>
    <t>ANLN</t>
  </si>
  <si>
    <t>ASLVNASISSSVKATSPVKSTTSITDAKSCE</t>
  </si>
  <si>
    <t>Q8IY57-3;Q8IY57;Q8IY57-5</t>
  </si>
  <si>
    <t>125;167;191</t>
  </si>
  <si>
    <t>Q8IY57-3</t>
  </si>
  <si>
    <t>YAF2</t>
  </si>
  <si>
    <t>GSSSDNTERGMSRSSSPRGEASSLNGESH__</t>
  </si>
  <si>
    <t>52;170;377</t>
  </si>
  <si>
    <t>SSDSEEEEHKKQKMDSDEDEKEGEEEKVAKR</t>
  </si>
  <si>
    <t>Q13547</t>
  </si>
  <si>
    <t>HDAC1</t>
  </si>
  <si>
    <t>GVQMQAIPEDAIPEESGDEDEDDPDKRISIC</t>
  </si>
  <si>
    <t>Q86YV5</t>
  </si>
  <si>
    <t>SGK223</t>
  </si>
  <si>
    <t>SGQNSKVGTGMSKSASFAFEFPKDRSGIETF</t>
  </si>
  <si>
    <t>E9PGM9;P78332-2;P78332</t>
  </si>
  <si>
    <t>893;503;1025</t>
  </si>
  <si>
    <t>E9PGM9</t>
  </si>
  <si>
    <t>RBM6</t>
  </si>
  <si>
    <t>KGRGNDRREKLQSFDSPERKRIKYSRETDSD</t>
  </si>
  <si>
    <t>2;2</t>
  </si>
  <si>
    <t>______________MSGEDEQQEQTIAEDLV</t>
  </si>
  <si>
    <t>623;623;623</t>
  </si>
  <si>
    <t>PPAVQGQKVGSLTPPSSPKTQRAGHRRILSD</t>
  </si>
  <si>
    <t>SRSNSPLPVPPSKARSVSPPPKRATSRSRSR</t>
  </si>
  <si>
    <t>SNSPLPVPPSKARSVSPPPKRATSRSRSRSR</t>
  </si>
  <si>
    <t>H3BMT0;H3BTV5;H3BU16;A6NGP5;H3BMV3;Q9H910-2;Q9H910;Q9H910-3</t>
  </si>
  <si>
    <t>81;62;81;85;97;81;97;125</t>
  </si>
  <si>
    <t>H3BMT0</t>
  </si>
  <si>
    <t>HN1L</t>
  </si>
  <si>
    <t>QHLNPPGGKTSDIFGSPVTATSRLAHPNKPK</t>
  </si>
  <si>
    <t>C9J0A7;Q9UQN3-2;Q9UQN3</t>
  </si>
  <si>
    <t>169;158;199</t>
  </si>
  <si>
    <t>C9J0A7</t>
  </si>
  <si>
    <t>CHMP2B</t>
  </si>
  <si>
    <t>AARSLPSASTSKATISDEEIERQLKALGVD_</t>
  </si>
  <si>
    <t>P45974-2;P45974</t>
  </si>
  <si>
    <t>760;783</t>
  </si>
  <si>
    <t>P45974-2</t>
  </si>
  <si>
    <t>USP5</t>
  </si>
  <si>
    <t>AEAAMDISEGRSAADSISESVPVGPKVRDGP</t>
  </si>
  <si>
    <t>Q92890-3;Q92890;Q92890-1</t>
  </si>
  <si>
    <t>247;247;283</t>
  </si>
  <si>
    <t>Q92890-3</t>
  </si>
  <si>
    <t>UFD1L</t>
  </si>
  <si>
    <t>GNRLDGKKKGVEPSPSPIKPGDIKRGIPNYE</t>
  </si>
  <si>
    <t>328;346;386;386</t>
  </si>
  <si>
    <t>EREIKSSQGLKEKSKSPSPPRLTEDRKKASL</t>
  </si>
  <si>
    <t>223;266;308</t>
  </si>
  <si>
    <t>NDTWNSQFGKRPESPSEISPIKGSVRTGLFE</t>
  </si>
  <si>
    <t>A9Z1X7;M0R088</t>
  </si>
  <si>
    <t>547;511</t>
  </si>
  <si>
    <t>QKETSPRMQMGKRWQSPVTKSGRRRRSPSPP</t>
  </si>
  <si>
    <t>Q86V48-2;Q86V48-3;Q86V48</t>
  </si>
  <si>
    <t>394;394;394</t>
  </si>
  <si>
    <t>Q86V48-2</t>
  </si>
  <si>
    <t>LUZP1</t>
  </si>
  <si>
    <t>HGSEASVSKHTARELSPQHKRERLRNREFAL</t>
  </si>
  <si>
    <t>A0A087WZ13;Q8IY67-2;E9PAU2;Q8IY67-3;Q8IY67</t>
  </si>
  <si>
    <t>14;14;31;14;14</t>
  </si>
  <si>
    <t>__MAADVSVTHRPPLSPKSGAEVEAGDAAER</t>
  </si>
  <si>
    <t>756;763;780</t>
  </si>
  <si>
    <t>ELRKKKIEEAMDGSETPQLFTVLPEKRTATV</t>
  </si>
  <si>
    <t>Q96QC0</t>
  </si>
  <si>
    <t>PPP1R10</t>
  </si>
  <si>
    <t>APVPGIKIKKKKKVLSPTAAKPSPFEGKTST</t>
  </si>
  <si>
    <t>B4DY08;G3V4W0;B2R5W2;P07910-2;P07910;G3V4C1;G3V2Q1;P07910-4;P07910-3;G3V5V7;G3V2D6</t>
  </si>
  <si>
    <t>220;220;220;220;233;219;232;177;153;117;141</t>
  </si>
  <si>
    <t>B4DY08</t>
  </si>
  <si>
    <t>HNRNPC</t>
  </si>
  <si>
    <t>EKEQSKQAVEMKNDKSEEEQSSSSVKKDETN</t>
  </si>
  <si>
    <t>164;164</t>
  </si>
  <si>
    <t>KAKGKAQKSNKKWDGSEEDEDNSKKIKERSR</t>
  </si>
  <si>
    <t>P84103</t>
  </si>
  <si>
    <t>SRSF3</t>
  </si>
  <si>
    <t>RSRSRSLSRDRRRERSLSRERNHKPSRSFSR</t>
  </si>
  <si>
    <t>RSRSLSRDRRRERSLSRERNHKPSRSFSRSR</t>
  </si>
  <si>
    <t>1987;1987</t>
  </si>
  <si>
    <t>SRTSPITRRRSRSRTSPVTRRRSRSRTSPVT</t>
  </si>
  <si>
    <t>Q9Y5S9;Q9Y5S9-2</t>
  </si>
  <si>
    <t>56;55</t>
  </si>
  <si>
    <t>Q9Y5S9</t>
  </si>
  <si>
    <t>RBM8A</t>
  </si>
  <si>
    <t>GSEEGSRARMREDYDSVEQDGDEPGPQRSVE</t>
  </si>
  <si>
    <t>778;778;778;682</t>
  </si>
  <si>
    <t>SSPRSKAKSRLSLRRSLSGSSPCPKQKSQTP</t>
  </si>
  <si>
    <t>E7EW05;Q9NVU7-2;Q9NVU7</t>
  </si>
  <si>
    <t>548;488;585</t>
  </si>
  <si>
    <t>E7EW05</t>
  </si>
  <si>
    <t>SDAD1</t>
  </si>
  <si>
    <t>AAPGKSQKRKYIEIDSDEEPRGELLSLRDIE</t>
  </si>
  <si>
    <t>F2Z2K0;Q9UNZ2-4;Q9UNZ2;Q9UNZ2-5</t>
  </si>
  <si>
    <t>114;114;114;116</t>
  </si>
  <si>
    <t>F2Z2K0</t>
  </si>
  <si>
    <t>NSFL1C</t>
  </si>
  <si>
    <t>SERSGQQIVGPPRKKSPNELVDDLFKGAKEH</t>
  </si>
  <si>
    <t>Q9UKE5-8;Q9UKE5-5;Q9UKE5-7;Q9UKE5-3;Q9UKE5-6;Q9UKE5-2;Q9UKE5-4;Q9UKE5</t>
  </si>
  <si>
    <t>617;617;646;646;672;672;701;701</t>
  </si>
  <si>
    <t>Q9UKE5-8</t>
  </si>
  <si>
    <t>TNIK</t>
  </si>
  <si>
    <t>KNSPGNGSALGPRLGSQPIRASNPDLRRTEP</t>
  </si>
  <si>
    <t>P62753;A2A3R5</t>
  </si>
  <si>
    <t>240;209</t>
  </si>
  <si>
    <t>P62753</t>
  </si>
  <si>
    <t>RPS6</t>
  </si>
  <si>
    <t>QEQIAKRRRLSSLRASTSKSESSQK______</t>
  </si>
  <si>
    <t>9;9;9</t>
  </si>
  <si>
    <t>_______MSDAAVDTSSEITTKDLKEKKEVV</t>
  </si>
  <si>
    <t>8;8;8</t>
  </si>
  <si>
    <t>________MSDAAVDTSSEITTKDLKEKKEV</t>
  </si>
  <si>
    <t>Q15233;Q15233-2</t>
  </si>
  <si>
    <t>450;361</t>
  </si>
  <si>
    <t>Q15233</t>
  </si>
  <si>
    <t>NONO</t>
  </si>
  <si>
    <t>FGQAATMEGIGAIGGTPPAFNRAAPGAEFAP</t>
  </si>
  <si>
    <t>A0A087X239;Q6PCB5</t>
  </si>
  <si>
    <t>A0A087X239</t>
  </si>
  <si>
    <t>RSBN1L</t>
  </si>
  <si>
    <t>__________MAEPPSPVHCVAAAAPTATVS</t>
  </si>
  <si>
    <t>214;214;214</t>
  </si>
  <si>
    <t>GDAGGGPRKRKLSSSSEPYEEDEFNDDQSIK</t>
  </si>
  <si>
    <t>J3QQY7;J3KTM5</t>
  </si>
  <si>
    <t>61;65</t>
  </si>
  <si>
    <t>J3QQY7</t>
  </si>
  <si>
    <t>QHIRIMEGMSRSLPSSPLLTHQSISVRLQPV</t>
  </si>
  <si>
    <t>Q13523</t>
  </si>
  <si>
    <t>PRPF4B</t>
  </si>
  <si>
    <t>KRRSLSPKPRDKSRRSRSPLLNDRRSKQSKS</t>
  </si>
  <si>
    <t>RSLSPKPRDKSRRSRSPLLNDRRSKQSKSPS</t>
  </si>
  <si>
    <t>P51991-2;P51991;H7C1J8</t>
  </si>
  <si>
    <t>336;358;95</t>
  </si>
  <si>
    <t>P51991-2</t>
  </si>
  <si>
    <t>HNRNPA3</t>
  </si>
  <si>
    <t>YGPMKGGSFGGRSSGSPYGGGYGSGGGSGGY</t>
  </si>
  <si>
    <t>______________MSDNGELEDKPPAPPVR</t>
  </si>
  <si>
    <t>P13051</t>
  </si>
  <si>
    <t>UNG</t>
  </si>
  <si>
    <t>YSFFSPSPARKRHAPSPEPAVQGTGVAGVPE</t>
  </si>
  <si>
    <t>214;174</t>
  </si>
  <si>
    <t>KEKTPSPKEEDEEPESPPEKKTSTSPPPEKS</t>
  </si>
  <si>
    <t>2581;2163</t>
  </si>
  <si>
    <t>SSLPVQPEVALKRVPSPTPAPKEAVREGRPP</t>
  </si>
  <si>
    <t>E9PFK5;P78316-2;P78316</t>
  </si>
  <si>
    <t>96;96;96</t>
  </si>
  <si>
    <t>E9PFK5</t>
  </si>
  <si>
    <t>NOP14</t>
  </si>
  <si>
    <t>NVFRDKRFGEYNSNMSPEEKMMKRFALEQQR</t>
  </si>
  <si>
    <t>H0YG16;Q07866-6;Q07866-4;G3V5R9;Q07866-7;Q07866-9;H0YJK1</t>
  </si>
  <si>
    <t>231;591;600;591;547;600;7</t>
  </si>
  <si>
    <t>H0YG16</t>
  </si>
  <si>
    <t>KLC1</t>
  </si>
  <si>
    <t>SRESEPKNPGMKRASSLNVLNVGGKAAEDRF</t>
  </si>
  <si>
    <t>P05455</t>
  </si>
  <si>
    <t>SSB</t>
  </si>
  <si>
    <t>GKGKVQFQGKKTKFASDDEHDEHDENGATGP</t>
  </si>
  <si>
    <t>Q9BTC0;Q9BTC0-1</t>
  </si>
  <si>
    <t>805;805</t>
  </si>
  <si>
    <t>Q9BTC0</t>
  </si>
  <si>
    <t>DIDO1</t>
  </si>
  <si>
    <t>KKTAPRQEAIPDLEDSPPVSDSEEQQESARA</t>
  </si>
  <si>
    <t>809;809</t>
  </si>
  <si>
    <t>PRQEAIPDLEDSPPVSDSEEQQESARAVPEK</t>
  </si>
  <si>
    <t>957;958;1023</t>
  </si>
  <si>
    <t>GANSVDSRVQRPKEESSEDENEVSNILRSGR</t>
  </si>
  <si>
    <t>958;959;1024</t>
  </si>
  <si>
    <t>ANSVDSRVQRPKEESSEDENEVSNILRSGRS</t>
  </si>
  <si>
    <t>J3KQ96;E7ETY2;Q13428-6;Q13428-7;Q13428-5;Q13428;Q13428-3;Q13428-4</t>
  </si>
  <si>
    <t>233;233;233;233;233;233;233;233</t>
  </si>
  <si>
    <t>VKPAQVKASSVSTKESPARKAAPAPGKVGDV</t>
  </si>
  <si>
    <t>1382;1382</t>
  </si>
  <si>
    <t>PSLDMKEQSTRSSGHSSSELSPDAVEKAGMS</t>
  </si>
  <si>
    <t>H0YKH2;H7C3F4;Q9NWH9-3;Q9NWH9</t>
  </si>
  <si>
    <t>68;568;571;1002</t>
  </si>
  <si>
    <t>H0YKH2</t>
  </si>
  <si>
    <t>SLTM</t>
  </si>
  <si>
    <t>GRAGAGMITQHSSNASPINRIVQISGNSMPR</t>
  </si>
  <si>
    <t>137;137</t>
  </si>
  <si>
    <t>KSKKTAKPKVEMYSGSDDDDDFNKLPKKAKG</t>
  </si>
  <si>
    <t>Q9UQ35;Q9UQ35-2;I3L4D8;I3L182;I3L1I8;Q9UQ35-3</t>
  </si>
  <si>
    <t>353;353;353;257;257;257</t>
  </si>
  <si>
    <t>KDKDKKEKSATRPSPSPERSSTGPEPPAPTP</t>
  </si>
  <si>
    <t>58;52</t>
  </si>
  <si>
    <t>REPGSPPSVQRAGLGSPERPPKTSPGSPRLQ</t>
  </si>
  <si>
    <t>Q96S94-3;Q96S94;A0A0A0MSF3</t>
  </si>
  <si>
    <t>147;369;196</t>
  </si>
  <si>
    <t>Q96S94-3</t>
  </si>
  <si>
    <t>CCNL2</t>
  </si>
  <si>
    <t>NTKRRLEGAKKAKADSPVNGLPKGRESRSRS</t>
  </si>
  <si>
    <t>B7Z7F3;Q9H6Z4-3;Q9H6Z4-2;Q9H6Z4;K7ESQ0</t>
  </si>
  <si>
    <t>260;265;328;333;52</t>
  </si>
  <si>
    <t>B7Z7F3</t>
  </si>
  <si>
    <t>RANBP3</t>
  </si>
  <si>
    <t>SNKFVFGQNMSERVLSPPKLNEVSSDANREN</t>
  </si>
  <si>
    <t>Q9Y232-2;Q9Y232;Q9Y232-4</t>
  </si>
  <si>
    <t>147;201;15</t>
  </si>
  <si>
    <t>Q9Y232-2</t>
  </si>
  <si>
    <t>CDYL</t>
  </si>
  <si>
    <t>NMDLAKSGIKILVPKSPVKSRTAVDGFQSES</t>
  </si>
  <si>
    <t>178;178;178;178;178</t>
  </si>
  <si>
    <t>TVKTLSDVEDQKELASPVSPELRQKEVQMNF</t>
  </si>
  <si>
    <t>E9PK01;P29692;E9PPR1;E9PL12;E9PQ49;E9PI39;A0A087X1X7;E9PRY8;P29692-2;P29692-3;E9PL71;P29692-4;E9PK06;E9PQZ1</t>
  </si>
  <si>
    <t>133;133;133;133;133;133;499;549;499;109;109;114;114;90</t>
  </si>
  <si>
    <t>SSPGHRATAPQTQHVSPMRQVEPPAKKPATP</t>
  </si>
  <si>
    <t>B4DWJ1;E9PEI4;H0YB16;H0YBZ1;H0YBP1;E7ESA6;Q05397-6;Q05397-7;Q05397;Q05397-5;Q05397-2</t>
  </si>
  <si>
    <t>220;538;582;611;875;954;218;864;910;923;737</t>
  </si>
  <si>
    <t>ADSYNEGVKLQPQEISPPPTANLDRSNDKVY</t>
  </si>
  <si>
    <t>626;626;670;670;670</t>
  </si>
  <si>
    <t>RSPESDRPRKRHCAPSPDRSPELSSSRDRYN</t>
  </si>
  <si>
    <t>630;630;674;674;674</t>
  </si>
  <si>
    <t>SDRPRKRHCAPSPDRSPELSSSRDRYNSDND</t>
  </si>
  <si>
    <t>F8WC91;B9A018;Q53GS9-3;Q53GS9</t>
  </si>
  <si>
    <t>82;82;82;82</t>
  </si>
  <si>
    <t>F8WC91</t>
  </si>
  <si>
    <t>USP39</t>
  </si>
  <si>
    <t>VPFVRVKREREVDEDSEPEREVRAKNGRVDS</t>
  </si>
  <si>
    <t>1298;1299;1298</t>
  </si>
  <si>
    <t>LQATARADAPDAGAQSDSELPSYHQNDVSLD</t>
  </si>
  <si>
    <t>LAPVPSPEPQKPAPVSPESVKATLSNPKPQK</t>
  </si>
  <si>
    <t>25;25</t>
  </si>
  <si>
    <t>TIGEDDEVPVEPESDSGDEEEEGPIVLGRRQ</t>
  </si>
  <si>
    <t>M0QZS0;A0A087WZG4;M0R150;Q6ZSZ5-2;Q6ZSZ5</t>
  </si>
  <si>
    <t>742;945;1061;945;1103</t>
  </si>
  <si>
    <t>M0QZS0</t>
  </si>
  <si>
    <t>ARHGEF18</t>
  </si>
  <si>
    <t>LMGKDESTSRNRRSLSPILPGRHSPAPPPDP</t>
  </si>
  <si>
    <t>Q13523;H0YDJ3</t>
  </si>
  <si>
    <t>849;429</t>
  </si>
  <si>
    <t>DFGSASHVADNDITPYLVSRFYRAPEIIIGK</t>
  </si>
  <si>
    <t>J3QR07;Q96MU7-2;Q96MU7</t>
  </si>
  <si>
    <t>308;308;308</t>
  </si>
  <si>
    <t>J3QR07</t>
  </si>
  <si>
    <t>YTHDC1</t>
  </si>
  <si>
    <t>GSDEKKKERKRARGISPIVFDRSGSSASESY</t>
  </si>
  <si>
    <t>APSAAASASASAAASSPAGGGAEALELLEHC</t>
  </si>
  <si>
    <t>Q12872;Q12872-2</t>
  </si>
  <si>
    <t>283;283</t>
  </si>
  <si>
    <t>Q12872</t>
  </si>
  <si>
    <t>SFSWAP</t>
  </si>
  <si>
    <t>LAENKSDEKKKSGVSSDNEDDDDEEDGNYLH</t>
  </si>
  <si>
    <t>E9PNJ7;E9PKT8;C9J6D1;C9JZI7;Q99733;Q99733-2;E9PS34;A8MXH2</t>
  </si>
  <si>
    <t>125;137;125;137;125;125;125;94</t>
  </si>
  <si>
    <t>ITGDVEPTDAESEWHSENEEEEKLAGDMKSK</t>
  </si>
  <si>
    <t>O00499-6;O00499-11;O00499-2;O00499</t>
  </si>
  <si>
    <t>300;315;300;331</t>
  </si>
  <si>
    <t>O00499-6</t>
  </si>
  <si>
    <t>BIN1</t>
  </si>
  <si>
    <t>PEPAGGATPGATLPKSPSQLRKGPPVPPPPK</t>
  </si>
  <si>
    <t>Q99613-2;Q99613;B5ME19;H3BPE4</t>
  </si>
  <si>
    <t>39;39;39;39</t>
  </si>
  <si>
    <t>Q99613-2</t>
  </si>
  <si>
    <t>EIF3C;EIF3CL</t>
  </si>
  <si>
    <t>TKPVGGNYGKQPLLLSEDEEDTKRVVRSAKD</t>
  </si>
  <si>
    <t>135;135</t>
  </si>
  <si>
    <t>DSKSKKTAKPKVEMYSGSDDDDDFNKLPKKA</t>
  </si>
  <si>
    <t>221;264;306</t>
  </si>
  <si>
    <t>ETNDTWNSQFGKRPESPSEISPIKGSVRTGL</t>
  </si>
  <si>
    <t>482;374;462;472;510;511;530</t>
  </si>
  <si>
    <t>SNGGRSRAYMPPRSRSRDDLYDQDDSRDFPR</t>
  </si>
  <si>
    <t>A0A0B4J1Z1</t>
  </si>
  <si>
    <t>SRSF7</t>
  </si>
  <si>
    <t>CHRYSRRRRSRFLRLSQSP____________</t>
  </si>
  <si>
    <t>RYSRRRRSRFLRLSQSP______________</t>
  </si>
  <si>
    <t>17;17;17</t>
  </si>
  <si>
    <t>SAARESHPHGVKRSASPDDDLGSSNWEAADL</t>
  </si>
  <si>
    <t>18;18</t>
  </si>
  <si>
    <t>AAITDMADLEELSRLSPLPPGSPGSAARGRA</t>
  </si>
  <si>
    <t>24;24</t>
  </si>
  <si>
    <t>ADLEELSRLSPLPPGSPGSAARGRAEPPEEE</t>
  </si>
  <si>
    <t>Q7Z2Z1-2;Q7Z2Z1</t>
  </si>
  <si>
    <t>922;923</t>
  </si>
  <si>
    <t>Q7Z2Z1-2</t>
  </si>
  <si>
    <t>TICRR</t>
  </si>
  <si>
    <t>EVTKVRRNLFNQELLSPSKRSLKRGLPRSHS</t>
  </si>
  <si>
    <t>Q8TEA8</t>
  </si>
  <si>
    <t>DTD1</t>
  </si>
  <si>
    <t>SKERNTPRKEDRSASSGAEGDVSSEREP___</t>
  </si>
  <si>
    <t>383;385;383;385;385;383;385</t>
  </si>
  <si>
    <t>RAEGEWEDQEALDYFSDKESGKQKFNDSEGD</t>
  </si>
  <si>
    <t>QDEVFGGFVTEPQEESEEEVEEPEERQQTPE</t>
  </si>
  <si>
    <t>ASRASAVSELSPRERSPALKSPLQSVVVRRR</t>
  </si>
  <si>
    <t>Q8TDD1;Q8TDD1-2;H0YHZ9</t>
  </si>
  <si>
    <t>75;75;72</t>
  </si>
  <si>
    <t>Q8TDD1</t>
  </si>
  <si>
    <t>DDX54</t>
  </si>
  <si>
    <t>GPGRPLPTFPTSECTSDVEPDTREMVRAQNK</t>
  </si>
  <si>
    <t>YITNGYMGKGADNDGSGSESGYTTPKKRKAR</t>
  </si>
  <si>
    <t>E9PKE5;E9PQD5;E9PRV0;E9PKX7;Q9UID3</t>
  </si>
  <si>
    <t>18;18;18;18;18</t>
  </si>
  <si>
    <t>E9PKE5</t>
  </si>
  <si>
    <t>VPS51</t>
  </si>
  <si>
    <t>AAAAAGPSPGSGPGDSPEGPEGEAPERRRKA</t>
  </si>
  <si>
    <t>O75717-2;O75717</t>
  </si>
  <si>
    <t>745;868</t>
  </si>
  <si>
    <t>O75717-2</t>
  </si>
  <si>
    <t>WDHD1</t>
  </si>
  <si>
    <t>SQPRFRNQVEEDAEDSGEADDEEKPEIHKPG</t>
  </si>
  <si>
    <t>Q13045-2;Q13045-3;Q13045</t>
  </si>
  <si>
    <t>801;845;856</t>
  </si>
  <si>
    <t>Q13045-2</t>
  </si>
  <si>
    <t>FLII</t>
  </si>
  <si>
    <t>VLTVDYTRNAEAVLQSPGLSGKVKRDAEKKD</t>
  </si>
  <si>
    <t>G3V529;Q9GZR7-2;Q9GZR7</t>
  </si>
  <si>
    <t>39;82;82</t>
  </si>
  <si>
    <t>SLFSKEAPKRKAQAVSEEEEEEEGKSSSPKK</t>
  </si>
  <si>
    <t>P55265-5;P55265;P55265-4</t>
  </si>
  <si>
    <t>530;825;868</t>
  </si>
  <si>
    <t>P55265-5</t>
  </si>
  <si>
    <t>ADAR</t>
  </si>
  <si>
    <t>VTGASLRRTMLLLSRSPEAQPKTLPLTGSTF</t>
  </si>
  <si>
    <t>524;524;568;568;568</t>
  </si>
  <si>
    <t>FGHRAPDPLRGARDRTPPLLYRDRDRDLYPD</t>
  </si>
  <si>
    <t>775;775;695</t>
  </si>
  <si>
    <t>LMTVLQAGKALGGEDSENEEELGDEAMMALD</t>
  </si>
  <si>
    <t>F8VXC8;Q8TAQ2-2;Q8TAQ2-3;Q8TAQ2</t>
  </si>
  <si>
    <t>302;302;302;302</t>
  </si>
  <si>
    <t>F8VXC8</t>
  </si>
  <si>
    <t>SMARCC2</t>
  </si>
  <si>
    <t>DRRDKKGGNYKKRKRSPSPSPTPEAKKKNAK</t>
  </si>
  <si>
    <t>505;582;443</t>
  </si>
  <si>
    <t>GTPQEPPNPRMKRASSLNFLNKSVEEPTQPG</t>
  </si>
  <si>
    <t>Q9Y3T9</t>
  </si>
  <si>
    <t>NOC2L</t>
  </si>
  <si>
    <t>NSPQAETREAREAARSPDKPGGSPSASRRKG</t>
  </si>
  <si>
    <t>283;283;283;283</t>
  </si>
  <si>
    <t>RRKKISAKTLTDEVNSPDSDRRDKKGGNYKK</t>
  </si>
  <si>
    <t>Q8N556;Q8N556-2</t>
  </si>
  <si>
    <t>668;752</t>
  </si>
  <si>
    <t>Q8N556</t>
  </si>
  <si>
    <t>AFAP1</t>
  </si>
  <si>
    <t>LGLAIEPKSGTSSPQSPVFRHRTLENSPISS</t>
  </si>
  <si>
    <t>P85037-2;P85037;U3KQ26</t>
  </si>
  <si>
    <t>50;213;20</t>
  </si>
  <si>
    <t>KIQFTSLYHKEEAPASPLRPLYPQISPLKIH</t>
  </si>
  <si>
    <t>552;557;557;557;557</t>
  </si>
  <si>
    <t>DEDGENTQIEDTEPMSPVLNSKFVPAENDSI</t>
  </si>
  <si>
    <t>57;61</t>
  </si>
  <si>
    <t>SEGMQHIRIMEGMSRSLPSSPLLTHQSISVR</t>
  </si>
  <si>
    <t>RSRSRTPLLPRKRSRSRSPLAIRRRSRSRTP</t>
  </si>
  <si>
    <t>RSRTPLLPRKRSRSRSPLAIRRRSRSRTPRT</t>
  </si>
  <si>
    <t>A0A0C4DG89;Q7L014</t>
  </si>
  <si>
    <t>804;804</t>
  </si>
  <si>
    <t>A0A0C4DG89</t>
  </si>
  <si>
    <t>DDX46</t>
  </si>
  <si>
    <t>NERKKLQKAALGLQDSDDEDAAVDIDEQIES</t>
  </si>
  <si>
    <t>Q9Y5T5-4;Q9Y5T5-3;Q9Y5T5-2;Q9Y5T5</t>
  </si>
  <si>
    <t>105;400;414;415</t>
  </si>
  <si>
    <t>Q9Y5T5-4</t>
  </si>
  <si>
    <t>USP16</t>
  </si>
  <si>
    <t>NDKNLKKTVEDEDQDSEEEKDNDSYIKERSD</t>
  </si>
  <si>
    <t>H0Y6J6;Q5W012;Q96I25;Q5W011;Q5W010</t>
  </si>
  <si>
    <t>62;123;155;155;154</t>
  </si>
  <si>
    <t>H0Y6J6</t>
  </si>
  <si>
    <t>RBM17</t>
  </si>
  <si>
    <t>DRHEASGFARRPDPDSDEDEDYERERRKRSM</t>
  </si>
  <si>
    <t>Q13009-2;Q13009</t>
  </si>
  <si>
    <t>231;231</t>
  </si>
  <si>
    <t>Q13009-2</t>
  </si>
  <si>
    <t>TIAM1</t>
  </si>
  <si>
    <t>TRASPRQLSTCQRANSLGDLYAQKNSGVTAN</t>
  </si>
  <si>
    <t>J3KQ96;E7ETY2;Q13428-6;Q13428-7;Q13428;Q13428-3;Q13428-4;Q13428-2;Q13428-8</t>
  </si>
  <si>
    <t>1312;1350;1312;1313;1350;1351;1386;1273;1274</t>
  </si>
  <si>
    <t>KESSRKGWESRKRKLSGDQPAARTPRSKKKK</t>
  </si>
  <si>
    <t>O15213</t>
  </si>
  <si>
    <t>WDR46</t>
  </si>
  <si>
    <t>RRYWEEETVPTTAGASPGPPRNKKNRELRPQ</t>
  </si>
  <si>
    <t>623;623;652;652;678;678;707;707</t>
  </si>
  <si>
    <t>GSALGPRLGSQPIRASNPDLRRTEPILESPL</t>
  </si>
  <si>
    <t>342;342</t>
  </si>
  <si>
    <t>ERSPSPSFRWPFSGKTSPPCSPANLSRHKAA</t>
  </si>
  <si>
    <t>Q8N6N3</t>
  </si>
  <si>
    <t>C1orf52</t>
  </si>
  <si>
    <t>AKKARLLPEGEETLESDDEKDEHTSKKRKVE</t>
  </si>
  <si>
    <t>O94804</t>
  </si>
  <si>
    <t>STK10</t>
  </si>
  <si>
    <t>QVAQEKQVAEQGGDLSPAANRSQKASQSRPN</t>
  </si>
  <si>
    <t>F8W667;F8VV04;Q15020-3;Q15020-2;Q15020-4;Q15020</t>
  </si>
  <si>
    <t>10;10;10;10;10;10</t>
  </si>
  <si>
    <t>F8W667</t>
  </si>
  <si>
    <t>SART3</t>
  </si>
  <si>
    <t>______MATAAETSASEPEAESKAGPKADGE</t>
  </si>
  <si>
    <t>AGRGLGRMRRGLLYDSDEEDEERPARKRRQV</t>
  </si>
  <si>
    <t>Q5HY54;Q60FE5;P21333-2;P21333;A0A087WWY3</t>
  </si>
  <si>
    <t>1459;1432;1459;1459;1432</t>
  </si>
  <si>
    <t>Q5HY54</t>
  </si>
  <si>
    <t>FLNA</t>
  </si>
  <si>
    <t>DVTDASKVKCSGPGLSPGMVRANLPQSFQVD</t>
  </si>
  <si>
    <t>993;993</t>
  </si>
  <si>
    <t>ERGNIETTSEDGQVFSPKKGQKKKSIEKKRK</t>
  </si>
  <si>
    <t>Q5VT52-2;Q5VT52-3;Q5VT52;Q5VT52-5</t>
  </si>
  <si>
    <t>556;567;593;567</t>
  </si>
  <si>
    <t>Q5VT52-2</t>
  </si>
  <si>
    <t>RPRD2</t>
  </si>
  <si>
    <t>LPSSAQPFIPKSFNYSPNSSTSEVSSTSASK</t>
  </si>
  <si>
    <t>P42166;G5E972;P42167-3;P42167-2;P42167</t>
  </si>
  <si>
    <t>67;67;67;67;67</t>
  </si>
  <si>
    <t>PLPAGTNSKGPPDFSSDEEREPTPVLGSGAA</t>
  </si>
  <si>
    <t>H0Y555;Q5QPM9;Q5QPM7;Q92530</t>
  </si>
  <si>
    <t>13;153;153;153</t>
  </si>
  <si>
    <t>H0Y555</t>
  </si>
  <si>
    <t>PSMF1</t>
  </si>
  <si>
    <t>___XIHEQWEKANVSSPHREFPPATAREVDP</t>
  </si>
  <si>
    <t>226;269;311</t>
  </si>
  <si>
    <t>WNSQFGKRPESPSEISPIKGSVRTGLFEWDN</t>
  </si>
  <si>
    <t>A0A087X0K9;G5E9E7;Q07157-2;G3V1L9;Q07157;H0YKB1</t>
  </si>
  <si>
    <t>113;129;125;125;125;125</t>
  </si>
  <si>
    <t>KKVQIPVSRPDPEPVSDNEEDSYDEEIHDPR</t>
  </si>
  <si>
    <t>H0YER7;G3V1C3;Q9BZZ5-1;Q9BZZ5-5;Q9BZZ5-2;Q9BZZ5-6;Q9BZZ5</t>
  </si>
  <si>
    <t>279;464;392;410;464;453;464</t>
  </si>
  <si>
    <t>H0YER7</t>
  </si>
  <si>
    <t>API5</t>
  </si>
  <si>
    <t>VEIGQKRASEDTTSGSPPKKSSAGPKRDARQ</t>
  </si>
  <si>
    <t>1132;1132</t>
  </si>
  <si>
    <t>DRGEFSASPMLKSGMSPEQSRFQSDSSSYPT</t>
  </si>
  <si>
    <t>69;69;69;69;69;69;69;69</t>
  </si>
  <si>
    <t>VESDKRVTNDISPESSPGVGRRRTKTPHTFP</t>
  </si>
  <si>
    <t>134;134</t>
  </si>
  <si>
    <t>KDSKSKKTAKPKVEMYSGSDDDDDFNKLPKK</t>
  </si>
  <si>
    <t>220;220;220;220;181</t>
  </si>
  <si>
    <t>TKSRSPSPAPEKKEKTPELPEPSVKVKEPSV</t>
  </si>
  <si>
    <t>J3KQ96;E7ETY2;Q13428-6;Q13428-7</t>
  </si>
  <si>
    <t>1073;1110;1073;1073</t>
  </si>
  <si>
    <t>J3KQ96</t>
  </si>
  <si>
    <t>PATQVDSAVGTLPATSPQSTSVQAKGTNKLR</t>
  </si>
  <si>
    <t>B4DEP1;A0A096LP72;A0A096LNY4;A0A096LNY5;A0A0A6YY92;P30566-2;P30566</t>
  </si>
  <si>
    <t>9;9;9;9;9;9;9</t>
  </si>
  <si>
    <t>B4DEP1</t>
  </si>
  <si>
    <t>ADSL</t>
  </si>
  <si>
    <t>_______MAAGGDHGSPDSYRSPLASRYASP</t>
  </si>
  <si>
    <t>28;28;28;28;28;28</t>
  </si>
  <si>
    <t>PEQEDSVLFRRGTGQSDDSDIWDDTALIKAY</t>
  </si>
  <si>
    <t>A0A0A0MRN0;Q5VTL8</t>
  </si>
  <si>
    <t>209;320</t>
  </si>
  <si>
    <t>A0A0A0MRN0</t>
  </si>
  <si>
    <t>PRPF38B</t>
  </si>
  <si>
    <t>EREAKEREKERRRSRSIDRGLERRRSRSRER</t>
  </si>
  <si>
    <t>P40818-2;P40818</t>
  </si>
  <si>
    <t>612;718</t>
  </si>
  <si>
    <t>P40818-2</t>
  </si>
  <si>
    <t>USP8</t>
  </si>
  <si>
    <t>PAERDREPSKLKRSYSSPDITQAIQEEEKRK</t>
  </si>
  <si>
    <t>AVSELSPRERSPALKSPLQSVVVRRRSPRPS</t>
  </si>
  <si>
    <t>H7BYJ3;O14578-3;O14578;O14578-4</t>
  </si>
  <si>
    <t>1606;1510;1993;2035</t>
  </si>
  <si>
    <t>H7BYJ3</t>
  </si>
  <si>
    <t>CIT</t>
  </si>
  <si>
    <t>REKSPGRMLSTRRERSPGRLFEDSSRGRLPA</t>
  </si>
  <si>
    <t>A8MV53;A0A0A6YYI3;A0A0B4J1V8;Q9NQ55-2;Q9NQ55;Q9NQ55-3;H7C446</t>
  </si>
  <si>
    <t>306;359;359;359;359;359;119</t>
  </si>
  <si>
    <t>RKKSLEGMKKARVGGSDEEASGIPSRTASLE</t>
  </si>
  <si>
    <t>378;385;483</t>
  </si>
  <si>
    <t>ETCVSGEDPTQGADLSPDEKVLSKPPEGVVS</t>
  </si>
  <si>
    <t>KKMKTSCKFKIDSNISPKKDSKEFTQKNKKE</t>
  </si>
  <si>
    <t>908;908;908;812</t>
  </si>
  <si>
    <t>GSSPPRVKSSTPPRQSPSRSSSPQPKVKAII</t>
  </si>
  <si>
    <t>Q96T58</t>
  </si>
  <si>
    <t>SPEN</t>
  </si>
  <si>
    <t>SVRHGSFHEDEDPIGSPRLLSVKGSPKVDEK</t>
  </si>
  <si>
    <t>P52292;J3QLL0;J3KS65</t>
  </si>
  <si>
    <t>P52292</t>
  </si>
  <si>
    <t>KPNA2</t>
  </si>
  <si>
    <t>MLKRRNVSSFPDDATSPLQENRNNQGTVNWS</t>
  </si>
  <si>
    <t>SDRSRSATPPATRNHSGSRTPPVALNSSRMS</t>
  </si>
  <si>
    <t>395;471</t>
  </si>
  <si>
    <t>NPRQAAYEMRMQNNSSPSISPNTSFTSDGSP</t>
  </si>
  <si>
    <t>Q53LP3</t>
  </si>
  <si>
    <t>SOWAHC</t>
  </si>
  <si>
    <t>AQRPARQNLRDLVMGSSPQLKRSVCPGGSSP</t>
  </si>
  <si>
    <t>F5H5U2;Q8NHQ9-2;Q8NHQ9</t>
  </si>
  <si>
    <t>513;151;544</t>
  </si>
  <si>
    <t>F5H5U2</t>
  </si>
  <si>
    <t>DDX55</t>
  </si>
  <si>
    <t>EKKKKMNEKRKREEGSDIEDEDMEELLNDTR</t>
  </si>
  <si>
    <t>RSRSRTPPAIRRRSRSRTPLLPRKRSRSRSP</t>
  </si>
  <si>
    <t>RSRTPPAIRRRSRSRTPLLPRKRSRSRSPLA</t>
  </si>
  <si>
    <t>569;560;558;559;533</t>
  </si>
  <si>
    <t>RRRRSPSPPPTRRRRSPSPAPPPRRRRTPTP</t>
  </si>
  <si>
    <t>571;562;560;561;535</t>
  </si>
  <si>
    <t>RRSPSPPPTRRRRSPSPAPPPRRRRTPTPPP</t>
  </si>
  <si>
    <t>229;399;366;366;366;366;366;123;48;367</t>
  </si>
  <si>
    <t>NSYATTENKTLPRSSSMAAGLERNGRMRVKA</t>
  </si>
  <si>
    <t>E7ERS3;Q86VM9;H3BRH3</t>
  </si>
  <si>
    <t>892;868;111</t>
  </si>
  <si>
    <t>PDRGSRDRKSGGRLGSPKPERQRGQNSKAPA</t>
  </si>
  <si>
    <t>1413;1413</t>
  </si>
  <si>
    <t>SNQSISSPVLDAVPRTPSRERSSSASSPEMK</t>
  </si>
  <si>
    <t>783;783;783;687</t>
  </si>
  <si>
    <t>KAKSRLSLRRSLSGSSPCPKQKSQTPPRRSR</t>
  </si>
  <si>
    <t>488;470;477;477;477;477</t>
  </si>
  <si>
    <t>SAPQMSPGSSDNQSSSPQPAQQKLKQQKKKA</t>
  </si>
  <si>
    <t>TEHPVFPKAYELEKRTSPQVLGSILKSGTTS</t>
  </si>
  <si>
    <t>493;500;598</t>
  </si>
  <si>
    <t>LAEVQQDGEAEEGATSDGEKKREGVTPWASF</t>
  </si>
  <si>
    <t>Q1MSJ5-2;Q1MSJ5-1;Q1MSJ5</t>
  </si>
  <si>
    <t>586;931;966</t>
  </si>
  <si>
    <t>Q1MSJ5-2</t>
  </si>
  <si>
    <t>CSPP1</t>
  </si>
  <si>
    <t>RSEERRLQERLLHMDSDDEIPIRKKERNPMD</t>
  </si>
  <si>
    <t>FSRPSMSPTPLDRCRSPGMLEPLGSSRTPMS</t>
  </si>
  <si>
    <t>Q5T4U8;P53611</t>
  </si>
  <si>
    <t>Q5T4U8</t>
  </si>
  <si>
    <t>RABGGTB</t>
  </si>
  <si>
    <t>_____________MGTPQKDVIIKSDAPDTL</t>
  </si>
  <si>
    <t>I3L254;Q01664</t>
  </si>
  <si>
    <t>64;124</t>
  </si>
  <si>
    <t>I3L254</t>
  </si>
  <si>
    <t>TFAP4</t>
  </si>
  <si>
    <t>QNTQLKRFIQELSGSSPKRRRAEDKDEGIGS</t>
  </si>
  <si>
    <t>PPLPAGTNSKGPPDFSSDEEREPTPVLGSGA</t>
  </si>
  <si>
    <t>68;68;68;68;68;68;68;68</t>
  </si>
  <si>
    <t>GVESDKRVTNDISPESSPGVGRRRTKTPHTF</t>
  </si>
  <si>
    <t>C9J9W2;Q14847;Q14847-2;Q14847-3</t>
  </si>
  <si>
    <t>68;104;104;48</t>
  </si>
  <si>
    <t>C9J9W2</t>
  </si>
  <si>
    <t>LASP1</t>
  </si>
  <si>
    <t>EFEKNKGKGFSVVADTPELQRIKKTQDQISN</t>
  </si>
  <si>
    <t>Q13136-2;Q13136;H0YDW2;H0YD72</t>
  </si>
  <si>
    <t>763;763;206;156</t>
  </si>
  <si>
    <t>Q13136-2</t>
  </si>
  <si>
    <t>PPFIA1</t>
  </si>
  <si>
    <t>ALRLDRLHKGALHTVSHEDIRDIRNSTGSQD</t>
  </si>
  <si>
    <t>110;110</t>
  </si>
  <si>
    <t>DVDTEPQKRNTEESSSPVRKESSRGRHREKE</t>
  </si>
  <si>
    <t>442;258;130;234</t>
  </si>
  <si>
    <t>VPSSASQAKASAPERTPSPAPKRKKRQQRAA</t>
  </si>
  <si>
    <t>Q9Y446;Q9Y446-2;E9PKC4;E9PK71;E9PJR7;E9PRW6</t>
  </si>
  <si>
    <t>238;253;82;180;82;82</t>
  </si>
  <si>
    <t>Q9Y446</t>
  </si>
  <si>
    <t>PKP3</t>
  </si>
  <si>
    <t>SSRAGGLDWPEATEVSPSRTIRAPAVRTLQR</t>
  </si>
  <si>
    <t>Q9UHB6-4;Q9UHB6-5;Q9UHB6;F8VS07;F8VQE1;Q9UHB6-3;Q9UHB6-2;F8VRN8</t>
  </si>
  <si>
    <t>363;203;362;60;202;60;202;362</t>
  </si>
  <si>
    <t>QVKSEVQQPVHPKPLSPDSRASSLSESSPPK</t>
  </si>
  <si>
    <t>B9A053;Q9C0J8-3;Q9C0J8-2;Q9C0J8</t>
  </si>
  <si>
    <t>7;7;7;7</t>
  </si>
  <si>
    <t>B9A053</t>
  </si>
  <si>
    <t>WDR33</t>
  </si>
  <si>
    <t>_________MATEIGSPPRFFHMPRFQHQAP</t>
  </si>
  <si>
    <t>109;108;108;11</t>
  </si>
  <si>
    <t>EEKELMERLKKLSVPTSDEEDEVPAPKPRGG</t>
  </si>
  <si>
    <t>53;53</t>
  </si>
  <si>
    <t>GTALVGSQKEPSEVPTPKRPRGRPKGSKNKG</t>
  </si>
  <si>
    <t>E7EX73;E9PGM1;E7EUU4;Q04637-6;Q04637-7;Q04637-5;Q04637-4;Q04637-3;Q04637;Q04637-8;Q04637-9</t>
  </si>
  <si>
    <t>1433;1510;1557;1400;1401;1432;1509;1556;1596;1597;1603</t>
  </si>
  <si>
    <t>SVTAFFKWLREAEEESDHN____________</t>
  </si>
  <si>
    <t>H3BMF6;Q93009</t>
  </si>
  <si>
    <t>H3BMF6</t>
  </si>
  <si>
    <t>USP7</t>
  </si>
  <si>
    <t>HQQQQQQQKAGEQQLSEPEDMEMEAGDTDDP</t>
  </si>
  <si>
    <t>H7C560;P15056</t>
  </si>
  <si>
    <t>54;446</t>
  </si>
  <si>
    <t>H7C560</t>
  </si>
  <si>
    <t>BRAF</t>
  </si>
  <si>
    <t>SSEDRNRMKTLGRRDSSDDWEIPDGQITVGQ</t>
  </si>
  <si>
    <t>55;447</t>
  </si>
  <si>
    <t>SEDRNRMKTLGRRDSSDDWEIPDGQITVGQR</t>
  </si>
  <si>
    <t>A0A087WYW3;P30414</t>
  </si>
  <si>
    <t>163;463</t>
  </si>
  <si>
    <t>A0A087WYW3</t>
  </si>
  <si>
    <t>NKTR</t>
  </si>
  <si>
    <t>CRRHKQTKKRRILIPSDIESSKSSTRRMKSS</t>
  </si>
  <si>
    <t>E7ESG2;Q9HAW4-2;Q9HAW4-3;Q9HAW4</t>
  </si>
  <si>
    <t>1236;1225;1289;1289</t>
  </si>
  <si>
    <t>E7ESG2</t>
  </si>
  <si>
    <t>CLSPN</t>
  </si>
  <si>
    <t>PSAPRNSRNFVFHTLSPVKAEAAKESSKSQV</t>
  </si>
  <si>
    <t>A0A096LNZ0;A0A096LP25;Q6ZSR9</t>
  </si>
  <si>
    <t>217;249;93</t>
  </si>
  <si>
    <t>A0A096LNZ0</t>
  </si>
  <si>
    <t>PGKLGGAVPFAPPEVSPEQAKTVQGGRKNQF</t>
  </si>
  <si>
    <t>121;132;230;230;230</t>
  </si>
  <si>
    <t>RDVATSPISPTENNTTPPDALTRNTEKQKKK</t>
  </si>
  <si>
    <t>405;385;391</t>
  </si>
  <si>
    <t>AYRKLLEGEEERLKLSPSPSSRVTVSRASSS;AYRKLLEGEEERLKLSPSPSSRVTVSRATSS</t>
  </si>
  <si>
    <t>Q5VZK9-2;Q5VZK9</t>
  </si>
  <si>
    <t>1315;1360</t>
  </si>
  <si>
    <t>Q5VZK9-2</t>
  </si>
  <si>
    <t>LRRC16A</t>
  </si>
  <si>
    <t>RSSSKDGHQGSKSNDSGEEAEKEFIFV____</t>
  </si>
  <si>
    <t>EAKNKRRSGKNSQEDSEDSEDKDVKTKKDDS</t>
  </si>
  <si>
    <t>E9PIE3;Q969G5</t>
  </si>
  <si>
    <t>197;165</t>
  </si>
  <si>
    <t>E9PIE3</t>
  </si>
  <si>
    <t>PRKCDBP</t>
  </si>
  <si>
    <t>QSELGPEQLEAEVGESSDEEPVESRAQRLRR</t>
  </si>
  <si>
    <t>198;166</t>
  </si>
  <si>
    <t>SELGPEQLEAEVGESSDEEPVESRAQRLRRT</t>
  </si>
  <si>
    <t>259;247</t>
  </si>
  <si>
    <t>YNGYGGGPGGGNFGGSPGYGGGRGGYGGGGP</t>
  </si>
  <si>
    <t>I3L170;A0A0G2JQJ7;A0A0G2JPD5;A0A0G2JS76;A0A0G2JMX7;P10636-3;P10636-2;P10636-4;P10636-6;P10636-5;P10636-7;P10636-8;P10636;P10636-9</t>
  </si>
  <si>
    <t>133;519;519;537;537;108;144;173;144;202;173;202;519;537</t>
  </si>
  <si>
    <t>I3L170</t>
  </si>
  <si>
    <t>MAPT</t>
  </si>
  <si>
    <t>EPPKSGDRSGYSSPGSPGTPGSRSRTPSLPT</t>
  </si>
  <si>
    <t>344;332</t>
  </si>
  <si>
    <t>GPYGGGNYGPGGSGGSGGYGGRSRY______</t>
  </si>
  <si>
    <t>596;596;625;625;651;651;680;680</t>
  </si>
  <si>
    <t>EEDIPPKVPQRTTSISPALARKNSPGNGSAL</t>
  </si>
  <si>
    <t>Q9H7N4</t>
  </si>
  <si>
    <t>SCAF1</t>
  </si>
  <si>
    <t>RRKILTQRRERYRQRSPSPAPAPAPAAAAGP</t>
  </si>
  <si>
    <t>KILTQRRERYRQRSPSPAPAPAPAAAAGPPT</t>
  </si>
  <si>
    <t>659;659;659</t>
  </si>
  <si>
    <t>LRCRVIKSSGREKPDSDDDLDIASLVTAKLV</t>
  </si>
  <si>
    <t>Q8IU81</t>
  </si>
  <si>
    <t>IRF2BP1</t>
  </si>
  <si>
    <t>APSRNLAPTPRRRKASPEPEGEAAGKMTTEE</t>
  </si>
  <si>
    <t>Q6IBS0</t>
  </si>
  <si>
    <t>TWF2</t>
  </si>
  <si>
    <t>GHKRLIRGPGENGDDS_______________</t>
  </si>
  <si>
    <t>Q14680-3;Q14680-4;Q14680-5;Q14680-2;Q14680-8;Q14680-7;Q14680-6;Q14680</t>
  </si>
  <si>
    <t>335;398;458;458;481;488;497;529</t>
  </si>
  <si>
    <t>Q14680-3</t>
  </si>
  <si>
    <t>MELK</t>
  </si>
  <si>
    <t>HMEETPKRKGAKVFGSLERGLDKVITVLTRS</t>
  </si>
  <si>
    <t>E9PFQ8;Q9BRS2</t>
  </si>
  <si>
    <t>21;21</t>
  </si>
  <si>
    <t>E9PFQ8</t>
  </si>
  <si>
    <t>RIOK1</t>
  </si>
  <si>
    <t>LLMSRVVPGQFDDADSSDSENRDLKTVKEKD</t>
  </si>
  <si>
    <t>395;397;395;397;397;395;397</t>
  </si>
  <si>
    <t>DYFSDKESGKQKFNDSEGDDTEETEDYRQFR</t>
  </si>
  <si>
    <t>LRVPQPEGLGRKRTSSEDNLYLAVLRASEGK</t>
  </si>
  <si>
    <t>DEDPIGSPRLLSVKGSPKVDEKVLPYSNITV</t>
  </si>
  <si>
    <t>381;381;381;381;381;381;381;381;304;304</t>
  </si>
  <si>
    <t>GKTSQVGAASAPAKESPRKGAAPAPPGKTGP</t>
  </si>
  <si>
    <t>C9JA08;Q96D46</t>
  </si>
  <si>
    <t>470;470</t>
  </si>
  <si>
    <t>C9JA08</t>
  </si>
  <si>
    <t>NMD3</t>
  </si>
  <si>
    <t>NVNIYRDSAIPVESDTDDEGAPRISLAEMLE</t>
  </si>
  <si>
    <t>15;15;15;15;15;15;15</t>
  </si>
  <si>
    <t>_MDMFQKVEKIGEGTYGVVYKAKNRETGQLV</t>
  </si>
  <si>
    <t>Q8N8A6</t>
  </si>
  <si>
    <t>DDX51</t>
  </si>
  <si>
    <t>RRPRRRRRVNDAEPGSPEAPQGKRRKADGED</t>
  </si>
  <si>
    <t>2449;52</t>
  </si>
  <si>
    <t>APSQSLLPPAQDQPRSPVPSAFSDQSRCLIA</t>
  </si>
  <si>
    <t>J3KQ96;E7ETY2;Q13428-6;Q13428-7;Q13428-5;H0YAB7;Q13428;Q13428-3;Q13428-4;Q13428-2;Q13428-8</t>
  </si>
  <si>
    <t>906;906;906;906;906;65;906;906;906;829;829</t>
  </si>
  <si>
    <t>GKTHQIRAALAPAKESPRKGAAPTPPGKTGP</t>
  </si>
  <si>
    <t>467;503;503;467;503;503</t>
  </si>
  <si>
    <t>VPAVPPGVRIKEEPVSEEGEEDEEQEAEEEP</t>
  </si>
  <si>
    <t>GRPRKQPPKEPSEVPTPKRPRGRPKGSKNKG</t>
  </si>
  <si>
    <t>Q9BQA1-2;Q9BQA1</t>
  </si>
  <si>
    <t>5;5</t>
  </si>
  <si>
    <t>Q9BQA1-2</t>
  </si>
  <si>
    <t>WDR77</t>
  </si>
  <si>
    <t>___________MRKETPPPLVPPAAREWNLP</t>
  </si>
  <si>
    <t>H7BXT7;E9PHY4;A0A0C4DH16;B8ZZS0;Q9NYM9</t>
  </si>
  <si>
    <t>9;9;9;9;9</t>
  </si>
  <si>
    <t>H7BXT7</t>
  </si>
  <si>
    <t>BET1L</t>
  </si>
  <si>
    <t>_______MADWARAQSPGAVEEILDRENKRM</t>
  </si>
  <si>
    <t>H3BMI8;Q9NYB0</t>
  </si>
  <si>
    <t>32;203</t>
  </si>
  <si>
    <t>H3BMI8</t>
  </si>
  <si>
    <t>TERF2IP</t>
  </si>
  <si>
    <t>LRGQEHKYLLGDAPVSPSSQKLKRKAEEDPE</t>
  </si>
  <si>
    <t>P26368-2;P26368</t>
  </si>
  <si>
    <t>79;79</t>
  </si>
  <si>
    <t>P26368-2</t>
  </si>
  <si>
    <t>U2AF2</t>
  </si>
  <si>
    <t>PLTRGAKEEHGGLIRSPRHEKKKKVRKYWDV</t>
  </si>
  <si>
    <t>J3QT54;F5H6M0;F5H047;F5H669;Q8N684-2;Q8N684;Q8N684-3</t>
  </si>
  <si>
    <t>194;194;194;194;194;203;246</t>
  </si>
  <si>
    <t>J3QT54</t>
  </si>
  <si>
    <t>CPSF7</t>
  </si>
  <si>
    <t>RAHSRDSSDSADGRATPSENLVPSSAR____</t>
  </si>
  <si>
    <t>O00308-4;O00308-2;O00308</t>
  </si>
  <si>
    <t>211;95;211</t>
  </si>
  <si>
    <t>O00308-4</t>
  </si>
  <si>
    <t>WWP2</t>
  </si>
  <si>
    <t>HSGASARTTPATGEQSPGARSRHRQPVKNSG</t>
  </si>
  <si>
    <t>P31350;P31350-2</t>
  </si>
  <si>
    <t>20;80</t>
  </si>
  <si>
    <t>P31350</t>
  </si>
  <si>
    <t>RRM2</t>
  </si>
  <si>
    <t>RVPLAPITDPQQLQLSPLKGLSLVDKENTPP</t>
  </si>
  <si>
    <t>LNGNAGEREISLKNLSSDEATNPISRVLNGN</t>
  </si>
  <si>
    <t>21;21;39;21</t>
  </si>
  <si>
    <t>PERKRARTDEVPAGGSRSEAEDEDDEDYVPY</t>
  </si>
  <si>
    <t>P42684-4;P42684-7;P42684-10;P42684-5;P42684-2;P42684-6;P42684-3;P42684</t>
  </si>
  <si>
    <t>595;610;616;631;595;610;616;631</t>
  </si>
  <si>
    <t>P42684-4</t>
  </si>
  <si>
    <t>ABL2</t>
  </si>
  <si>
    <t>ASSGSPALPRKQRDKSPSSLLEDAKETCFTR</t>
  </si>
  <si>
    <t>SPYKISEGLPTPTKMTPRSRILVSIGESFGT</t>
  </si>
  <si>
    <t>RKKRLSIIGPTSRDRSSPPPGYIPDELHQVA</t>
  </si>
  <si>
    <t>KKRLSIIGPTSRDRSSPPPGYIPDELHQVAR</t>
  </si>
  <si>
    <t>89;371;399;89;115;143;371;399;431;96;115</t>
  </si>
  <si>
    <t>DKQERQSLGESPRTLSPTPSAEGYQDVRDRM</t>
  </si>
  <si>
    <t>F5H1N9;Q9H0S4-2;Q9H0S4</t>
  </si>
  <si>
    <t>F5H1N9</t>
  </si>
  <si>
    <t>DDX47</t>
  </si>
  <si>
    <t>_______MAAPEEHDSPTEASQPIVEEEETK</t>
  </si>
  <si>
    <t>Q9BVS4-2;Q9BVS4;H0Y919;H0Y8R4</t>
  </si>
  <si>
    <t>442;442;61;14</t>
  </si>
  <si>
    <t>Q9BVS4-2</t>
  </si>
  <si>
    <t>RIOK2</t>
  </si>
  <si>
    <t>NRQDGQRVQGGVPAGSDEYEDECPHLIALSS</t>
  </si>
  <si>
    <t>E9PJ24;F8WEF5;Q9P1Y6-2;Q9P1Y6-3;Q9P1Y6</t>
  </si>
  <si>
    <t>911;913;915;914;915</t>
  </si>
  <si>
    <t>E9PJ24</t>
  </si>
  <si>
    <t>PHRF1</t>
  </si>
  <si>
    <t>SAMSKLRGAVAAEGASDTEREEPTESQGLAA</t>
  </si>
  <si>
    <t>Q14694;Q14694-3;Q14694-2</t>
  </si>
  <si>
    <t>211;215;259</t>
  </si>
  <si>
    <t>FMGDMPPSVTPRTCNSPQNSTDSVSDIVPDS</t>
  </si>
  <si>
    <t>304;304;304;304</t>
  </si>
  <si>
    <t>RDKKGGNYKKRKRSPSPSPTPEAKKKNAKKG</t>
  </si>
  <si>
    <t>GTPASRTQDPSSPGTTPPQARQAPAPTVIRD</t>
  </si>
  <si>
    <t>Q13627-3;Q13627-4;Q13627-5;Q9Y463-2;Q9Y463-3;Q9Y463;Q13627-2;Q13627</t>
  </si>
  <si>
    <t>321;321;321;273;273;273;312;321</t>
  </si>
  <si>
    <t>Q13627-3</t>
  </si>
  <si>
    <t>DYRK1A;DYRK1B</t>
  </si>
  <si>
    <t>VDFGSSCQLGQRIYQYIQSRFYRSPEVLLGM</t>
  </si>
  <si>
    <t>152;265</t>
  </si>
  <si>
    <t>PDDIKPRRIRKPRYGSPPQRDPNWNGERLNK</t>
  </si>
  <si>
    <t>C9JZR2;O60716-24;O60716-23;O60716-21;O60716-19;O60716-22;O60716-20;O60716-16;O60716-18;O60716-15;O60716-17;O60716-13;O60716-11;O60716-14;O60716-12;O60716-10;O60716-8;O60716-9;O60716-7;O60716-5;O60716-3;O60716-6;O60716-4;O60716-2;O60716;E9PRE2</t>
  </si>
  <si>
    <t>268;167;167;167;167;167;167;214;167;214;167;214;214;214;214;214;268;214;268;268;268;268;268;268;268;190</t>
  </si>
  <si>
    <t>RQDVYGPQPQVRVGGSSVDLHRFHPEPYGLE</t>
  </si>
  <si>
    <t>61;61;61</t>
  </si>
  <si>
    <t>QMLKRRNVSSFPDDATSPLQENRNNQGTVNW</t>
  </si>
  <si>
    <t>P60228;E5RGA2;H0YAW4</t>
  </si>
  <si>
    <t>399;306;110</t>
  </si>
  <si>
    <t>P60228</t>
  </si>
  <si>
    <t>EIF3E</t>
  </si>
  <si>
    <t>IDSKLGHVVMGNNAVSPYQQVIEKTKSLSFR</t>
  </si>
  <si>
    <t>DWESRVQAYEEPSVASSPNGKESDLRRSEVP</t>
  </si>
  <si>
    <t>VEKSASPKRIDFIPVSPAPSPTRGIGKQCFS</t>
  </si>
  <si>
    <t>ASPKRIDFIPVSPAPSPTRGIGKQCFSPSLQ</t>
  </si>
  <si>
    <t>F8W6I7;P09651-3;P09651-2;P09651;H0YH80</t>
  </si>
  <si>
    <t>298;258;311;363;182</t>
  </si>
  <si>
    <t>FAKPRNQGGYGGSSSSSSYGSGRRF______</t>
  </si>
  <si>
    <t>498;879</t>
  </si>
  <si>
    <t>HLLQQRDSQDASAEQSDHDDEVASLASASGG</t>
  </si>
  <si>
    <t>________MATAAETSASEPEAESKAGPKAD</t>
  </si>
  <si>
    <t>A0A087WZC7;Q13601-2;Q13601</t>
  </si>
  <si>
    <t>3;3;3</t>
  </si>
  <si>
    <t>A0A087WZC7</t>
  </si>
  <si>
    <t>KRR1</t>
  </si>
  <si>
    <t>_____________MASPSLERPEKGAGKSEF</t>
  </si>
  <si>
    <t>1497;1497</t>
  </si>
  <si>
    <t>SSPEPKALPQTPRPRSRSPSSPELNNKCLTP</t>
  </si>
  <si>
    <t>1499;1499</t>
  </si>
  <si>
    <t>PEPKALPQTPRPRSRSPSSPELNNKCLTPQR</t>
  </si>
  <si>
    <t>KTLQTDSIDSFETQRTPRKSNLDEEVNVIPP</t>
  </si>
  <si>
    <t>1003;1003</t>
  </si>
  <si>
    <t>SHSGSISPYPKVKAQTPPGPSLSGSKSPCPQ</t>
  </si>
  <si>
    <t>Q15007</t>
  </si>
  <si>
    <t>WTAP</t>
  </si>
  <si>
    <t>GFHREGNTTEDDFPSSPGNGNKSSNSSEERT</t>
  </si>
  <si>
    <t>152;152;113</t>
  </si>
  <si>
    <t>EAEPRALENGDADEPSFSDPEDFVDDVSEEE</t>
  </si>
  <si>
    <t>Q6UN15-5;Q6UN15;A0A0B4J203;Q6UN15-4</t>
  </si>
  <si>
    <t>289;304;304;289</t>
  </si>
  <si>
    <t>NSSVGKWQDRYGRAESPDLRRLPGAIDVIGQ</t>
  </si>
  <si>
    <t>S4R3E5;O60684</t>
  </si>
  <si>
    <t>S4R3E5</t>
  </si>
  <si>
    <t>KPNA6</t>
  </si>
  <si>
    <t>__________METMASPGKDNYRMKSYKNNA</t>
  </si>
  <si>
    <t>Q9UQ35;Q9UQ35-2;I3L4D8;I3L182;I3L1I8;Q9UQ35-3;A0A087X1W1</t>
  </si>
  <si>
    <t>297;297;297;201;201;201;201</t>
  </si>
  <si>
    <t>AAAKTHTTALAGRSPSPASGRRGEGDAPFSE</t>
  </si>
  <si>
    <t>O00267-2;O00267</t>
  </si>
  <si>
    <t>662;666</t>
  </si>
  <si>
    <t>O00267-2</t>
  </si>
  <si>
    <t>SUPT5H</t>
  </si>
  <si>
    <t>PRDVTNFTVGGFAPMSPRISSPMHPSAGGQR</t>
  </si>
  <si>
    <t>279;197;216;216</t>
  </si>
  <si>
    <t>FGSAKQLVRGEPNVSYICSRYYRAPELIFGA</t>
  </si>
  <si>
    <t>183;266;278</t>
  </si>
  <si>
    <t>PSGSQRARVVNTDHGSPEQLQIPVTDSGRHI</t>
  </si>
  <si>
    <t>YGTGSASRASAVSELSPRERSPALKSPLQSV</t>
  </si>
  <si>
    <t>H7BZL0;C9J808;Q9BYG3</t>
  </si>
  <si>
    <t>43;129;234</t>
  </si>
  <si>
    <t>H7BZL0</t>
  </si>
  <si>
    <t>NIFK</t>
  </si>
  <si>
    <t>GTLDTPEKTVDSQGPTPVCTPTFLERRKSQV</t>
  </si>
  <si>
    <t>47;133;238</t>
  </si>
  <si>
    <t>TPEKTVDSQGPTPVCTPTFLERRKSQVAELN</t>
  </si>
  <si>
    <t>C9JQV3;Q8N1F8-2;Q8N1F8</t>
  </si>
  <si>
    <t>387;398;398</t>
  </si>
  <si>
    <t>C9JQV3</t>
  </si>
  <si>
    <t>STK11IP</t>
  </si>
  <si>
    <t>PLLHKVKSRVRVRRASISEPSDTDPEPRTLN</t>
  </si>
  <si>
    <t>653;636;636</t>
  </si>
  <si>
    <t>FMISPETVTGTGKKCSLPAEEDSVLEKLGER</t>
  </si>
  <si>
    <t>KKRLKRKQKALAEEASEEELPSDVDLNDPYF</t>
  </si>
  <si>
    <t>KQKALAEEASEEELPSDVDLNDPYFAEEVKQ</t>
  </si>
  <si>
    <t>558;534;199;502</t>
  </si>
  <si>
    <t>WRRSKSPKKKLGVSVSPSRARRRRKTSASSA</t>
  </si>
  <si>
    <t>Q9C0B0</t>
  </si>
  <si>
    <t>UNK</t>
  </si>
  <si>
    <t>LCRNSSLGSPSNLCGSPPGSIRKPPNLEGIV</t>
  </si>
  <si>
    <t>969;971;973;972;973</t>
  </si>
  <si>
    <t>RTVTCVTVVEPEAPPSPDVLQAATHRVVELR</t>
  </si>
  <si>
    <t>B8ZZN6;P63165;B8ZZJ0;B9A032</t>
  </si>
  <si>
    <t>B8ZZN6</t>
  </si>
  <si>
    <t>SUMO1</t>
  </si>
  <si>
    <t>______________MSDQEAKPSTEDLGDKK</t>
  </si>
  <si>
    <t>E7EPN9;Q9Y520-2;Q9Y520-6;Q9Y520-4;Q9Y520-5;Q9Y520;Q9Y520-7;Q9Y520-3</t>
  </si>
  <si>
    <t>781;536;779;779;779;779;781;779</t>
  </si>
  <si>
    <t>MIPPKPLMRRDQMEGSPNSSESFEHIARSAR</t>
  </si>
  <si>
    <t>Q6WCQ1;Q6WCQ1-2;J3KSW8;H0Y2S9;Q6WCQ1-3</t>
  </si>
  <si>
    <t>542;542;348;29;504</t>
  </si>
  <si>
    <t>Q6WCQ1</t>
  </si>
  <si>
    <t>MPRIP</t>
  </si>
  <si>
    <t>KRSRARERRREGRSKTFDWAEFRPIQQALAQ</t>
  </si>
  <si>
    <t>138;138;138;119;119;66</t>
  </si>
  <si>
    <t>YSPKRIDFTPVSPAPSPTRGFGKMFVSSSGL</t>
  </si>
  <si>
    <t>KLKEKAKKRKGRGFGSEEGSRARMREDYDSV</t>
  </si>
  <si>
    <t>K7ERV3;P04183;K7ES52;K7ERJ1;K7ENW5</t>
  </si>
  <si>
    <t>13;13;13;13;13</t>
  </si>
  <si>
    <t>K7ERV3</t>
  </si>
  <si>
    <t>TK1</t>
  </si>
  <si>
    <t>___MSCINLPTVLPGSPSKTRGQIQVILGPM</t>
  </si>
  <si>
    <t>Q6PKG0;A0A0B4J210</t>
  </si>
  <si>
    <t>90;90</t>
  </si>
  <si>
    <t>SPRPLQLPGAEGPAISDGEEGGGEPGAGGGA</t>
  </si>
  <si>
    <t>540;564;564;389</t>
  </si>
  <si>
    <t>GSLEPTTSLLGQRAPSPPLSQVFQTRAASAD</t>
  </si>
  <si>
    <t>1340;1378;1340;1341;1378;1379;1414;1301;1302</t>
  </si>
  <si>
    <t>KKKKLGAGEGGEASVSPEKTSTTSKGKAKRD</t>
  </si>
  <si>
    <t>H0YEG1;F5GY88;A0A0B4J1W0;O75448-2;O75448</t>
  </si>
  <si>
    <t>49;892;898;860;873</t>
  </si>
  <si>
    <t>H0YEG1</t>
  </si>
  <si>
    <t>MED24</t>
  </si>
  <si>
    <t>MRLLSSNEDDANILSSPTDRSMSSSLSASQL</t>
  </si>
  <si>
    <t>757;746;810;810</t>
  </si>
  <si>
    <t>RGTSFFPTAGGFRSPSPGLFRASLVSSASKS</t>
  </si>
  <si>
    <t>PPEPGPDRVADAKGDSESEEDEDLEVPVPSR</t>
  </si>
  <si>
    <t>80;80</t>
  </si>
  <si>
    <t>EPGPDRVADAKGDSESEEDEDLEVPVPSRFN</t>
  </si>
  <si>
    <t>E7EVA0;P27816;P27816-6;P27816-2;P27816-5;H7C456</t>
  </si>
  <si>
    <t>297;280;280;280;280;249</t>
  </si>
  <si>
    <t>ALATKTEVALAKDMESPTKLDVTLAKDMQPS</t>
  </si>
  <si>
    <t>230;590;599;590;546;599;6</t>
  </si>
  <si>
    <t>SSRESEPKNPGMKRASSLNVLNVGGKAAEDR</t>
  </si>
  <si>
    <t>P18858-3;P18858;M0R0Q7;P18858-2</t>
  </si>
  <si>
    <t>111;141;141;141</t>
  </si>
  <si>
    <t>KQLPKRTIQEVLEEQSEDEDREAKRKKEEEE</t>
  </si>
  <si>
    <t>337;729</t>
  </si>
  <si>
    <t>IELLARSLPKIHRSASEPSLNRAGFQTEDFS</t>
  </si>
  <si>
    <t>A0A0A0MSW4;P48739;P48739-3</t>
  </si>
  <si>
    <t>262;262;264</t>
  </si>
  <si>
    <t>A0A0A0MSW4</t>
  </si>
  <si>
    <t>PITPNB</t>
  </si>
  <si>
    <t>EDETQKELETMRKRGSVRGTSAADV______</t>
  </si>
  <si>
    <t>Q9NZ63</t>
  </si>
  <si>
    <t>C9orf78</t>
  </si>
  <si>
    <t>RPLRVGDTEKPEPERSPPNRKRPANEKATDD</t>
  </si>
  <si>
    <t>284;284;260;260</t>
  </si>
  <si>
    <t>GGRPMPPSRRDYDDMSPRRGPPPPPPGRGGR</t>
  </si>
  <si>
    <t>Q9UKM9-2;Q9UKM9;Q5QPM0;Q5QPM1;Q5QPL9</t>
  </si>
  <si>
    <t>119;135;69;135;119</t>
  </si>
  <si>
    <t>AASAIYRLFDYRGRLSPVPVPRAVPVKRPRV</t>
  </si>
  <si>
    <t>A9Z1X7;Q8IYB3;E9PCT1;M0R088</t>
  </si>
  <si>
    <t>397;402;401;363</t>
  </si>
  <si>
    <t>RLSPSASPPRRRHRPSPPATPPPKTRHSPTP</t>
  </si>
  <si>
    <t>401;406;405;367</t>
  </si>
  <si>
    <t>SASPPRRRHRPSPPATPPPKTRHSPTPQQSN</t>
  </si>
  <si>
    <t>Q6PKG0;A0A0B4J210;Q6PKG0-3;E5RH50;H0YBW1</t>
  </si>
  <si>
    <t>526;526;449;321;234</t>
  </si>
  <si>
    <t>YQKETESAPGSPRAVTPVPTKTEEVSNLKTL</t>
  </si>
  <si>
    <t>Q5H909;Q9UNF1-2;Q9UNF1</t>
  </si>
  <si>
    <t>229;229;247</t>
  </si>
  <si>
    <t>Q5H909</t>
  </si>
  <si>
    <t>MAGED2</t>
  </si>
  <si>
    <t>TRLAAWARRALLSLRSPKARRGKARRRAAKL</t>
  </si>
  <si>
    <t>2025;1989;2026;2041;1568;1710</t>
  </si>
  <si>
    <t>PLDNTSRPRYSHSYLSDSDTEAKLTETNA__</t>
  </si>
  <si>
    <t>2027;1991;2028;2043;1570;1712</t>
  </si>
  <si>
    <t>DNTSRPRYSHSYLSDSDTEAKLTETNA____</t>
  </si>
  <si>
    <t>Q1RLN5;Q8IWW6-3;Q8IWW6-2;Q8IWW6-4;Q8IWW6</t>
  </si>
  <si>
    <t>230;230;230;230;230</t>
  </si>
  <si>
    <t>Q1RLN5</t>
  </si>
  <si>
    <t>ARHGAP12</t>
  </si>
  <si>
    <t>SGDELSSSSTEQIRATTPPNQGRPDSPVYAN</t>
  </si>
  <si>
    <t>528;823;866</t>
  </si>
  <si>
    <t>TPVTGASLRRTMLLLSRSPEAQPKTLPLTGS</t>
  </si>
  <si>
    <t>1043;1043</t>
  </si>
  <si>
    <t>SCPGSLSLCAGVKSSTPPGESYFGVSSLQLK</t>
  </si>
  <si>
    <t>P49736;F8WDM3</t>
  </si>
  <si>
    <t>13;13</t>
  </si>
  <si>
    <t>___MAESSESFTMASSPAQRRRGNDPLTSSP</t>
  </si>
  <si>
    <t>O00567</t>
  </si>
  <si>
    <t>NOP56</t>
  </si>
  <si>
    <t>KPKKKKSFSKEELMSSDLEETAGSTSIPKRK</t>
  </si>
  <si>
    <t>Q15773</t>
  </si>
  <si>
    <t>MLF2</t>
  </si>
  <si>
    <t>RAEGPPRLAIQGPEDSPSRQSRRYDW_____</t>
  </si>
  <si>
    <t>1267;1267;1187</t>
  </si>
  <si>
    <t>QKKNQKPSQVNGAPGSPTEPAGQKQHQKALP</t>
  </si>
  <si>
    <t>Q9Y6D5</t>
  </si>
  <si>
    <t>ARFGEF2</t>
  </si>
  <si>
    <t>IQSKPQSPVIQAAAVSPKFVRLKHSQAQSKP</t>
  </si>
  <si>
    <t>RFDIYDPFHPTDEAYSPPPAPEQKYDPFEPT</t>
  </si>
  <si>
    <t>P19338;H7BY16</t>
  </si>
  <si>
    <t>563;188</t>
  </si>
  <si>
    <t>IEGRAIRLELQGPRGSPNARSQPSKTLFVKG</t>
  </si>
  <si>
    <t>P49756</t>
  </si>
  <si>
    <t>RBM25</t>
  </si>
  <si>
    <t>HRPKIGLSLKLGASNSPGQPNSVKRKKLPVD</t>
  </si>
  <si>
    <t>DREDEYKKHRRTMIISPERLDPFADGGKTPD</t>
  </si>
  <si>
    <t>IISPERLDPFADGGKTPDPKMNARTYMDVMR</t>
  </si>
  <si>
    <t>339;339;339;339;339;339;339;339;339;339;279</t>
  </si>
  <si>
    <t>EEKHSAVQRQGSGRESPSLASREGKYIPLPQ</t>
  </si>
  <si>
    <t>Q13428;Q13428-3;Q13428-4;Q13428-2;Q13428-8</t>
  </si>
  <si>
    <t>1111;1111;1147;1034;1034</t>
  </si>
  <si>
    <t>PSSGVDSAVGTLPATSPQSTSVQAKGTNKLR</t>
  </si>
  <si>
    <t>A0A087WWF4;A0A087X0M4;Q9BWU0</t>
  </si>
  <si>
    <t>28;28;82</t>
  </si>
  <si>
    <t>SQDLSGDFKKPALPVSPAARSKAPASSSSNP</t>
  </si>
  <si>
    <t>______________MSDFDEFERQLNENKQE</t>
  </si>
  <si>
    <t>P06748-3</t>
  </si>
  <si>
    <t>KGPSSVEDIKAKMQASIEKAH__________</t>
  </si>
  <si>
    <t>D6REM6;A8MXP9;P43243;B3KM87;P43243-2</t>
  </si>
  <si>
    <t>598;598;598;260;310</t>
  </si>
  <si>
    <t>GIDLLKKDKSRKRSYSPDGKESPSDKKSKTD</t>
  </si>
  <si>
    <t>F5H2U8;F5H2A4;F5H6H0;P52926-3;P52926-6;P52926-4;P52926-5;P52926-2;P52926</t>
  </si>
  <si>
    <t>44;44;44;44;44;44;44;44;44</t>
  </si>
  <si>
    <t>F5H2U8</t>
  </si>
  <si>
    <t>HMGA2</t>
  </si>
  <si>
    <t>RGRPRKQQQEPTGEPSPKRPRGRPKGSKNKS</t>
  </si>
  <si>
    <t>P46087-2;P46087;P46087-4</t>
  </si>
  <si>
    <t>782;786;819</t>
  </si>
  <si>
    <t>P46087-2</t>
  </si>
  <si>
    <t>NOP2</t>
  </si>
  <si>
    <t>QKQNDTPKGPQPPTVSPIRSSRPPPAKRKKS</t>
  </si>
  <si>
    <t>1120;1122;1124;1123;1124</t>
  </si>
  <si>
    <t>KKKRRSASRPRGRECSPTSSLERLCRHKHQR</t>
  </si>
  <si>
    <t>722;713;711;712</t>
  </si>
  <si>
    <t>PPVRRGASSSPQRRQSPSPSTRPIRRVSRTP</t>
  </si>
  <si>
    <t>Q3MHD2;Q3MHD2-2</t>
  </si>
  <si>
    <t>194;197</t>
  </si>
  <si>
    <t>Q3MHD2</t>
  </si>
  <si>
    <t>LSM12</t>
  </si>
  <si>
    <t>LQRSQAQQPQKEAALSS______________</t>
  </si>
  <si>
    <t>195;198</t>
  </si>
  <si>
    <t>QRSQAQQPQKEAALSS_______________</t>
  </si>
  <si>
    <t>125;161;161;125;161;161</t>
  </si>
  <si>
    <t>DAKHREREAANEAGDSSQDEAEDDVKQITVR</t>
  </si>
  <si>
    <t>Q96KB5;Q96KB5-2;E5RIE1</t>
  </si>
  <si>
    <t>Q96KB5</t>
  </si>
  <si>
    <t>PBK</t>
  </si>
  <si>
    <t>_______MEGISNFKTPSKLSEKKKSVLCST</t>
  </si>
  <si>
    <t>Q8TD19</t>
  </si>
  <si>
    <t>NEK9</t>
  </si>
  <si>
    <t>VASEAPLEHKPQVEASSPRLNPAVTCAGKGT</t>
  </si>
  <si>
    <t>ASEAPLEHKPQVEASSPRLNPAVTCAGKGTP</t>
  </si>
  <si>
    <t>O14545</t>
  </si>
  <si>
    <t>TRAFD1</t>
  </si>
  <si>
    <t>VTEGIPRLDSQPQETSPELPRRRVRHQGDLS</t>
  </si>
  <si>
    <t>M0R088</t>
  </si>
  <si>
    <t>SPTPQQSNRTRKSRVSVSPGRTSVTKHKGTE</t>
  </si>
  <si>
    <t>P35606-2;P35606;H0YAC7</t>
  </si>
  <si>
    <t>830;859;73</t>
  </si>
  <si>
    <t>P35606-2</t>
  </si>
  <si>
    <t>COPB2</t>
  </si>
  <si>
    <t>PSRSTAQQELDGKPASPTPVIVASHTANKEE</t>
  </si>
  <si>
    <t>A0A0C4DGG1;Q9UKS6</t>
  </si>
  <si>
    <t>354;354</t>
  </si>
  <si>
    <t>A0A0C4DGG1</t>
  </si>
  <si>
    <t>PACSIN3</t>
  </si>
  <si>
    <t>PQSPGSPGTGQDEEWSDEESPRKAATGVRVR</t>
  </si>
  <si>
    <t>H0YD46;Q15054-3;Q15054-2;Q15054</t>
  </si>
  <si>
    <t>31;201;268;307</t>
  </si>
  <si>
    <t>H0YD46</t>
  </si>
  <si>
    <t>POLD3</t>
  </si>
  <si>
    <t>KVLQKEKKRGKRVALSDDETKETENMRKKRR</t>
  </si>
  <si>
    <t>KQRPSARNLKGHRSLSPSSNSAFSRTSLSVD</t>
  </si>
  <si>
    <t>TVDVTGREGAKDIDISSPEFKIKIPRHELTE</t>
  </si>
  <si>
    <t>H0YM23;O75179-4;O75179-6;O75179-7;O75179-2;O75179</t>
  </si>
  <si>
    <t>2285;1808;2150;2288;2400;2401</t>
  </si>
  <si>
    <t>H0YM23</t>
  </si>
  <si>
    <t>ANKRD17</t>
  </si>
  <si>
    <t>NDSSAQSVSSGVRAPSPAPSSVPLGSEKPSN</t>
  </si>
  <si>
    <t>230;129;129;129;129;129;129;176;129;176;129;176;176;176;176;176;230;176;230;230;230;230;230;230;230;152</t>
  </si>
  <si>
    <t>RHYEDGYPGGSDNYGSLSRVTRIEERYRPSM</t>
  </si>
  <si>
    <t>Q96PY6-4;Q96PY6-2;Q96PY6-6;Q96PY6;Q96PY6-3</t>
  </si>
  <si>
    <t>983;1008;1036;1052;1080</t>
  </si>
  <si>
    <t>Q96PY6-4</t>
  </si>
  <si>
    <t>NEK1</t>
  </si>
  <si>
    <t>TGLFDANNPKMLRTCSLPDLSKLFRTLMDVP</t>
  </si>
  <si>
    <t>240;240;240;240;240</t>
  </si>
  <si>
    <t>EQIRATTPPNQGRPDSPVYANLQELKISQSA</t>
  </si>
  <si>
    <t>231;231;231;231;231</t>
  </si>
  <si>
    <t>GDELSSSSTEQIRATTPPNQGRPDSPVYANL</t>
  </si>
  <si>
    <t>468;468</t>
  </si>
  <si>
    <t>RKNVNIYRDSAIPVESDTDDEGAPRISLAEM</t>
  </si>
  <si>
    <t>B7Z7F3;Q9H6Z4-3;Q9H6Z4-2;Q9H6Z4;K7EID7;K7ENB9</t>
  </si>
  <si>
    <t>40;40;108;108;40;40</t>
  </si>
  <si>
    <t>QKRSAGGSSPEGGEDSDREDGNYCPPVKRER</t>
  </si>
  <si>
    <t>E7EMN6;Q6NXS1;P41236</t>
  </si>
  <si>
    <t>95;121;121</t>
  </si>
  <si>
    <t>P41236</t>
  </si>
  <si>
    <t>PPP1R2;PPP1R2P3</t>
  </si>
  <si>
    <t>AAEGLEPKYRIQEQESSGEEDSDLSPEEREK</t>
  </si>
  <si>
    <t>96;122;122</t>
  </si>
  <si>
    <t>AEGLEPKYRIQEQESSGEEDSDLSPEEREKK</t>
  </si>
  <si>
    <t>P27824-3;P27824;P27824-2</t>
  </si>
  <si>
    <t>475;583;618</t>
  </si>
  <si>
    <t>P27824-3</t>
  </si>
  <si>
    <t>CANX</t>
  </si>
  <si>
    <t>EDRKPKAEEDEILNRSPRNRKPRRE______</t>
  </si>
  <si>
    <t>249;469</t>
  </si>
  <si>
    <t>TPKKPEAKFFTTPSKSVRKASHTPKKWPKKP</t>
  </si>
  <si>
    <t>Q5JSH3-4;Q5JSH3-2;Q5JSH3;H7BY83</t>
  </si>
  <si>
    <t>378;403;403;303</t>
  </si>
  <si>
    <t>Q5JSH3-4</t>
  </si>
  <si>
    <t>WDR44</t>
  </si>
  <si>
    <t>IMRRTKEYVSNDAAQSDDEEKLQSQPTDTDG</t>
  </si>
  <si>
    <t>J3KTL2;Q07955;Q07955-3;Q07955-2;J3QQV5;J3KSW7</t>
  </si>
  <si>
    <t>______________MSGGGVIRGPAGNNDCR</t>
  </si>
  <si>
    <t>2694;2276;20</t>
  </si>
  <si>
    <t>RKPIDSLRDSRSLSYSPVERRRPSPQPSPRD</t>
  </si>
  <si>
    <t>Q6P597-2;Q6P597;Q6P597-3</t>
  </si>
  <si>
    <t>465;466;480</t>
  </si>
  <si>
    <t>Q6P597-2</t>
  </si>
  <si>
    <t>KLC3</t>
  </si>
  <si>
    <t>RGEAAAGAAGMKRAMSLNTLNVDAPRAPGTQ</t>
  </si>
  <si>
    <t>A0A087WUU7;Q96GX5-2;Q96GX5-3;Q96GX5</t>
  </si>
  <si>
    <t>124;452;452;452</t>
  </si>
  <si>
    <t>A0A087WUU7</t>
  </si>
  <si>
    <t>MASTL</t>
  </si>
  <si>
    <t>HLGKRSLKRNFELVDSSPCKKIIQNKKTCVE</t>
  </si>
  <si>
    <t>494;496;494;496;496;494;496</t>
  </si>
  <si>
    <t>EDKNSERITVKKETQSPEQVKSEKLKDLFDY</t>
  </si>
  <si>
    <t>E9PBS1;P22234;P22234-2</t>
  </si>
  <si>
    <t>27;27;27</t>
  </si>
  <si>
    <t>E9PBS1</t>
  </si>
  <si>
    <t>PAICS</t>
  </si>
  <si>
    <t>KLYEGKTKEVYELLDSPGKVLLQSKDQITAG</t>
  </si>
  <si>
    <t>G3V1V1;Q8TBF4</t>
  </si>
  <si>
    <t>114;155</t>
  </si>
  <si>
    <t>G3V1V1</t>
  </si>
  <si>
    <t>ZCRB1</t>
  </si>
  <si>
    <t>KKAPEPEEEIEEVEESEDEGEDPALDSLSQA</t>
  </si>
  <si>
    <t>236;412;466</t>
  </si>
  <si>
    <t>RKRKAKNWEDEDFYDSDDDTFLDRTGLIEKK</t>
  </si>
  <si>
    <t>C9JWC4;Q8NCD3-3;Q8NCD3-2;Q8NCD3</t>
  </si>
  <si>
    <t>363;363;394;448</t>
  </si>
  <si>
    <t>C9JWC4</t>
  </si>
  <si>
    <t>HJURP</t>
  </si>
  <si>
    <t>EIEIRFDQLHREYCLSPRNQPRRMCLPDSWA</t>
  </si>
  <si>
    <t>386;391;390;390;352</t>
  </si>
  <si>
    <t>KRTSSPPRKTRRLSPSASPPRRRHRPSPPAT</t>
  </si>
  <si>
    <t>H3BRN3;H3BVD2;H3BUJ5;H3BT57;P29590-4;P29590-12;P29590-2;P29590-5;P29590-9;P29590-13;P29590-3;P29590-8;P29590-11;P29590</t>
  </si>
  <si>
    <t>54;148;205;456;504;456;504;504;504;456;504;504;456;504</t>
  </si>
  <si>
    <t>H3BRN3</t>
  </si>
  <si>
    <t>PML</t>
  </si>
  <si>
    <t>IKMESEEGKEARLARSSPEQPRPSTSKAVSP</t>
  </si>
  <si>
    <t>Q9UBB9</t>
  </si>
  <si>
    <t>TFIP11</t>
  </si>
  <si>
    <t>SERTTQSMQDFPVVDSEEEAEEEFQKELSQW</t>
  </si>
  <si>
    <t>Q5QNY5;H0YJ60;P40855-5;P40855</t>
  </si>
  <si>
    <t>127;17;109;147</t>
  </si>
  <si>
    <t>Q5QNY5</t>
  </si>
  <si>
    <t>PEX19</t>
  </si>
  <si>
    <t>TLSGLAKNATDLQNSSMSEEELTKAMEGLGM</t>
  </si>
  <si>
    <t>A9Z1X7;Q8IYB3;Q8IYB3-2</t>
  </si>
  <si>
    <t>883;874;872</t>
  </si>
  <si>
    <t>QEEPVAAPEPKKETESEAEDNLDDLEKHLRE</t>
  </si>
  <si>
    <t>H0Y4E7;H0Y7I9;C9IZ08;F8W9S7;Q14C86-3;Q14C86-4;Q14C86-5;Q14C86-2;Q14C86;Q14C86-6</t>
  </si>
  <si>
    <t>739;739;902;881;902;881;876;902;902;929</t>
  </si>
  <si>
    <t>H0Y4E7</t>
  </si>
  <si>
    <t>GAPVD1</t>
  </si>
  <si>
    <t>FKQRHSYPERLVRSRSSDIVSSVRRPMSDPS</t>
  </si>
  <si>
    <t>Q5QPR4;Q5QPR3;Q9UQ88-4;Q9UQ88-3;Q9UQ88-2;Q9UQ88;Q9UQ88-5;Q9UQ88-10</t>
  </si>
  <si>
    <t>540;573;564;573;574;577;191;233</t>
  </si>
  <si>
    <t>Q5QPR4</t>
  </si>
  <si>
    <t>CDK11A</t>
  </si>
  <si>
    <t>GILKVGDFGLAREYGSPLKAYTPVVVTQWYR</t>
  </si>
  <si>
    <t>546;579;570;579;580;583;197;239</t>
  </si>
  <si>
    <t>DFGLAREYGSPLKAYTPVVVTQWYRAPELLL</t>
  </si>
  <si>
    <t>S4R3H4;E7EQT4;Q9UKV3-5;Q9UKV3;A0A087WYN3</t>
  </si>
  <si>
    <t>671;689;729;729;19</t>
  </si>
  <si>
    <t>SAEKHVTQRLQPERGSPKKCEAEEAEPPAAT</t>
  </si>
  <si>
    <t>Q6F5E8-2;Q6F5E8</t>
  </si>
  <si>
    <t>1318;1381</t>
  </si>
  <si>
    <t>Q6F5E8-2</t>
  </si>
  <si>
    <t>RLTPR</t>
  </si>
  <si>
    <t>CLGPRNEERPLRLQRSPVLKRRPKLEAPPSP</t>
  </si>
  <si>
    <t>P51116</t>
  </si>
  <si>
    <t>FXR2</t>
  </si>
  <si>
    <t>SRRRRNRGNRTDGSISGDRQPVTVADYISRA</t>
  </si>
  <si>
    <t>Q9BVS4-2;Q9BVS4</t>
  </si>
  <si>
    <t>380;380</t>
  </si>
  <si>
    <t>CYCRSSGDPEQIKEDSLSEESADARSFEMTE</t>
  </si>
  <si>
    <t>A0A0C4DGT1;Q13085;Q13085-4;Q13085-2</t>
  </si>
  <si>
    <t>80;80;117;22</t>
  </si>
  <si>
    <t>A0A0C4DGT1</t>
  </si>
  <si>
    <t>ACACA</t>
  </si>
  <si>
    <t>SSLQDGLALHIRSSMSGLHLVKQGRDRKKID</t>
  </si>
  <si>
    <t>Q96ST3</t>
  </si>
  <si>
    <t>SIN3A</t>
  </si>
  <si>
    <t>EWEREVLGIKRDKSDSPAIQLRLKEPMDVDV</t>
  </si>
  <si>
    <t>______________MSKSESPKEPEQLRKLF</t>
  </si>
  <si>
    <t>Q9H3Q1;J3KRZ9</t>
  </si>
  <si>
    <t>64;64</t>
  </si>
  <si>
    <t>Q9H3Q1</t>
  </si>
  <si>
    <t>CDC42EP4</t>
  </si>
  <si>
    <t>DTSFLNSKAGEPDGESLDEQPSSSSSKRSLL</t>
  </si>
  <si>
    <t>Q5T200-2;Q5T200;A0A087WX14</t>
  </si>
  <si>
    <t>242;242;106</t>
  </si>
  <si>
    <t>SSSASKKDRKTSAVSSPLLDQQRNSKTNQSK</t>
  </si>
  <si>
    <t>588;571;571</t>
  </si>
  <si>
    <t>APLAKDGVLTLANNVTPAKDVPPLSETEATP</t>
  </si>
  <si>
    <t>TNGYMGKGADNDGSGSESGYTTPKKRKARRN</t>
  </si>
  <si>
    <t>131;131;131;112;112;59</t>
  </si>
  <si>
    <t>FDKPEKLYSPKRIDFTPVSPAPSPTRGFGKM</t>
  </si>
  <si>
    <t>A0A087WWA3;Q4R9M9;O60333-2;O60333;O60333-4</t>
  </si>
  <si>
    <t>1031;1043;1011;1057;1057</t>
  </si>
  <si>
    <t>A0A087WWA3</t>
  </si>
  <si>
    <t>KIF1B;KIF1Bbeta</t>
  </si>
  <si>
    <t>NQSDFSSVAMTRSGLSLEELRIVEGQGQSSE</t>
  </si>
  <si>
    <t>O60763;O60763-2</t>
  </si>
  <si>
    <t>942;953</t>
  </si>
  <si>
    <t>O60763</t>
  </si>
  <si>
    <t>USO1</t>
  </si>
  <si>
    <t>LKDLGHPVEEEDELESGDQEDEDDESEDPGK</t>
  </si>
  <si>
    <t>Q15785</t>
  </si>
  <si>
    <t>TOMM34</t>
  </si>
  <si>
    <t>KSKSKETTATKNRVPSAGDVEKARVLKEEGN</t>
  </si>
  <si>
    <t>191;177</t>
  </si>
  <si>
    <t>VGREPEERKKGVPEKSPVLEKSSMPKKTAPE</t>
  </si>
  <si>
    <t>G3XAM7;P35221-3;P35221;P35221-2</t>
  </si>
  <si>
    <t>641;271;641;641</t>
  </si>
  <si>
    <t>G3XAM7</t>
  </si>
  <si>
    <t>CTNNA1</t>
  </si>
  <si>
    <t>RKAVLMIRTPEELDDSDFETEDFDVRSRTSV</t>
  </si>
  <si>
    <t>Q9Y5J1</t>
  </si>
  <si>
    <t>UTP18</t>
  </si>
  <si>
    <t>LLRRLRGPRVQEHEDSGDSEVENEAKGNFPP</t>
  </si>
  <si>
    <t>RLRGPRVQEHEDSGDSEVENEAKGNFPPQKK</t>
  </si>
  <si>
    <t>774;774;697;569;88</t>
  </si>
  <si>
    <t>EPSTIARSLPTTVPESPNYRNTRTPRTPRTP</t>
  </si>
  <si>
    <t>Q9H0B6-2;Q9H0B6</t>
  </si>
  <si>
    <t>533;610</t>
  </si>
  <si>
    <t>QPGGTGLSDSRTLSSSSMDLSRRSSLVG___</t>
  </si>
  <si>
    <t>118;118;118;118;118;118;484;534;484;118;94;94;198;99;99;94;75</t>
  </si>
  <si>
    <t>QAISKLEARLNVLEKSSPGHRATAPQTQHVS</t>
  </si>
  <si>
    <t>P26639;P26639-2;D6RJ97;D6RHV7;D6RCS6;D6RCA5;D6R9F8;D6RDJ6</t>
  </si>
  <si>
    <t>8;8;8;8;8;8;8;8</t>
  </si>
  <si>
    <t>P26639</t>
  </si>
  <si>
    <t>TARS</t>
  </si>
  <si>
    <t>________MFEEKASSPSGKMGGEEKPIGAG</t>
  </si>
  <si>
    <t>P51858-2;P51858;P51858-3</t>
  </si>
  <si>
    <t>158;165;181</t>
  </si>
  <si>
    <t>P51858-2</t>
  </si>
  <si>
    <t>HDGF</t>
  </si>
  <si>
    <t>EKGALKRRAGDLLEDSPKRPKEAENPEGEEK</t>
  </si>
  <si>
    <t>Q9UJX2-3;Q9UJX2</t>
  </si>
  <si>
    <t>478;596</t>
  </si>
  <si>
    <t>Q9UJX2-3</t>
  </si>
  <si>
    <t>CDC23</t>
  </si>
  <si>
    <t>NTPTRRVSPLNLSSVTP______________</t>
  </si>
  <si>
    <t>Q5SQI0-7;Q5SQI0-6;Q5SQI0-5;Q5SQI0-4;Q5SQI0-3;Q5SQI0-2;Q5SQI0</t>
  </si>
  <si>
    <t>292;292;315;315;292;303;315</t>
  </si>
  <si>
    <t>Q5SQI0-7</t>
  </si>
  <si>
    <t>ATAT1</t>
  </si>
  <si>
    <t>PHPTARLLLAADPGGSPAQRRRTR_______</t>
  </si>
  <si>
    <t>Q8NDC0</t>
  </si>
  <si>
    <t>MAPK1IP1L</t>
  </si>
  <si>
    <t>_MSDEFSLADALPEHSPAKTSAVSNTKPGQP</t>
  </si>
  <si>
    <t>O75683</t>
  </si>
  <si>
    <t>SURF6</t>
  </si>
  <si>
    <t>EKIQEARGQGSAKELSPAALEKRRRRKQERD</t>
  </si>
  <si>
    <t>P13984</t>
  </si>
  <si>
    <t>GTF2F2</t>
  </si>
  <si>
    <t>WELKPEYRHYQGEEKSD______________</t>
  </si>
  <si>
    <t>500;505;505;505;505</t>
  </si>
  <si>
    <t>LTVECSKTSEIEPKNSPEDLGLSLTGDSCKL</t>
  </si>
  <si>
    <t>P20810-9;P20810-10;P20810-7;P20810-6;E9PSG1;F8W7E0;P20810-5</t>
  </si>
  <si>
    <t>11;11;11;11;11;11;11</t>
  </si>
  <si>
    <t>P20810-9</t>
  </si>
  <si>
    <t>CAST</t>
  </si>
  <si>
    <t>_____MSQPGQKPAASPRPRRAAAARRTHEH</t>
  </si>
  <si>
    <t>68;162;219;470;518;470;518;518;518;470;518;518;470;518</t>
  </si>
  <si>
    <t>RSSPEQPRPSTSKAVSPPHLDGPPSPRSPVI</t>
  </si>
  <si>
    <t>77;171;228;479;527;479;527;527;527;479;527;527;479;527</t>
  </si>
  <si>
    <t>STSKAVSPPHLDGPPSPRSPVIGSEVFLPNS</t>
  </si>
  <si>
    <t>NKRRSGKNSQEDSEDSEDKDVKTKKDDSHSA</t>
  </si>
  <si>
    <t>Q15149;Q15149-7;Q15149-8;Q15149-9;Q15149-5;Q15149-6;Q15149-3;Q15149-2;E9PMV1;Q15149-4</t>
  </si>
  <si>
    <t>720;551;561;569;583;587;606;610;627;583</t>
  </si>
  <si>
    <t>FRAKIERARSDEGQLSPATRGAYRDCLGRLD</t>
  </si>
  <si>
    <t>HHFIPDLLFAQRGDLSDVEEEEEEEMDVDEA</t>
  </si>
  <si>
    <t>Q8IVT2</t>
  </si>
  <si>
    <t>MISP</t>
  </si>
  <si>
    <t>EVAEERRNALFPEVFSPTPDENSDQNSRSSS</t>
  </si>
  <si>
    <t>LMSRVVPGQFDDADSSDSENRDLKTVKEKDD</t>
  </si>
  <si>
    <t>388;388;419;473</t>
  </si>
  <si>
    <t>LPDSWAMNMYRGGPASPGGLQGLETRRLSLP</t>
  </si>
  <si>
    <t>Q9Y446;Q9Y446-2;E9PK71</t>
  </si>
  <si>
    <t>123;138;65</t>
  </si>
  <si>
    <t>PIAKPAYSPASWSSRSAVDLSCSRRLSSAHN</t>
  </si>
  <si>
    <t>Q12792-4;Q12792;Q12792-3</t>
  </si>
  <si>
    <t>251;349;356</t>
  </si>
  <si>
    <t>Q12792-4</t>
  </si>
  <si>
    <t>TWF1</t>
  </si>
  <si>
    <t>GIRRLIRGPAETEATTD______________</t>
  </si>
  <si>
    <t>P18669;Q8N0Y7</t>
  </si>
  <si>
    <t>118;118</t>
  </si>
  <si>
    <t>P18669</t>
  </si>
  <si>
    <t>PGAM1;PGAM4</t>
  </si>
  <si>
    <t>TAAKHGEAQVKIWRRSYDVPPPPMEPDHPFY</t>
  </si>
  <si>
    <t>19;19;19;19</t>
  </si>
  <si>
    <t>ATPVPPRMGSRAGGPTTPLSPTRLSRLQEKE</t>
  </si>
  <si>
    <t>Q9HBD4;A0A0A0MT49;P51532-5;P51532-2;P51532-3;P51532-4;P51532</t>
  </si>
  <si>
    <t>695;759;695;695;695;695;695</t>
  </si>
  <si>
    <t>Q9HBD4</t>
  </si>
  <si>
    <t>SMARCA4</t>
  </si>
  <si>
    <t>PTLPVEEKKKIPDPDSDDVSEVDARHIIENA</t>
  </si>
  <si>
    <t>Q86X95</t>
  </si>
  <si>
    <t>CIR1</t>
  </si>
  <si>
    <t>GRNLTANDPSQEYVASEGEEDPEVEFLKSLT</t>
  </si>
  <si>
    <t>198;198;62</t>
  </si>
  <si>
    <t>ENMEKREEIIIKKEVSPEVVRSKLSPSPSLR</t>
  </si>
  <si>
    <t>P10644;K7EMU2;K7EMZ6;K7EIE5;K7EID3;K7EJ40;K7EK41;K7EPB2;P10644-2</t>
  </si>
  <si>
    <t>83;83;83;83;83;83;83;83;83</t>
  </si>
  <si>
    <t>P10644</t>
  </si>
  <si>
    <t>PRKAR1A</t>
  </si>
  <si>
    <t>LQKAGTRTDSREDEISPPPPNPVVKGRRRRG</t>
  </si>
  <si>
    <t>KVKIEDKSKSKDRKKSPIINESRSRDRGKKS</t>
  </si>
  <si>
    <t>Q5QP22;Q5QP23;G3XAC6;Q14498-2;Q14498;H0Y4X3;Q14498-3</t>
  </si>
  <si>
    <t>136;135;136;136;136;9;114</t>
  </si>
  <si>
    <t>SRRRSRSKSPFRKDKSPVREPIDNLTPEERD</t>
  </si>
  <si>
    <t>351;351;351;255;255;255</t>
  </si>
  <si>
    <t>EDKDKDKKEKSATRPSPSPERSSTGPEPPAP</t>
  </si>
  <si>
    <t>DWVSEGPQPGLRRALSSDSILSPAPDARAAD</t>
  </si>
  <si>
    <t>C9JUG7;F8W9N7;P47755-2;P47755</t>
  </si>
  <si>
    <t>9;9;9;9</t>
  </si>
  <si>
    <t>C9JUG7</t>
  </si>
  <si>
    <t>CAPZA2</t>
  </si>
  <si>
    <t>_______MADLEEQLSDEEKVRIAAKFIIHA</t>
  </si>
  <si>
    <t>F5GYV5;H7BZV4;A0A0C4DG62;F8WCT1;F5H7X4;Q66PJ3-7;Q66PJ3-4;Q66PJ3-3;Q66PJ3-2;Q66PJ3</t>
  </si>
  <si>
    <t>140;130;129;140;260;137;313;313;324;332</t>
  </si>
  <si>
    <t>F5GYV5</t>
  </si>
  <si>
    <t>ARL6IP4</t>
  </si>
  <si>
    <t>QVEALPGPSLDQWHRSAGEEEDGPVLTDEQK</t>
  </si>
  <si>
    <t>292;335;314</t>
  </si>
  <si>
    <t>ESPRRMMTRSQDATFSPGSEQAEKSPGPIVS</t>
  </si>
  <si>
    <t>SRSSSSGDRKKRRTRSRSPESQVIGENTKQP</t>
  </si>
  <si>
    <t>SSSSGDRKKRRTRSRSPESQVIGENTKQP__</t>
  </si>
  <si>
    <t>P14618;B4DNK4;H3BU13;P14618-2;H3BTN5;H3BQ34;H3BT25;H3BUW1;H3BTJ2;H3BN34;H3BQZ3</t>
  </si>
  <si>
    <t>37;37;37;37;37;37;37;37;37;37;37</t>
  </si>
  <si>
    <t>P14618</t>
  </si>
  <si>
    <t>PKM</t>
  </si>
  <si>
    <t>MADTFLEHMCRLDIDSPPITARNTGIICTIG</t>
  </si>
  <si>
    <t>F5GX09;Q5HYJ3-3;Q5HYJ3-2;Q5HYJ3</t>
  </si>
  <si>
    <t>193;193;193;193</t>
  </si>
  <si>
    <t>F5GX09</t>
  </si>
  <si>
    <t>FAM76B</t>
  </si>
  <si>
    <t>HHHRHSSSHHKISNLSPEEEQGLWKQSHKSS</t>
  </si>
  <si>
    <t>199;199;94</t>
  </si>
  <si>
    <t>EGETAYIRVKVDGPRSPSYGRSRSRSRSRSR</t>
  </si>
  <si>
    <t>C9JTC6;Q32MZ4-3;Q32MZ4-2;Q32MZ4</t>
  </si>
  <si>
    <t>16;16;16;16</t>
  </si>
  <si>
    <t>C9JTC6</t>
  </si>
  <si>
    <t>LRRFIP1</t>
  </si>
  <si>
    <t>MTSPAAAQSREIDCLSPEAQKLAEARLAAKR</t>
  </si>
  <si>
    <t>SKPKKKKSFSKEELMSSDLEETAGSTSIPKR</t>
  </si>
  <si>
    <t>H0Y5S9;H0Y682;P49674</t>
  </si>
  <si>
    <t>66;91;363</t>
  </si>
  <si>
    <t>H0Y5S9</t>
  </si>
  <si>
    <t>CSNK1E</t>
  </si>
  <si>
    <t>VASTPASRIQPAGNTSPRAISRVDRERKVSM</t>
  </si>
  <si>
    <t>Q8NAV1-2;Q8NAV1</t>
  </si>
  <si>
    <t>22;209</t>
  </si>
  <si>
    <t>Q8NAV1-2</t>
  </si>
  <si>
    <t>PRPF38A</t>
  </si>
  <si>
    <t>SEEEEEEDEKLERVPSPDHRRRSYRDLDKPR</t>
  </si>
  <si>
    <t>Q15149-3;Q15149-2;E9PMV1</t>
  </si>
  <si>
    <t>42;42;42</t>
  </si>
  <si>
    <t>Q15149-3</t>
  </si>
  <si>
    <t>DTLPWNLGKTQRSRRSGGGAGSNGSVLDPAE</t>
  </si>
  <si>
    <t>P18583-6;P18583-2;P18583-10;P18583-3;P18583-4;P18583-7;P18583;P18583-5;P18583-9;H7C1M2</t>
  </si>
  <si>
    <t>1556;1237;1556;1556;1556;1516;1556;1556;1596;551</t>
  </si>
  <si>
    <t>IAKEMEHNTVCAAGTSPVGEIGEEKILPTSE</t>
  </si>
  <si>
    <t>12;152;152;152</t>
  </si>
  <si>
    <t>____XIHEQWEKANVSSPHREFPPATAREVD</t>
  </si>
  <si>
    <t>A0A0D9SFK2;Q92614-3;Q92614-4;Q92614</t>
  </si>
  <si>
    <t>140;140;140;140</t>
  </si>
  <si>
    <t>GSLAKQNSQMIVKRFSFSQRSRDESASETST</t>
  </si>
  <si>
    <t>P06748;P06748-2</t>
  </si>
  <si>
    <t>254;225</t>
  </si>
  <si>
    <t>KGPSSVEDIKAKMQASIEKGGSLPKVEAKFI</t>
  </si>
  <si>
    <t>H0YES6;J3KNK0;Q8IWQ3-6;Q8IWQ3-3;Q8IWQ3-2;Q8IWQ3-4;Q8IWQ3;Q8IWQ3-5;Q8TDC3;Q8TDC3-2</t>
  </si>
  <si>
    <t>28;258;429;489;489;511;489;535;563;579</t>
  </si>
  <si>
    <t>H0YES6</t>
  </si>
  <si>
    <t>BRSK2;BRSK1</t>
  </si>
  <si>
    <t>PWRARLNSIKNSFLGSPRFHRRKLQVPTPEE</t>
  </si>
  <si>
    <t>Q9Y5Q9-2;Q9Y5Q9</t>
  </si>
  <si>
    <t>43;43</t>
  </si>
  <si>
    <t>Q9Y5Q9-2</t>
  </si>
  <si>
    <t>GTF3C3</t>
  </si>
  <si>
    <t>RKTREKKSLQEKGKLSAEENPDDSEVPSSSG</t>
  </si>
  <si>
    <t>AMGGVPAWAETTKRKTSSDDESEEDEDDLLQ</t>
  </si>
  <si>
    <t>Q5VV41</t>
  </si>
  <si>
    <t>ARHGEF16</t>
  </si>
  <si>
    <t>SLAVASKAKTPARHQSFGAAVLSREAARRDP</t>
  </si>
  <si>
    <t>1114;1119;1119;1119</t>
  </si>
  <si>
    <t>PVSPASQKMVIQGPSSPQGEAMVTDVLEDQK</t>
  </si>
  <si>
    <t>A0A087WTP3;Q92945;M0R3J3</t>
  </si>
  <si>
    <t>480;480;63</t>
  </si>
  <si>
    <t>PPNGDPNFKLFIIRGSPQQIDHAKQLIEEKI</t>
  </si>
  <si>
    <t>330;348;388;388</t>
  </si>
  <si>
    <t>EIKSSQGLKEKSKSPSPPRLTEDRKKASLVA</t>
  </si>
  <si>
    <t>KKGQKGKKQSFDDNDSEELEDKDSKSKKTAK</t>
  </si>
  <si>
    <t>A2AB20;Q9BW19</t>
  </si>
  <si>
    <t>A2AB20</t>
  </si>
  <si>
    <t>KIFC1</t>
  </si>
  <si>
    <t>__________MDPQRSPLLEVKGNIELKRPL</t>
  </si>
  <si>
    <t>F8WF16;B7Z8L1;F8W6A0;F8W0Q9;Q8NEY8-5;Q8NEY8-6;Q8NEY8-9;Q8NEY8-8;Q8NEY8-2;Q8NEY8-3;Q8NEY8;F8VWU8;F8VPY7</t>
  </si>
  <si>
    <t>85;78;32;151;85;85;133;133;140;78;133;133;140</t>
  </si>
  <si>
    <t>F8WF16</t>
  </si>
  <si>
    <t>PPHLN1</t>
  </si>
  <si>
    <t>RERSPYKRDNTFFRESPVGRKDSPHSRSGSS</t>
  </si>
  <si>
    <t>295;295;295;199;199;199;199</t>
  </si>
  <si>
    <t>RSAAAKTHTTALAGRSPSPASGRRGEGDAPF</t>
  </si>
  <si>
    <t>Q8IWS0-5;Q8IWS0</t>
  </si>
  <si>
    <t>121;155</t>
  </si>
  <si>
    <t>Q8IWS0-5</t>
  </si>
  <si>
    <t>PHF6</t>
  </si>
  <si>
    <t>ADLEESFNEHELEPSSPKSKKKSRKGRPRKT</t>
  </si>
  <si>
    <t>236;205</t>
  </si>
  <si>
    <t>KEKRQEQIAKRRRLSSLRASTSKSESSQK__</t>
  </si>
  <si>
    <t>129;129;129;129;129;379;129;129;129;129;41</t>
  </si>
  <si>
    <t>SQSSLRSSYSSPTSLSPRAGSPFSPPPSSSS</t>
  </si>
  <si>
    <t>23;23;23;23</t>
  </si>
  <si>
    <t>PPRMGSRAGGPTTPLSPTRLSRLQEKEELRE</t>
  </si>
  <si>
    <t>J9JID7;Q03252</t>
  </si>
  <si>
    <t>34;14</t>
  </si>
  <si>
    <t>J9JID7</t>
  </si>
  <si>
    <t>LMNB2</t>
  </si>
  <si>
    <t>ATMATPLPGRAGGPATPLSPTRLSRLQEKEE</t>
  </si>
  <si>
    <t>FTTRSTFSTNYRSLGSVQAPSYGARPVSSAA</t>
  </si>
  <si>
    <t>Q99961-3;Q99961-2;Q99961</t>
  </si>
  <si>
    <t>224;240;288</t>
  </si>
  <si>
    <t>Q99961-3</t>
  </si>
  <si>
    <t>SH3GL1</t>
  </si>
  <si>
    <t>GGFPCTTAPKIAASSSFRSSDKPIRTPSRSM</t>
  </si>
  <si>
    <t>P49792;Q7Z3J3;F8VYC4;J3KNE0;P0DJD0;P0DJD1;A6NKT7</t>
  </si>
  <si>
    <t>2510;1535;1527;1529;1519;1527;1535</t>
  </si>
  <si>
    <t>P49792</t>
  </si>
  <si>
    <t>RANBP2;RGPD4;RGPD1;RGPD3;RGPD2</t>
  </si>
  <si>
    <t>VEVSSTSETTPKAVVSPPKFVFGSESVKSIF</t>
  </si>
  <si>
    <t>KVKNPCLNVQSQRSVSPTFLNPSDENLKTLC</t>
  </si>
  <si>
    <t>Q9H7D0</t>
  </si>
  <si>
    <t>DOCK5</t>
  </si>
  <si>
    <t>EPDLMSPTRKAQRPKSLQLMDNRLSPFHGSS</t>
  </si>
  <si>
    <t>E7EX73;E9PGM1;E7EUU4;Q04637-6;Q04637-7;Q04637-5;Q04637-4;Q04637-3;Q04637;Q04637-8;Q04637-9;A0A0A0MR52;H7C044</t>
  </si>
  <si>
    <t>982;1059;1106;949;950;981;1058;1105;1145;1146;1152;947;199</t>
  </si>
  <si>
    <t>VPTESTDNRRVVQRSSLSRERGEKAGDRGDR</t>
  </si>
  <si>
    <t>125;453;453;453</t>
  </si>
  <si>
    <t>LGKRSLKRNFELVDSSPCKKIIQNKKTCVEY</t>
  </si>
  <si>
    <t>GGVPAWAETTKRKTSSDDESEEDEDDLLQRT</t>
  </si>
  <si>
    <t>KHKHKKHKRKEIIDASDKEGMSPAKRTKLDD</t>
  </si>
  <si>
    <t>HKRKEIIDASDKEGMSPAKRTKLDDLALLED</t>
  </si>
  <si>
    <t>257;420</t>
  </si>
  <si>
    <t>FRTPFGPLSSRSAPASPTHPGLMSPRSGGLQ</t>
  </si>
  <si>
    <t>875;875;875;779</t>
  </si>
  <si>
    <t>ANEQSVTPQRRSCFESSPDPELKSRTPSRHS</t>
  </si>
  <si>
    <t>E5RGX5;Q93045;Q93045-2;P16949;A2A2D0;P16949-2</t>
  </si>
  <si>
    <t>69;80;80;46;46;46</t>
  </si>
  <si>
    <t>STMN2;STMN1</t>
  </si>
  <si>
    <t>SEAPRTLASPKKKDLSLEEIQKKLEAAEERR;SVPEFPLSPPKKKDLSLEEIQKKLEAAEERR</t>
  </si>
  <si>
    <t>2706;2288;32</t>
  </si>
  <si>
    <t>LSYSPVERRRPSPQPSPRDQQSSSSERGSRR</t>
  </si>
  <si>
    <t>B4DR80;Q9Y6E0-2</t>
  </si>
  <si>
    <t>B4DR80</t>
  </si>
  <si>
    <t>STK24</t>
  </si>
  <si>
    <t>____________MAHSPVQSGLPGMQNLKAD</t>
  </si>
  <si>
    <t>1555;1236;1555;1555;1555;1515;1555;1555;1595;550</t>
  </si>
  <si>
    <t>LIAKEMEHNTVCAAGTSPVGEIGEEKILPTS</t>
  </si>
  <si>
    <t>151;308;125;276</t>
  </si>
  <si>
    <t>NQKLGHPEALSAGTGSPQPPSFTYAQQREKP</t>
  </si>
  <si>
    <t>7;7;7;7;7;7;7;7;7;7;7;7</t>
  </si>
  <si>
    <t>_________MADHSFSDGVPSDSVEAAKNAS</t>
  </si>
  <si>
    <t>AWAETTKRKTSSDDESEEDEDDLLQRTGNFI</t>
  </si>
  <si>
    <t>P54105;E9PJF4</t>
  </si>
  <si>
    <t>102;102</t>
  </si>
  <si>
    <t>P54105</t>
  </si>
  <si>
    <t>CLNS1A</t>
  </si>
  <si>
    <t>EEESKEPVADEEEEDSDDDVEPITEFRFVPS</t>
  </si>
  <si>
    <t>100;160</t>
  </si>
  <si>
    <t>KKKTGGSKQQTEKPESEDEWERTERERLQDL</t>
  </si>
  <si>
    <t>426;431;429;430</t>
  </si>
  <si>
    <t>TPQQSNRTRKSRVSVSPGRTSGKVTKHKGTE</t>
  </si>
  <si>
    <t>TPQQSNRTRKSRVSVSPGRTSVTKHKGTEKR</t>
  </si>
  <si>
    <t>CSQAAGTKGAEETSWSGEERAAKVPSTPPPK</t>
  </si>
  <si>
    <t>Q3KQU3-4;Q3KQU3;H0YF21;Q3KQU3-2</t>
  </si>
  <si>
    <t>428;460;43;423</t>
  </si>
  <si>
    <t>Q3KQU3-4</t>
  </si>
  <si>
    <t>MAP7D1</t>
  </si>
  <si>
    <t>ASPRARLSASTASELSPKSKARPSSPSTSWH</t>
  </si>
  <si>
    <t>Q9UHR4</t>
  </si>
  <si>
    <t>BAIAP2L1</t>
  </si>
  <si>
    <t>IKTPASTPVSGTPQASPMIERSNVVRKDYDT</t>
  </si>
  <si>
    <t>O14976-2;O14976</t>
  </si>
  <si>
    <t>701;780</t>
  </si>
  <si>
    <t>O14976-2</t>
  </si>
  <si>
    <t>GAK</t>
  </si>
  <si>
    <t>DAGAGSPEAEPTDSDSPPSSSADASRFLHTL</t>
  </si>
  <si>
    <t>Q29RF7</t>
  </si>
  <si>
    <t>PDS5A</t>
  </si>
  <si>
    <t>KPINKGRKRAAVGQESPGGLEAGNAKAPKLQ</t>
  </si>
  <si>
    <t>39;39;39;39;39;39</t>
  </si>
  <si>
    <t>DGASSDAEPEPPSGRTESPATAAETASEELD</t>
  </si>
  <si>
    <t>F8W020;F8VXI6;F8VUX1;F8VY35;F8W0J6;F5H4R6;P55209-2;P55209;F8VVB5</t>
  </si>
  <si>
    <t>10;10;10;10;10;10;10;10;10</t>
  </si>
  <si>
    <t>F8W020</t>
  </si>
  <si>
    <t>NAP1L1</t>
  </si>
  <si>
    <t>______MADIDNKEQSELDQDLDDVEEVEEE</t>
  </si>
  <si>
    <t>KDEDRKQFKDLFDLNSSEEDDTEGFSERGIL</t>
  </si>
  <si>
    <t>DEDRKQFKDLFDLNSSEEDDTEGFSERGILR</t>
  </si>
  <si>
    <t>______MEDSMDMDMSPLRPQNYLFGCELKA</t>
  </si>
  <si>
    <t>RHRKIVEPEVVGESDSEVEGDAWRMEREDSS</t>
  </si>
  <si>
    <t>Q8WWM7-6;Q8WWM7-8;Q8WWM7-5;Q8WWM7-4;Q8WWM7-9;Q8WWM7-2;Q8WWM7;Q8WWM7-3;H3BUF6;H3BRB0;A0A0C4DGL7</t>
  </si>
  <si>
    <t>684;684;684;684;684;684;684;684;690;9;9</t>
  </si>
  <si>
    <t>TKPLLSVNKSTSTPTSPGPRTHSTPSIPVLT</t>
  </si>
  <si>
    <t>119;135;131;131;131;131</t>
  </si>
  <si>
    <t>VSRPDPEPVSDNEEDSYDEEIHDPRSGRSGV</t>
  </si>
  <si>
    <t>Q13185;S4R2Y4</t>
  </si>
  <si>
    <t>95;87</t>
  </si>
  <si>
    <t>Q13185</t>
  </si>
  <si>
    <t>CBX3</t>
  </si>
  <si>
    <t>QKAGKEKDGTKRKSLSDSESDDSKSKKKRDA</t>
  </si>
  <si>
    <t>H0YFD2;F8WFC1;Q8N9T8</t>
  </si>
  <si>
    <t>115;59;171</t>
  </si>
  <si>
    <t>H0YFD2</t>
  </si>
  <si>
    <t>KRI1</t>
  </si>
  <si>
    <t>EQKQLKESFRAFVEDSEDEDGAGEGGSSLLQ</t>
  </si>
  <si>
    <t>H0Y7Z1;P02751-12;P02751-10;P02751-6;P02751-5;P02751-9;P02751-14;P02751-13;P02751-8;P02751-17;P02751-3;P02751-11;P02751;P02751-7;P02751-15</t>
  </si>
  <si>
    <t>1101;2006;2174;2182;2209;2238;2263;2265;2294;2328;2353;2384;2384;2444;2475</t>
  </si>
  <si>
    <t>H0Y7Z1</t>
  </si>
  <si>
    <t>FN1</t>
  </si>
  <si>
    <t>IECFMPLDVQADREDSRE_____________</t>
  </si>
  <si>
    <t>Q5VZL5-2;Q5VZL5-4;Q5VZL5</t>
  </si>
  <si>
    <t>122;90;122</t>
  </si>
  <si>
    <t>TDDSLEVERRVTQHESDNENEIQIQNKLKKD</t>
  </si>
  <si>
    <t>610;450;609;306;448;307;449</t>
  </si>
  <si>
    <t>AASFQSTSVKSPKTVSPPIRKGWSMSEQSEE</t>
  </si>
  <si>
    <t>265;428</t>
  </si>
  <si>
    <t>SSRSAPASPTHPGLMSPRSGGLQTPECLSRE</t>
  </si>
  <si>
    <t>1124;1124</t>
  </si>
  <si>
    <t>ASRSPIRQDRGEFSASPMLKSGMSPEQSRFQ</t>
  </si>
  <si>
    <t>K7ERV3;P04183</t>
  </si>
  <si>
    <t>264;231</t>
  </si>
  <si>
    <t>VAARKLFAPQQILQCSPAN____________</t>
  </si>
  <si>
    <t>Q9NQC3-2;Q9NQC3-5;Q9NQC3-4;Q9NQC3</t>
  </si>
  <si>
    <t>15;15;15;15</t>
  </si>
  <si>
    <t>Q9NQC3-2</t>
  </si>
  <si>
    <t>RTN4</t>
  </si>
  <si>
    <t>_MEDLDQSPLVSSSDSPPRPQPAFKYQFVRE</t>
  </si>
  <si>
    <t>A0A0A0MRM9;Q14978;Q14978-3;Q14978-2</t>
  </si>
  <si>
    <t>616;607;608;617</t>
  </si>
  <si>
    <t>A0A0A0MRM9</t>
  </si>
  <si>
    <t>NOLC1</t>
  </si>
  <si>
    <t>AKEAETPQAKKIKLQTPNTFPKRKKGEKRAS</t>
  </si>
  <si>
    <t>619;610;611;620</t>
  </si>
  <si>
    <t>AETPQAKKIKLQTPNTFPKRKKGEKRASSPF</t>
  </si>
  <si>
    <t>37;17</t>
  </si>
  <si>
    <t>ATPLPGRAGGPATPLSPTRLSRLQEKEELRE</t>
  </si>
  <si>
    <t>121;105;105;105;105</t>
  </si>
  <si>
    <t>TPGKKGATPGKALVATPGKKGAAIPAKGAKN</t>
  </si>
  <si>
    <t>109;109</t>
  </si>
  <si>
    <t>ENSPTRQQFHSKPVDSDSDDDPLEAFMAEVE</t>
  </si>
  <si>
    <t>111;111</t>
  </si>
  <si>
    <t>SPTRQQFHSKPVDSDSDDDPLEAFMAEVEDQ</t>
  </si>
  <si>
    <t>1329;1329</t>
  </si>
  <si>
    <t>HKELSNSPLRENSFGSPLEFRNSGPLGTEMN</t>
  </si>
  <si>
    <t>H0Y4V9;Q92615;A0A087X183;H0Y641</t>
  </si>
  <si>
    <t>167;601;16;77</t>
  </si>
  <si>
    <t>H0Y4V9</t>
  </si>
  <si>
    <t>LARP4B</t>
  </si>
  <si>
    <t>VPASCAVSATYERSPSPAHLPDDPKVAEKQR</t>
  </si>
  <si>
    <t>Q6UN15-5;Q6UN15;A0A0B4J203;Q6UN15-4;Q6UN15-3</t>
  </si>
  <si>
    <t>244;259;259;244;221</t>
  </si>
  <si>
    <t>SEKETALPSTKAEFTSPPSLFKTGLPPSRNS</t>
  </si>
  <si>
    <t>SGSKKKRKFSKEEPVSSGPEEAVGKSSSKKK</t>
  </si>
  <si>
    <t>K7EQ87;K7EKI0;Q92817</t>
  </si>
  <si>
    <t>104;2047;2025</t>
  </si>
  <si>
    <t>K7EQ87</t>
  </si>
  <si>
    <t>EVPL</t>
  </si>
  <si>
    <t>LLPAALEGYRCYRSASPTVPRSLR_______</t>
  </si>
  <si>
    <t>170;101;96;101;107;164;164</t>
  </si>
  <si>
    <t>SFKISYIPDEEVSSPSPPQRAQRGDHSSREQ</t>
  </si>
  <si>
    <t>QTNTDKEKIKEKGSFSDTGLGDGKMKSDSFA</t>
  </si>
  <si>
    <t>P26599;P26599-2;P26599-3;A6NLN1;K7ES59;A0A087WU68</t>
  </si>
  <si>
    <t>140;140;140;110;110;12</t>
  </si>
  <si>
    <t>P26599</t>
  </si>
  <si>
    <t>PTBP1</t>
  </si>
  <si>
    <t>PIYIQFSNHKELKTDSSPNQARAQAALQAVN</t>
  </si>
  <si>
    <t>REAREAARSPDKPGGSPSASRRKGRASEHKD</t>
  </si>
  <si>
    <t>Q9NRY4</t>
  </si>
  <si>
    <t>ARHGAP35</t>
  </si>
  <si>
    <t>RLGRFASYRTSFSVGSDDELGPIRKKEEDQA</t>
  </si>
  <si>
    <t>Q9P206;Q9P206-3;Q9P206-2</t>
  </si>
  <si>
    <t>929;940;988</t>
  </si>
  <si>
    <t>Q9P206</t>
  </si>
  <si>
    <t>KIAA1522</t>
  </si>
  <si>
    <t>IFSKGSRKLQLERPVSPETQADLQRNLVAEL</t>
  </si>
  <si>
    <t>F2Z2X4;Q9C0E2</t>
  </si>
  <si>
    <t>521;521</t>
  </si>
  <si>
    <t>F2Z2X4</t>
  </si>
  <si>
    <t>XPO4</t>
  </si>
  <si>
    <t>RLHGQLQRHQQQLLASPGSSTVDNKMLDDLY</t>
  </si>
  <si>
    <t>2702;2284;28</t>
  </si>
  <si>
    <t>DSRSLSYSPVERRRPSPQPSPRDQQSSSSER</t>
  </si>
  <si>
    <t>369;405</t>
  </si>
  <si>
    <t>LPSKSSVTKICRDPQTPVLQTKHRARAVTCK</t>
  </si>
  <si>
    <t>253;416</t>
  </si>
  <si>
    <t>GVSCFRTPFGPLSSRSAPASPTHPGLMSPRS</t>
  </si>
  <si>
    <t>1352;1352;1352;1383;1383;1383;555</t>
  </si>
  <si>
    <t>SCFEYKGKKVFERMNSLTFKKSKDMRAKLEE</t>
  </si>
  <si>
    <t>Q4G0J3;Q4G0J3-3;H0YA82</t>
  </si>
  <si>
    <t>337;344;131</t>
  </si>
  <si>
    <t>KEASEASKENRDIEISTEEEKDTGDLKDSSL</t>
  </si>
  <si>
    <t>338;345;132</t>
  </si>
  <si>
    <t>EASEASKENRDIEISTEEEKDTGDLKDSSLL</t>
  </si>
  <si>
    <t>65;90;362</t>
  </si>
  <si>
    <t>PVASTPASRIQPAGNTSPRAISRVDRERKVS</t>
  </si>
  <si>
    <t>881;872;870</t>
  </si>
  <si>
    <t>LAQEEPVAAPEPKKETESEAEDNLDDLEKHL</t>
  </si>
  <si>
    <t>H0YH87;F8WB06;F8VQP2;V9GY86;Q99700-2;Q99700-5;Q99700-4;Q99700;F8VRK6</t>
  </si>
  <si>
    <t>387;201;201;306;466;177;466;466;65</t>
  </si>
  <si>
    <t>F8VRK6</t>
  </si>
  <si>
    <t>ATXN2</t>
  </si>
  <si>
    <t>SAQYKARVALENDDRSEEEKYTAVQRNSSER</t>
  </si>
  <si>
    <t>K7ERU2;Q63ZY3-3;Q63ZY3;Q63ZY3-2</t>
  </si>
  <si>
    <t>98;375;375;375</t>
  </si>
  <si>
    <t>K7ERU2</t>
  </si>
  <si>
    <t>KANK2</t>
  </si>
  <si>
    <t>YGTGLRALAMPGRPESPPVFRSQEVVETMCP</t>
  </si>
  <si>
    <t>ASFLLSKENQPENSQTPTKKEHQKAWALNLN</t>
  </si>
  <si>
    <t>P20810-9;P20810-10;P20810-7;P20810-6;H0YA91;E9PDE4;E7ES10;E7EVY3;B7Z574;A0A0C4DGB5;P20810-4;P20810-8;P20810</t>
  </si>
  <si>
    <t>285;304;307;326;260;171;243;229;229;289;202;221;243</t>
  </si>
  <si>
    <t>PDDAIDALSSDFTCGSPTAAGKKTEKEESTE</t>
  </si>
  <si>
    <t>AKKVEGNKGTKSLKESEQESEEEILAQKKEQ</t>
  </si>
  <si>
    <t>EGNKGTKSLKESEQESEEEILAQKKEQREEE</t>
  </si>
  <si>
    <t>900;900;900;900;900;900;72</t>
  </si>
  <si>
    <t>RPASLNLNRSRSLSNSNPDISGTPTSPDDEV</t>
  </si>
  <si>
    <t>Q15061</t>
  </si>
  <si>
    <t>WDR43</t>
  </si>
  <si>
    <t>KPAPPQTEQVESKRKSGGNEVSIEERLGAMD</t>
  </si>
  <si>
    <t>2751;2751</t>
  </si>
  <si>
    <t>SDAAKLRSDSHSRSLSPNHNTLQTLKSDGRM</t>
  </si>
  <si>
    <t>42;42;42;42;42</t>
  </si>
  <si>
    <t>TSELLKGIPLATGDTSPEPELLPGAPLPPPK</t>
  </si>
  <si>
    <t>243;214;243</t>
  </si>
  <si>
    <t>FKKQEKTPKTPKGPSSVEDIKAKMQASIEKA;FKKQEKTPKTPKGPSSVEDIKAKMQASIEKG</t>
  </si>
  <si>
    <t>P25325-2</t>
  </si>
  <si>
    <t>_MAEPGSRESETRARSPSVAAMASPQLCRAL</t>
  </si>
  <si>
    <t>O60264</t>
  </si>
  <si>
    <t>SMARCA5</t>
  </si>
  <si>
    <t>LFAHFIQPAAQKTPTSPLKMKPGRPRIKKDE</t>
  </si>
  <si>
    <t>Q15021</t>
  </si>
  <si>
    <t>NCAPD2</t>
  </si>
  <si>
    <t>KPSTGSRYQPLASTASDNDFVTPEPRRTTRR</t>
  </si>
  <si>
    <t>399;475</t>
  </si>
  <si>
    <t>AAYEMRMQNNSSPSISPNTSFTSDGSPSPLG</t>
  </si>
  <si>
    <t>P06748;P06748-3</t>
  </si>
  <si>
    <t>199;199</t>
  </si>
  <si>
    <t>EEAEEKAPVKKSIRDTPAKNAQKSNQNGKDS</t>
  </si>
  <si>
    <t>470;588</t>
  </si>
  <si>
    <t>LPASLSANNTPTRRVSPLNLSSVTP______</t>
  </si>
  <si>
    <t>MGGVPAWAETTKRKTSSDDESEEDEDDLLQR</t>
  </si>
  <si>
    <t>A0A087X1Q1;A0A087WZU8;P04637-7;P04637-4;P04637</t>
  </si>
  <si>
    <t>233;381;260;353;392</t>
  </si>
  <si>
    <t>A0A087X1Q1</t>
  </si>
  <si>
    <t>TP53</t>
  </si>
  <si>
    <t>TSRHKKLMFKTEGPDSD______________</t>
  </si>
  <si>
    <t>V9GYM8;Q92974-3;Q92974-2;Q92974;V9GYF0</t>
  </si>
  <si>
    <t>977;904;931;932;199</t>
  </si>
  <si>
    <t>SVHRNFEDRERQELGSPEERLQDSSDPDTGS</t>
  </si>
  <si>
    <t>P42166;G5E972;P42167-3;P42167-2;P42167;H0YJH7</t>
  </si>
  <si>
    <t>160;160;160;160;160;67</t>
  </si>
  <si>
    <t>KLLKLREQGTESRSSTPLPTISSSAENTRQN</t>
  </si>
  <si>
    <t>Q9Y2X3</t>
  </si>
  <si>
    <t>NOP58</t>
  </si>
  <si>
    <t>EPLSEEEPCTSTAIASPEKKKKKKKKRENED</t>
  </si>
  <si>
    <t>S4R3H4;E7EQT4;Q9UKV3-5;Q9UKV3;G3V3B0;Q9UKV3-3;Q9UKV3-2</t>
  </si>
  <si>
    <t>946;964;991;1004;245;246;277</t>
  </si>
  <si>
    <t>VSITIDDPVRTAQVPSPPRGKISNIVHISNL</t>
  </si>
  <si>
    <t>O95817;C9JFK9</t>
  </si>
  <si>
    <t>173;115</t>
  </si>
  <si>
    <t>AAAQPPASHGPERSQSPAASDCSSSSSSASL</t>
  </si>
  <si>
    <t>H3BNW0;Q9NXG2</t>
  </si>
  <si>
    <t>86;86</t>
  </si>
  <si>
    <t>H3BNW0</t>
  </si>
  <si>
    <t>THUMPD1</t>
  </si>
  <si>
    <t>DMYGPEKFTDKDQQPSGSEGEDDDAEAALKK</t>
  </si>
  <si>
    <t>88;88</t>
  </si>
  <si>
    <t>YGPEKFTDKDQQPSGSEGEDDDAEAALKKEV</t>
  </si>
  <si>
    <t>20;20;20;20</t>
  </si>
  <si>
    <t>TPVPPRMGSRAGGPTTPLSPTRLSRLQEKEE</t>
  </si>
  <si>
    <t>O76021-2;O76021;J3QSV6</t>
  </si>
  <si>
    <t>141;361;360</t>
  </si>
  <si>
    <t>KKRGRGKAQVKATNESEDEIPQLVPIGKKTP</t>
  </si>
  <si>
    <t>Q5T171;Q9BRQ0</t>
  </si>
  <si>
    <t>265;302</t>
  </si>
  <si>
    <t>Q5T171</t>
  </si>
  <si>
    <t>PYGO2</t>
  </si>
  <si>
    <t>NQPSFPPNSSGRGGGTPDANSLAPPGKAGGG</t>
  </si>
  <si>
    <t>RKSNLDEEVNVIPPHTPVRTVMNTIQQLMMI</t>
  </si>
  <si>
    <t>NRSRRRRNRGNRTDGSISGDRQPVTVADYIS</t>
  </si>
  <si>
    <t>76;60;60;60;60</t>
  </si>
  <si>
    <t>AKKVVVSPTKKVAVATPAKKAAVTPGKKAAA</t>
  </si>
  <si>
    <t>705;696;694;695;669</t>
  </si>
  <si>
    <t>RHSPSPRPRAPQTSSSPPPVRRGASSSP___;RHSPSPRPRAPQTSSSPPPVRRGASSSPQRR</t>
  </si>
  <si>
    <t>1318;1318</t>
  </si>
  <si>
    <t>SSWGGPHFSPEHKELSNSPLRENSFGSPLEF</t>
  </si>
  <si>
    <t>SGKTVIRLPSGSGAASPTGSAVDIRAGAISA</t>
  </si>
  <si>
    <t>C9JIE2;Q86TI0-2;Q86TI0</t>
  </si>
  <si>
    <t>108;237;237</t>
  </si>
  <si>
    <t>C9JIE2</t>
  </si>
  <si>
    <t>TBC1D1</t>
  </si>
  <si>
    <t>TGSQEPVRRPMRKSFSQPGLRSLAFRKELQD</t>
  </si>
  <si>
    <t>Q9C0D5-2;Q9C0D5</t>
  </si>
  <si>
    <t>63;63</t>
  </si>
  <si>
    <t>Q9C0D5-2</t>
  </si>
  <si>
    <t>TANC1</t>
  </si>
  <si>
    <t>AEDTYRVSLAKGVSMSLPSSPLLPRQSHLVQ</t>
  </si>
  <si>
    <t>66;66</t>
  </si>
  <si>
    <t>TYRVSLAKGVSMSLPSSPLLPRQSHLVQSRV</t>
  </si>
  <si>
    <t>1022;1099;1146;989;990;1021;1098;1145;1185;1186;1192;986</t>
  </si>
  <si>
    <t>RGDRLDRARTPATKRSFSKEVEERSRERPSQ</t>
  </si>
  <si>
    <t>__________MAQRHSDSSLEEKLLGHRFHS</t>
  </si>
  <si>
    <t>97;89</t>
  </si>
  <si>
    <t>AGKEKDGTKRKSLSDSESDDSKSKKKRDAAD</t>
  </si>
  <si>
    <t>707;698;699;708</t>
  </si>
  <si>
    <t>RGGSISVQVNSIKFDSE______________</t>
  </si>
  <si>
    <t>1159;1159;1079</t>
  </si>
  <si>
    <t>VQRPKLEKKDAKEIPSATQSPISKKRKKKGF</t>
  </si>
  <si>
    <t>409;416;514</t>
  </si>
  <si>
    <t>EVEMLSSQERMKVQGSPLKKLFTSTGLKKLS</t>
  </si>
  <si>
    <t>SDAESLSPCPPQRRFSLSPSLGPQASRFLPS</t>
  </si>
  <si>
    <t>____________MSETAPAAPAAPAPAEKTP</t>
  </si>
  <si>
    <t>Q9BXP5-5;Q9BXP5-4;Q9BXP5-2;Q9BXP5-3;Q9BXP5;A0A087X0F4</t>
  </si>
  <si>
    <t>Q9BXP5-5</t>
  </si>
  <si>
    <t>SRRT</t>
  </si>
  <si>
    <t>____________MGDSDDEYDRRRRDKFRRE</t>
  </si>
  <si>
    <t>AESLSPCPPQRRFSLSPSLGPQASRFLPSAR</t>
  </si>
  <si>
    <t>196;124;151;151;143;124;124</t>
  </si>
  <si>
    <t>GSRRGRSSLSLAKSVSTTNIAGHFNDESPLG</t>
  </si>
  <si>
    <t>CTCLAWAPARLQAKESPQRKKRKSEAVGMSN</t>
  </si>
  <si>
    <t>P68363;P68363-2;P68366-2;P68366</t>
  </si>
  <si>
    <t>340;224;325;340</t>
  </si>
  <si>
    <t>TUBA1B;TUBA4A</t>
  </si>
  <si>
    <t>PKDVNAAIATIKTKRSIQFVDWCPTGFKVGI</t>
  </si>
  <si>
    <t>P06748;P06748-2;E5RI98;P06748-3</t>
  </si>
  <si>
    <t>125;125;61;125</t>
  </si>
  <si>
    <t>HISGQHLVAVEEDAESEDEEEEDVKLLSISG</t>
  </si>
  <si>
    <t>Q5JTD0-4;Q5JTD0-2;Q5JTD0</t>
  </si>
  <si>
    <t>470;535;545</t>
  </si>
  <si>
    <t>Q5JTD0-4</t>
  </si>
  <si>
    <t>TJAP1</t>
  </si>
  <si>
    <t>RSPKRMGVHHLHRKDSLTQAQEQGNLLN___</t>
  </si>
  <si>
    <t>LDEEVSRTLNAETPKSSPLPAKGRDPVEILI</t>
  </si>
  <si>
    <t>NSLLDEEVSRTLNAETPKSSPLPAKGRDPVE</t>
  </si>
  <si>
    <t>J3QRV5;Q6P1M3;Q6P1M3-2</t>
  </si>
  <si>
    <t>963;963;963</t>
  </si>
  <si>
    <t>J3QRV5</t>
  </si>
  <si>
    <t>LLGL2</t>
  </si>
  <si>
    <t>GAGPKKAPSRARNSGTQSDGEEKQPGLVMER</t>
  </si>
  <si>
    <t>Q16543;K7EL68</t>
  </si>
  <si>
    <t>377;183</t>
  </si>
  <si>
    <t>PLLEAVPKTGDEKDVSV______________</t>
  </si>
  <si>
    <t>GSKKKRKFSKEEPVSSGPEEAVGKSSSKKKK</t>
  </si>
  <si>
    <t>92;76;76;76;76</t>
  </si>
  <si>
    <t>PAKKAAVTPGKKAAATPAKKTVTPAKAVTTP</t>
  </si>
  <si>
    <t>12;12;12;12;12;12;12;12;12;12;12;12</t>
  </si>
  <si>
    <t>____MADHSFSDGVPSDSVEAAKNASNTEKL</t>
  </si>
  <si>
    <t>4620;4451;4461;4469;4483;4487;4506;4510;4483</t>
  </si>
  <si>
    <t>AQSTKGYYSPYSVSGSGSTAGSRTGSRTGSR</t>
  </si>
  <si>
    <t>Q92625</t>
  </si>
  <si>
    <t>ANKS1A</t>
  </si>
  <si>
    <t>LSNCSIGKKRLEKSPSFASEWDEIEKIMSSI</t>
  </si>
  <si>
    <t>352;370;410;410</t>
  </si>
  <si>
    <t>DRKKASLVALPEQTASEEETPPPLLTKEASS</t>
  </si>
  <si>
    <t>17;135;138;137;138;137</t>
  </si>
  <si>
    <t>DNMTSSAQIIQRSFSSPENFQRQAVMNSALR</t>
  </si>
  <si>
    <t>O95453-2;O95453-3;O95453;O95453-4</t>
  </si>
  <si>
    <t>558;573;619;444</t>
  </si>
  <si>
    <t>O95453-2</t>
  </si>
  <si>
    <t>PARN</t>
  </si>
  <si>
    <t>GRKKAKKLKRMKKELSPAGSISKNSPATLFE</t>
  </si>
  <si>
    <t>207;207;71</t>
  </si>
  <si>
    <t>IIKKEVSPEVVRSKLSPSPSLRKSSKSPKRK</t>
  </si>
  <si>
    <t>209;209;73</t>
  </si>
  <si>
    <t>KKEVSPEVVRSKLSPSPSLRKSSKSPKRKSS</t>
  </si>
  <si>
    <t>509;465;504</t>
  </si>
  <si>
    <t>SNPPARSQSSDTEQQSPTSGGGKVAPAQPSE</t>
  </si>
  <si>
    <t>P61247;D6RAT0;H0Y9Y4;D6R9B6</t>
  </si>
  <si>
    <t>263;226;207;144</t>
  </si>
  <si>
    <t>P61247</t>
  </si>
  <si>
    <t>RPS3A</t>
  </si>
  <si>
    <t>AKVERADGYEPPVQESV______________</t>
  </si>
  <si>
    <t>95;95;95</t>
  </si>
  <si>
    <t>ISYFKNQRGIQYIDLSSDSEDVVSPNCSNTV</t>
  </si>
  <si>
    <t>SYFKNQRGIQYIDLSSDSEDVVSPNCSNTVQ</t>
  </si>
  <si>
    <t>98;98;98</t>
  </si>
  <si>
    <t>FKNQRGIQYIDLSSDSEDVVSPNCSNTVQEK</t>
  </si>
  <si>
    <t>VLKFYDSNTVKQKYLSFTPPEKDGFPSGTPA</t>
  </si>
  <si>
    <t>GLRPRTVSSPIPYTPSPSSSRPISPGLSYAS</t>
  </si>
  <si>
    <t>O75940</t>
  </si>
  <si>
    <t>SMNDC1</t>
  </si>
  <si>
    <t>YSKNKKGQVKRSIFASPESVTGKVGVGTCGI</t>
  </si>
  <si>
    <t>E7EUY6;B1ALK7;Q14155-6;Q14155-1;Q14155-5;Q14155-2;Q14155-3;Q14155;F6SJA5;E9PDQ5;Q15052-2;Q15052</t>
  </si>
  <si>
    <t>340;340;340;340;425;468;497;518;34;262;334;488</t>
  </si>
  <si>
    <t>ARHGEF7;ARHGEF6</t>
  </si>
  <si>
    <t>LFPNVLLMLSASPRMSGFIYQGKLPTTGMTI</t>
  </si>
  <si>
    <t>99;83;83;83;83</t>
  </si>
  <si>
    <t>TPGKKAAATPAKKTVTPAKAVTTPGKKGATP</t>
  </si>
  <si>
    <t>P38919;I3L3H2</t>
  </si>
  <si>
    <t>12;12</t>
  </si>
  <si>
    <t>P38919</t>
  </si>
  <si>
    <t>EIF4A3</t>
  </si>
  <si>
    <t>____MATTATMATSGSARKRLLKEEDMTKVE</t>
  </si>
  <si>
    <t>227;245</t>
  </si>
  <si>
    <t>ETMEEQKTKVGDGDLSAEEIPENEVSLRRAV</t>
  </si>
  <si>
    <t>P60174-1;P60174</t>
  </si>
  <si>
    <t>21;58</t>
  </si>
  <si>
    <t>P60174-1</t>
  </si>
  <si>
    <t>TPI1</t>
  </si>
  <si>
    <t>KFFVGGNWKMNGRKQSLGELIGTLNAAKVPA</t>
  </si>
  <si>
    <t>Q15750-2;Q15750</t>
  </si>
  <si>
    <t>Q15750-2</t>
  </si>
  <si>
    <t>TAB1</t>
  </si>
  <si>
    <t>_________MAAQRRSLLQSEQQPSWTDDLP</t>
  </si>
  <si>
    <t>Q7Z422-2;Q7Z422-4;Q7Z422-3;Q7Z422-5;Q7Z422</t>
  </si>
  <si>
    <t>87;88;89;106;107</t>
  </si>
  <si>
    <t>Q7Z422-2</t>
  </si>
  <si>
    <t>SZRD1</t>
  </si>
  <si>
    <t>EAEYAEARKRILGSASPEEEQEKPILDRPTR</t>
  </si>
  <si>
    <t>O60832</t>
  </si>
  <si>
    <t>DKC1</t>
  </si>
  <si>
    <t>KKKKKKKKAKEVELVSE______________</t>
  </si>
  <si>
    <t>Q5JPT2;Q96B97-2;Q96B97;Q5JPT1;Q5VSN0</t>
  </si>
  <si>
    <t>210;193;230;177;274</t>
  </si>
  <si>
    <t>Q5JPT2</t>
  </si>
  <si>
    <t>SH3KBP1</t>
  </si>
  <si>
    <t>FGDIFKDKPIKLRPRSIEVENDFLPVEKTIG</t>
  </si>
  <si>
    <t>E7EVA0;P27816;P27816-6;P27816-2</t>
  </si>
  <si>
    <t>538;521;521;521</t>
  </si>
  <si>
    <t>MSPLSETEMALGKDVTPPPETEVVLIKNVCL</t>
  </si>
  <si>
    <t>Q6KC79-2;Q6KC79</t>
  </si>
  <si>
    <t>2658;2658</t>
  </si>
  <si>
    <t>TNARNKAITSLLGGGSPKNNTAAETEDDESD</t>
  </si>
  <si>
    <t>F8VSC4;G3V1U3;P50579-3;P50579;F8VY03;F8VRR3;F8VQZ7;P50579-2</t>
  </si>
  <si>
    <t>29;29;29;29;29;29;29;29</t>
  </si>
  <si>
    <t>F8VSC4</t>
  </si>
  <si>
    <t>METAP2</t>
  </si>
  <si>
    <t>LNGDLDPDDREEGAASTAEEAAKKKRRKKKK</t>
  </si>
  <si>
    <t>E9PNR2;Q13671-2;Q13671</t>
  </si>
  <si>
    <t>246;351;351</t>
  </si>
  <si>
    <t>E9PNR2</t>
  </si>
  <si>
    <t>RIN1</t>
  </si>
  <si>
    <t>TSPHLGRRRPLLRSMSAAFCSLLAPERQVGR</t>
  </si>
  <si>
    <t>306;306;306;306;306;306;306;306;306;306;246</t>
  </si>
  <si>
    <t>QRELRAAQLAREIESSPQYRLRIAMENDDGR</t>
  </si>
  <si>
    <t>F8WA97;J3KN81;H3BRB1;Q9H6E5</t>
  </si>
  <si>
    <t>6;6;6;6</t>
  </si>
  <si>
    <t>F8WA97</t>
  </si>
  <si>
    <t>TUT1</t>
  </si>
  <si>
    <t>__________MAAVDSDVESLPRGGFRCCLC</t>
  </si>
  <si>
    <t>265;270;270;270;270</t>
  </si>
  <si>
    <t>KEQNPPPARSEDMPFSPKASVAAMEAKEQLS</t>
  </si>
  <si>
    <t>E9PPF9;E9PLD2;Q9H019-3;Q9H019;E9PPQ0;E9PSD6;C9JF50;E9PLU1;E9PRK5;Q9H019-2;E9PNJ0;E9PRW1</t>
  </si>
  <si>
    <t>6;6;103;103;6;103;103;103;103;103;6;103</t>
  </si>
  <si>
    <t>E9PPF9</t>
  </si>
  <si>
    <t>MTFR1L</t>
  </si>
  <si>
    <t>__________MQRNASVPNLRGSEERLLALK</t>
  </si>
  <si>
    <t>E9PQC4;Q9BZD4</t>
  </si>
  <si>
    <t>247;247</t>
  </si>
  <si>
    <t>E9PQC4</t>
  </si>
  <si>
    <t>NUF2</t>
  </si>
  <si>
    <t>SLKEIQESLKTKIVDSPEKLKNYKEKMKDTV</t>
  </si>
  <si>
    <t>E7EXA6;A0A0D9SF58;Q8WVB6;Q8WVB6-2;Q8WVB6-3</t>
  </si>
  <si>
    <t>871;1080;871;899;453</t>
  </si>
  <si>
    <t>E7EXA6</t>
  </si>
  <si>
    <t>CHTF18</t>
  </si>
  <si>
    <t>AEASARVENSPQVDGSPPGLEGLLGGIGEKG</t>
  </si>
  <si>
    <t>4;4;4</t>
  </si>
  <si>
    <t>____________MEDSMDMDMSPLRPQNYLF</t>
  </si>
  <si>
    <t>4396;4227;4237;4245;4259;4263;4282;4286;4259</t>
  </si>
  <si>
    <t>RSRSSSVGSSSSYPISPAVSRTQLASWSDPT</t>
  </si>
  <si>
    <t>652;643;644;653</t>
  </si>
  <si>
    <t>VREEEIEVDSRVADNSFDAKRGAAGDWGERA</t>
  </si>
  <si>
    <t>DFQKRNREEEWDPEYTPKSKKYYLHDDREGE</t>
  </si>
  <si>
    <t>456;456;456;360</t>
  </si>
  <si>
    <t>PKPAPAPGSHREISSSPTSKNRSHGRAKRDK</t>
  </si>
  <si>
    <t>KKKRGKKKHIKEEPLSEEEPCTSTAIASPEK</t>
  </si>
  <si>
    <t>SAKEQRYQRGLERNDSWGSFDLRAAIVYHTK</t>
  </si>
  <si>
    <t>Q5T0W9</t>
  </si>
  <si>
    <t>FAM83B</t>
  </si>
  <si>
    <t>ENLKNQQTENLLKRRSFPLFDNSKANLDPGN</t>
  </si>
  <si>
    <t>O00505</t>
  </si>
  <si>
    <t>KPNA3</t>
  </si>
  <si>
    <t>LLKKRNVPQEESLEDSDVDADFKAQNVTLEA</t>
  </si>
  <si>
    <t>288;274</t>
  </si>
  <si>
    <t>KASIFEKALASEKSPTADAKPAPKRATASEQ</t>
  </si>
  <si>
    <t>Q96N67-4;Q96N67-3;Q96N67-5;Q96N67-2;Q96N67-6;Q96N67;A0A0C4DGY6;Q96N67-7</t>
  </si>
  <si>
    <t>180;180;180;180;180;180;72;180</t>
  </si>
  <si>
    <t>DGNSYQDDQDDLKRRSMSIDDTPRGSWACSI</t>
  </si>
  <si>
    <t>P39687;H0YN26;H7BZ09</t>
  </si>
  <si>
    <t>P39687</t>
  </si>
  <si>
    <t>ANP32A</t>
  </si>
  <si>
    <t>_MEMGRRIHLELRNRTPSDVKELVLDNSRSN</t>
  </si>
  <si>
    <t>Q9H7E9;Q9H7E9-2</t>
  </si>
  <si>
    <t>Q9H7E9</t>
  </si>
  <si>
    <t>C8orf33</t>
  </si>
  <si>
    <t>LGHLAGEAAAAPGPGTPCASRGARLPGPVSS</t>
  </si>
  <si>
    <t>RKTTNLADRNSNVRRSFNGTDNHIRFLQQRM</t>
  </si>
  <si>
    <t>1502;1502</t>
  </si>
  <si>
    <t>KALPQTPRPRSRSPSSPELNNKCLTPQRERS</t>
  </si>
  <si>
    <t>PKKLSSWDQAETPGHTPSLRWDETPGRAKGS</t>
  </si>
  <si>
    <t>212;212;212</t>
  </si>
  <si>
    <t>MFGDAGGGPRKRKLSSSSEPYEEDEFNDDQS</t>
  </si>
  <si>
    <t>213;213;213</t>
  </si>
  <si>
    <t>FGDAGGGPRKRKLSSSSEPYEEDEFNDDQSI</t>
  </si>
  <si>
    <t>O00264-2;O00264</t>
  </si>
  <si>
    <t>129;181</t>
  </si>
  <si>
    <t>O00264-2</t>
  </si>
  <si>
    <t>PGRMC1</t>
  </si>
  <si>
    <t>HVGKLLKEGEEPTVYSDEEEPKDESARKND_</t>
  </si>
  <si>
    <t>619;892</t>
  </si>
  <si>
    <t>ERKGSPTPGFSTRRGSPTTGFIEQKGSPTSA</t>
  </si>
  <si>
    <t>630;903</t>
  </si>
  <si>
    <t>TRRGSPTTGFIEQKGSPTSAYPERRGSPVPP</t>
  </si>
  <si>
    <t>D6RAF8;Q14103-3;Q14103;D6RD83</t>
  </si>
  <si>
    <t>83;83;83;37</t>
  </si>
  <si>
    <t>D6RAF8</t>
  </si>
  <si>
    <t>HNRNPD</t>
  </si>
  <si>
    <t>IDASKNEEDEGHSNSSPRHSEAATAQREEWK</t>
  </si>
  <si>
    <t>Q5JW53;Q9H410-4;Q9H410</t>
  </si>
  <si>
    <t>81;65;81</t>
  </si>
  <si>
    <t>Q5JW53</t>
  </si>
  <si>
    <t>DSN1</t>
  </si>
  <si>
    <t>DLSHQERLQSKSLHLSPQEQSASYQDRRQSW</t>
  </si>
  <si>
    <t>Q12888;Q12888-3;Q12888-2</t>
  </si>
  <si>
    <t>1362;1367;1367</t>
  </si>
  <si>
    <t>ADFALPSSRGGPGKLSPRKGVSQTGTPVCEE</t>
  </si>
  <si>
    <t>P33991;E5RFR3;E5RG53</t>
  </si>
  <si>
    <t>_____________MSSPASTPSRRGSRRGRA</t>
  </si>
  <si>
    <t>GSGGPQESSRDKRPLSGPDVGTPQPAGLASG</t>
  </si>
  <si>
    <t>E7EPN9;Q9Y520-2;Q9Y520-6;Q9Y520-4;Q9Y520-5;Q9Y520;Q9Y520-7;H7C5N8</t>
  </si>
  <si>
    <t>2684;2439;2617;2682;2635;2682;2684;1165</t>
  </si>
  <si>
    <t>IDIKPGTPPIAGRSTTPTSSPFRATSTSPNS</t>
  </si>
  <si>
    <t>I1E4Y6;Q6Y7W6;Q6Y7W6-3;C9JH78;C9IYH5</t>
  </si>
  <si>
    <t>258;236;258;63;67</t>
  </si>
  <si>
    <t>RLAGSRRDGERWRPHSPDGPRSAGWREHMER</t>
  </si>
  <si>
    <t>179;139</t>
  </si>
  <si>
    <t>RKEKKMPKPRLKATVTPSPVKGKGKVGRPTA</t>
  </si>
  <si>
    <t>273;436</t>
  </si>
  <si>
    <t>PTHPGLMSPRSGGLQTPECLSREGSPIPHDP</t>
  </si>
  <si>
    <t>TPDTAKKTKSQTHRGSSPGPRPVEGTPASRT</t>
  </si>
  <si>
    <t>O60504-2;H0YAZ3;H0YB51;O60504</t>
  </si>
  <si>
    <t>188;42;141;530</t>
  </si>
  <si>
    <t>EPRLRLCDDGPQLPTSPRLTAAARSARHPSS</t>
  </si>
  <si>
    <t>Q9Y3B9</t>
  </si>
  <si>
    <t>RRP15</t>
  </si>
  <si>
    <t>_____MAAAAPDSRVSEEENLKKTPKKKMKM</t>
  </si>
  <si>
    <t>Q15637-6;Q15637-4;Q15637-7;Q15637-3;Q15637-2;Q15637;Q15637-5</t>
  </si>
  <si>
    <t>80;80;54;80;80;80;205</t>
  </si>
  <si>
    <t>Q15637-6</t>
  </si>
  <si>
    <t>SF1</t>
  </si>
  <si>
    <t>LRTGDLGIPPNPEDRSPSPEPIYNSEGKRLN</t>
  </si>
  <si>
    <t>82;82;56;82;82;82;207</t>
  </si>
  <si>
    <t>TGDLGIPPNPEDRSPSPEPIYNSEGKRLNTR</t>
  </si>
  <si>
    <t>Q8N4T4-3;Q8N4T4-4;Q8N4T4</t>
  </si>
  <si>
    <t>Q8N4T4-3</t>
  </si>
  <si>
    <t>ARHGEF39</t>
  </si>
  <si>
    <t>____________MELSCPGSRCPVQEQRARW</t>
  </si>
  <si>
    <t>C9JBL0;E9PHV6;P23497-7;P23497-6;P23497-5;P23497-2;P23497-3;P23497;P23497-4</t>
  </si>
  <si>
    <t>132;132;122;132;157;157;157;157;157</t>
  </si>
  <si>
    <t>C9JBL0</t>
  </si>
  <si>
    <t>SP100</t>
  </si>
  <si>
    <t>KGFENVIHDKLPLQESEEEEREERSGLQLSL</t>
  </si>
  <si>
    <t>22;22;22</t>
  </si>
  <si>
    <t>SHPRINTLGRMIRAESGPDLRYEVTSGGGGT</t>
  </si>
  <si>
    <t>A0A0A0MSW3;P35658-2;P35658-4;P35658;P35658-3;P35658-5;H0YF36</t>
  </si>
  <si>
    <t>452;1012;1013;1023;1024;1012;21</t>
  </si>
  <si>
    <t>AVVQAPRHAPVVRTPSIQPSLLPHAAPFAKS</t>
  </si>
  <si>
    <t>H0Y704;O15231-2;O15231-3</t>
  </si>
  <si>
    <t>23;66;206</t>
  </si>
  <si>
    <t>H0Y704</t>
  </si>
  <si>
    <t>ZNF185</t>
  </si>
  <si>
    <t>REHSYVLSAAKKSTGSPTQETQAPFIAKRVE</t>
  </si>
  <si>
    <t>Q92538-3;Q92538-2</t>
  </si>
  <si>
    <t>1475;1476</t>
  </si>
  <si>
    <t>RRPRTSSQHASRGGQSDDDEDEGVPASYHTV</t>
  </si>
  <si>
    <t>384;389;388;388;350</t>
  </si>
  <si>
    <t>PPKRTSSPPRKTRRLSPSASPPRRRHRPSPP</t>
  </si>
  <si>
    <t>872;323</t>
  </si>
  <si>
    <t>SRDAELQDQEFGKRDSLGTYSSRDVSLGDWE</t>
  </si>
  <si>
    <t>99;177;177;177;177;177</t>
  </si>
  <si>
    <t>SLLGDSAPTLHLNKGTPSQSPVVGRSQGQQQ</t>
  </si>
  <si>
    <t>Q02241-3;Q02241-2;H7BYN4;Q02241</t>
  </si>
  <si>
    <t>580;763;860;867</t>
  </si>
  <si>
    <t>LAKCEKYMLTHQELASDGEIETKLIKGDIYK</t>
  </si>
  <si>
    <t>Q9BPX3;H0Y9Z8</t>
  </si>
  <si>
    <t>674;239</t>
  </si>
  <si>
    <t>Q9BPX3</t>
  </si>
  <si>
    <t>NCAPG</t>
  </si>
  <si>
    <t>TKKIKTLHCEGTEINSDDEQESKEVEETATA</t>
  </si>
  <si>
    <t>138;358;357</t>
  </si>
  <si>
    <t>HGKKKRGRGKAQVKATNESEDEIPQLVPIGK</t>
  </si>
  <si>
    <t>PGATPKKLSSWDQAETPGHTPSLRWDETPGR</t>
  </si>
  <si>
    <t>P17535;P05412</t>
  </si>
  <si>
    <t>100;73</t>
  </si>
  <si>
    <t>JUND;JUN</t>
  </si>
  <si>
    <t>DGLLASPDLGLLKLASPELERLIIQSNGLVT</t>
  </si>
  <si>
    <t>Q9NQG5;A2A2M0</t>
  </si>
  <si>
    <t>166;48</t>
  </si>
  <si>
    <t>Q9NQG5</t>
  </si>
  <si>
    <t>RPRD1B</t>
  </si>
  <si>
    <t>QQIQEEEDDDYPGSYSPQDPSAGPLLTEELI</t>
  </si>
  <si>
    <t>245;465</t>
  </si>
  <si>
    <t>DARQTPKKPEAKFFTTPSKSVRKASHTPKKW</t>
  </si>
  <si>
    <t>O95235-2;O95235</t>
  </si>
  <si>
    <t>514;532</t>
  </si>
  <si>
    <t>O95235-2</t>
  </si>
  <si>
    <t>KIF20A</t>
  </si>
  <si>
    <t>FPSLHSFIKEHSLQVSPSLEKGAKADTGLDD</t>
  </si>
  <si>
    <t>455;455;455;359</t>
  </si>
  <si>
    <t>SPKPAPAPGSHREISSSPTSKNRSHGRAKRD</t>
  </si>
  <si>
    <t>1426;1431;1431;1381</t>
  </si>
  <si>
    <t>TRETAVPGPLGIEDISPNLSPDDKSFSRVVP</t>
  </si>
  <si>
    <t>Q9H307</t>
  </si>
  <si>
    <t>PNN</t>
  </si>
  <si>
    <t>RLGGERRTRRESRQESDPEDDDVKKPALQSS</t>
  </si>
  <si>
    <t>275;217</t>
  </si>
  <si>
    <t>LRAASPFRSSVQGASSREGSPARSSTPLHSP</t>
  </si>
  <si>
    <t>279;221</t>
  </si>
  <si>
    <t>SPFRSSVQGASSREGSPARSSTPLHSPSPIR</t>
  </si>
  <si>
    <t>EHPVFPKAYELEKRTSPQVLGSILKSGTTSE</t>
  </si>
  <si>
    <t>KLSPSPSSRVTVSRASSSRSVRTTRGKRKRV</t>
  </si>
  <si>
    <t>209;526;554;209;235;263;526;556;586</t>
  </si>
  <si>
    <t>GPPSFAVVGPDMKRRSSGREEDDEELLRRRQ</t>
  </si>
  <si>
    <t>AKAGLESGAEPGDGDSDTTKKKKKKKKAKEV</t>
  </si>
  <si>
    <t>E5RFJ5;P54274-2;P54274</t>
  </si>
  <si>
    <t>E5RFJ5</t>
  </si>
  <si>
    <t>TERF1</t>
  </si>
  <si>
    <t>_____MAEDVSSAAPSPRGCADGRDADPTEE</t>
  </si>
  <si>
    <t>961;961;961</t>
  </si>
  <si>
    <t>GNGAGPKKAPSRARNSGTQSDGEEKQPGLVM</t>
  </si>
  <si>
    <t>965;965;965</t>
  </si>
  <si>
    <t>GPKKAPSRARNSGTQSDGEEKQPGLVMERAL</t>
  </si>
  <si>
    <t>710;728</t>
  </si>
  <si>
    <t>VAFDPEQKPLHGVLKTPTSSPASSPLVAKKP</t>
  </si>
  <si>
    <t>Q96T23-3;Q96T23-2;Q96T23;H0YER1;H0YCN2</t>
  </si>
  <si>
    <t>145;366;397;396;198</t>
  </si>
  <si>
    <t>Q96T23-3</t>
  </si>
  <si>
    <t>RSF1</t>
  </si>
  <si>
    <t>IPLKKREIKLSDDFDSPVKGPLCKSVTPTKE</t>
  </si>
  <si>
    <t>1404;1404</t>
  </si>
  <si>
    <t>DAVEKAGMSSNQSISSPVLDAVPRTPSRERS</t>
  </si>
  <si>
    <t>Q9Y3Q8</t>
  </si>
  <si>
    <t>TSC22D4</t>
  </si>
  <si>
    <t>LRPPPTSPGPQARSFTGGLGQLVVPSKAKAE</t>
  </si>
  <si>
    <t>1161;1161;1081</t>
  </si>
  <si>
    <t>RPKLEKKDAKEIPSATQSPISKKRKKKGFLP</t>
  </si>
  <si>
    <t>445;450;448;449;409</t>
  </si>
  <si>
    <t>GRTSVTKHKGTEKRESPSPAPKPRKVELSES;TSGKVTKHKGTEKRESPSPAPKPRKVELSES</t>
  </si>
  <si>
    <t>Q8TF72</t>
  </si>
  <si>
    <t>SHROOM3</t>
  </si>
  <si>
    <t>SSEPEREPEWRDRPGSPESPLLDAPFSRAYR</t>
  </si>
  <si>
    <t>C9JFE4;A0A096LP07;A0A096LPJ3;A8K070;Q13098-5;Q13098;Q13098-7</t>
  </si>
  <si>
    <t>448;463;467;503;464;468;504</t>
  </si>
  <si>
    <t>C9JFE4</t>
  </si>
  <si>
    <t>GPS1</t>
  </si>
  <si>
    <t>MMLRAAVLRNQIHVKSPPREGSQGELTPANS</t>
  </si>
  <si>
    <t>Q9Y446;Q9Y446-2;E9PKC4;E9PK71;E9PJR7;E9PRW6;E9PQ15</t>
  </si>
  <si>
    <t>180;195;24;122;24;24;24</t>
  </si>
  <si>
    <t>HERGGVGSRADYDTLSLRSLRLGPGGLDDRY</t>
  </si>
  <si>
    <t>P10809;E7ESH4;E7EXB4;P10809-2;C9JL25;C9JL19;C9JCQ4</t>
  </si>
  <si>
    <t>70;70;70;70;112;70;70</t>
  </si>
  <si>
    <t>P10809</t>
  </si>
  <si>
    <t>HSPD1</t>
  </si>
  <si>
    <t>MGPKGRTVIIEQSWGSPKVTKDGVTVAKSID</t>
  </si>
  <si>
    <t>H3BTD3;H3BMD8;P56211-2;P56211;O43768-6;O43768-5;O43768-2;O43768;H3BQ52;A6NMQ3;Q5T5H1;O43768-9;O43768-7;O43768-3;O43768-4</t>
  </si>
  <si>
    <t>46;81;46;62;63;63;67;67;21;90;83;83;79;83;90</t>
  </si>
  <si>
    <t>H3BTD3</t>
  </si>
  <si>
    <t>ARPP19;ENSA</t>
  </si>
  <si>
    <t>DFLRKRLQKGQKYFDSGDYNMAKAKMKNKQL</t>
  </si>
  <si>
    <t>E7ET15;O15042-2;O15042;U3KPT1;C9JDJ7;C9J5L1;E7EW00;H0Y8D9</t>
  </si>
  <si>
    <t>67;67;67;47;37;67;67;69</t>
  </si>
  <si>
    <t>E7ET15</t>
  </si>
  <si>
    <t>U2SURP</t>
  </si>
  <si>
    <t>KHNYRNESARESLCDSPHQNLSRPLLENKLK</t>
  </si>
  <si>
    <t>A0A0C4DGF9;O00443-2;O00443</t>
  </si>
  <si>
    <t>338;338;338</t>
  </si>
  <si>
    <t>A0A0C4DGF9</t>
  </si>
  <si>
    <t>PIK3C2A</t>
  </si>
  <si>
    <t>VNGKSLSVATVTRSQSLNIRTTQLAKAQGHI</t>
  </si>
  <si>
    <t>KFNFSKPKGKGGVTGSPEASISGSKGDLKSS</t>
  </si>
  <si>
    <t>994;994;994</t>
  </si>
  <si>
    <t>VKPETPPRQSHSGSISPYPKVKAQTPPGPSL</t>
  </si>
  <si>
    <t>Q9Y5K6</t>
  </si>
  <si>
    <t>CD2AP</t>
  </si>
  <si>
    <t>SKLKLDSEQLPLRPKSVDFDSLTVRTSKETD</t>
  </si>
  <si>
    <t>Q96N67-4;Q96N67-3;Q96N67-5;Q96N67-2;Q96N67-6;Q96N67;H0Y7L2;A0A0C4DGY6</t>
  </si>
  <si>
    <t>888;888;888;888;888;888;60;780</t>
  </si>
  <si>
    <t>SVHYATMARSAVRPASLNLNRSRSLSNSNPD</t>
  </si>
  <si>
    <t>1694;1694</t>
  </si>
  <si>
    <t>KTKSRTPPRRRSSRSSPELTRKARLSRRSRS</t>
  </si>
  <si>
    <t>MASSDIQVKELEKRASGQAFELILSPRSKES</t>
  </si>
  <si>
    <t>1015;1168;1168;677;1146;113</t>
  </si>
  <si>
    <t>VALTPTAPSRTGSVQTPPDLESSEEVDAAEG</t>
  </si>
  <si>
    <t>166;94;121;121;113;94;94</t>
  </si>
  <si>
    <t>QSVSLRSKTTIRERPSSAIYPSDSFRQSLLG</t>
  </si>
  <si>
    <t>167;95;122;122;114;95;95</t>
  </si>
  <si>
    <t>SVSLRSKTTIRERPSSAIYPSDSFRQSLLGS</t>
  </si>
  <si>
    <t>NNVERHTPRTKIRPVSLPVDRLLLASPPNER</t>
  </si>
  <si>
    <t>119;119;80</t>
  </si>
  <si>
    <t>QGEAPGEQARDERSDSRAQAVSEDAGGNEGR</t>
  </si>
  <si>
    <t>1721;1552;1562;1570;1584;1588;1607;1611;1584</t>
  </si>
  <si>
    <t>TAQRSAEAELQSKRASFAEKTAQLERSLQEE</t>
  </si>
  <si>
    <t>Q9Y446;Q9Y446-2;E9PKC4</t>
  </si>
  <si>
    <t>314;329;158</t>
  </si>
  <si>
    <t>GFNSYGSHRTLQRLSSGFDDIDLPSAVKYLM</t>
  </si>
  <si>
    <t>82;104;125</t>
  </si>
  <si>
    <t>ISEEDELDTKLTRIPSAKKYKDIIRQPSEEE</t>
  </si>
  <si>
    <t>A0A0D9SFB3;A0A0D9SG12;A0A0D9SF53;O00571-2;O00571;O15523-2;O15523;A0A087WVZ1</t>
  </si>
  <si>
    <t>594;594;594;578;594;589;592;75</t>
  </si>
  <si>
    <t>A0A0D9SFB3</t>
  </si>
  <si>
    <t>DDX3X;DDX3Y</t>
  </si>
  <si>
    <t>HYKGSSRGRSKSSRFSGGFGARDYRQSSGAS</t>
  </si>
  <si>
    <t>S4R3H4;E7EQT4;Q9UKV3-5;Q9UKV3;G3V3B0;Q9UKV3-3;Q9UKV3-2;G3V3T3</t>
  </si>
  <si>
    <t>780;798;837;838;79;80;111;80</t>
  </si>
  <si>
    <t>KISVVSATKGVPAGNSDTEGGQPGRKRRWGA</t>
  </si>
  <si>
    <t>VETQSGKTVIRLPSGSGAASPTGSAVDIRAG</t>
  </si>
  <si>
    <t>SFRQRISTKNEEPVRSPERRDRKASANARKR</t>
  </si>
  <si>
    <t>Q5QPJ9;Q5QPK2;O60762</t>
  </si>
  <si>
    <t>Q5QPJ9</t>
  </si>
  <si>
    <t>DPM1</t>
  </si>
  <si>
    <t>_______MASLEVSRSPRRSRRELEVRSPRQ</t>
  </si>
  <si>
    <t>P04075;J3KPS3;P04075-2;H3BQN4;H3BPS8;H3BUH7;H3BR04;H3BMQ8</t>
  </si>
  <si>
    <t>46;46;100;46;100;46;35;35</t>
  </si>
  <si>
    <t>P04075</t>
  </si>
  <si>
    <t>ALDOA</t>
  </si>
  <si>
    <t>LAADESTGSIAKRLQSIGTENTEENRRFYRQ</t>
  </si>
  <si>
    <t>485;485</t>
  </si>
  <si>
    <t>QSTPLKKHQGVSKTQSLPVTEKVTENQIPAK</t>
  </si>
  <si>
    <t>647;638;636;637;611</t>
  </si>
  <si>
    <t>RRASPSPPPKRRVSHSPPPKQRSSPVTKRRS</t>
  </si>
  <si>
    <t>Q8NFC6;H0Y9Y2</t>
  </si>
  <si>
    <t>3029;185</t>
  </si>
  <si>
    <t>Q8NFC6</t>
  </si>
  <si>
    <t>BOD1L1</t>
  </si>
  <si>
    <t>SKTQLSPSIKRKREVSPPGARTRGQQRVEEA</t>
  </si>
  <si>
    <t>1021;1174;1174;683;1152;119</t>
  </si>
  <si>
    <t>APSRTGSVQTPPDLESSEEVDAAEGAPEVVG</t>
  </si>
  <si>
    <t>1022;1175;1175;684;1153;120</t>
  </si>
  <si>
    <t>PSRTGSVQTPPDLESSEEVDAAEGAPEVVG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horizontal="left"/>
    </xf>
    <xf numFmtId="16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2E1B2F-B522-F941-AFB7-700B420BC66B}">
  <dimension ref="A1:J1547"/>
  <sheetViews>
    <sheetView tabSelected="1" workbookViewId="0">
      <selection sqref="A1:XFD1048576"/>
    </sheetView>
  </sheetViews>
  <sheetFormatPr baseColWidth="10" defaultColWidth="25" defaultRowHeight="16" x14ac:dyDescent="0.2"/>
  <cols>
    <col min="5" max="5" width="25" style="1"/>
    <col min="6" max="6" width="12.5" bestFit="1" customWidth="1"/>
  </cols>
  <sheetData>
    <row r="1" spans="1:10" x14ac:dyDescent="0.2">
      <c r="A1" t="s">
        <v>0</v>
      </c>
      <c r="B1" t="s">
        <v>1</v>
      </c>
      <c r="C1" t="s">
        <v>2</v>
      </c>
      <c r="D1" t="s">
        <v>3</v>
      </c>
      <c r="E1" s="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</row>
    <row r="2" spans="1:10" x14ac:dyDescent="0.2">
      <c r="A2">
        <v>-2.7605</v>
      </c>
      <c r="B2">
        <v>-3.07097</v>
      </c>
      <c r="C2">
        <v>-3.2947700000000002</v>
      </c>
      <c r="D2" t="s">
        <v>10</v>
      </c>
      <c r="E2" s="1" t="s">
        <v>11</v>
      </c>
      <c r="F2" t="s">
        <v>12</v>
      </c>
      <c r="G2" t="s">
        <v>13</v>
      </c>
      <c r="H2" t="s">
        <v>14</v>
      </c>
      <c r="I2">
        <v>1</v>
      </c>
      <c r="J2">
        <f t="shared" ref="J2:J65" si="0">AVERAGE(A2:C2)</f>
        <v>-3.0420799999999999</v>
      </c>
    </row>
    <row r="3" spans="1:10" x14ac:dyDescent="0.2">
      <c r="A3">
        <v>-3.2535699999999999</v>
      </c>
      <c r="B3">
        <v>-2.6313800000000001</v>
      </c>
      <c r="C3">
        <v>-1.78782</v>
      </c>
      <c r="D3" t="s">
        <v>15</v>
      </c>
      <c r="E3" s="1">
        <v>135</v>
      </c>
      <c r="F3" t="s">
        <v>15</v>
      </c>
      <c r="G3" t="s">
        <v>16</v>
      </c>
      <c r="H3" t="s">
        <v>17</v>
      </c>
      <c r="I3">
        <v>1</v>
      </c>
      <c r="J3">
        <f t="shared" si="0"/>
        <v>-2.5575899999999998</v>
      </c>
    </row>
    <row r="4" spans="1:10" x14ac:dyDescent="0.2">
      <c r="A4">
        <v>-2.5850300000000002</v>
      </c>
      <c r="B4">
        <v>-2.3772899999999999</v>
      </c>
      <c r="C4" t="s">
        <v>18</v>
      </c>
      <c r="D4" t="s">
        <v>19</v>
      </c>
      <c r="E4" s="1" t="s">
        <v>20</v>
      </c>
      <c r="F4" t="s">
        <v>21</v>
      </c>
      <c r="G4" t="s">
        <v>22</v>
      </c>
      <c r="H4" t="s">
        <v>23</v>
      </c>
      <c r="I4">
        <v>1</v>
      </c>
      <c r="J4">
        <f t="shared" si="0"/>
        <v>-2.48116</v>
      </c>
    </row>
    <row r="5" spans="1:10" x14ac:dyDescent="0.2">
      <c r="A5">
        <v>-1.5644800000000001</v>
      </c>
      <c r="B5">
        <v>-2.32077</v>
      </c>
      <c r="C5">
        <v>-2.8439399999999999</v>
      </c>
      <c r="D5" t="s">
        <v>24</v>
      </c>
      <c r="E5" s="1" t="s">
        <v>25</v>
      </c>
      <c r="F5" t="s">
        <v>26</v>
      </c>
      <c r="G5" t="s">
        <v>27</v>
      </c>
      <c r="H5" t="s">
        <v>28</v>
      </c>
      <c r="I5">
        <v>2</v>
      </c>
      <c r="J5">
        <f t="shared" si="0"/>
        <v>-2.2430633333333332</v>
      </c>
    </row>
    <row r="6" spans="1:10" x14ac:dyDescent="0.2">
      <c r="A6">
        <v>-2.4140299999999999</v>
      </c>
      <c r="B6">
        <v>-2.2515399999999999</v>
      </c>
      <c r="C6">
        <v>-1.70665</v>
      </c>
      <c r="D6" t="s">
        <v>29</v>
      </c>
      <c r="E6" s="1" t="s">
        <v>30</v>
      </c>
      <c r="F6" t="s">
        <v>31</v>
      </c>
      <c r="G6" t="s">
        <v>32</v>
      </c>
      <c r="H6" t="s">
        <v>33</v>
      </c>
      <c r="I6">
        <v>1</v>
      </c>
      <c r="J6">
        <f t="shared" si="0"/>
        <v>-2.124073333333333</v>
      </c>
    </row>
    <row r="7" spans="1:10" x14ac:dyDescent="0.2">
      <c r="A7">
        <v>-1.3550199999999999</v>
      </c>
      <c r="B7">
        <v>-1.80783</v>
      </c>
      <c r="C7">
        <v>-3.1109200000000001</v>
      </c>
      <c r="D7" t="s">
        <v>34</v>
      </c>
      <c r="E7" s="1" t="s">
        <v>35</v>
      </c>
      <c r="F7" t="s">
        <v>36</v>
      </c>
      <c r="G7" t="s">
        <v>37</v>
      </c>
      <c r="H7" t="s">
        <v>38</v>
      </c>
      <c r="I7">
        <v>2</v>
      </c>
      <c r="J7">
        <f t="shared" si="0"/>
        <v>-2.0912566666666668</v>
      </c>
    </row>
    <row r="8" spans="1:10" x14ac:dyDescent="0.2">
      <c r="A8">
        <v>-1.3550199999999999</v>
      </c>
      <c r="B8">
        <v>-1.80783</v>
      </c>
      <c r="C8">
        <v>-3.1109200000000001</v>
      </c>
      <c r="D8" t="s">
        <v>34</v>
      </c>
      <c r="E8" s="1" t="s">
        <v>39</v>
      </c>
      <c r="F8" t="s">
        <v>36</v>
      </c>
      <c r="G8" t="s">
        <v>37</v>
      </c>
      <c r="H8" t="s">
        <v>40</v>
      </c>
      <c r="I8">
        <v>2</v>
      </c>
      <c r="J8">
        <f t="shared" si="0"/>
        <v>-2.0912566666666668</v>
      </c>
    </row>
    <row r="9" spans="1:10" x14ac:dyDescent="0.2">
      <c r="A9">
        <v>-1.0109900000000001</v>
      </c>
      <c r="B9">
        <v>-1.4516199999999999</v>
      </c>
      <c r="C9">
        <v>-2.9850699999999999</v>
      </c>
      <c r="D9" t="s">
        <v>41</v>
      </c>
      <c r="E9" s="1" t="s">
        <v>42</v>
      </c>
      <c r="F9" t="s">
        <v>43</v>
      </c>
      <c r="G9" t="s">
        <v>44</v>
      </c>
      <c r="H9" t="s">
        <v>45</v>
      </c>
      <c r="I9">
        <v>1</v>
      </c>
      <c r="J9">
        <f t="shared" si="0"/>
        <v>-1.8158933333333334</v>
      </c>
    </row>
    <row r="10" spans="1:10" x14ac:dyDescent="0.2">
      <c r="A10">
        <v>-1.6662600000000001</v>
      </c>
      <c r="B10">
        <v>-1.66648</v>
      </c>
      <c r="C10">
        <v>-1.7185699999999999</v>
      </c>
      <c r="D10" t="s">
        <v>46</v>
      </c>
      <c r="E10" s="1" t="s">
        <v>47</v>
      </c>
      <c r="F10" t="s">
        <v>48</v>
      </c>
      <c r="G10" t="s">
        <v>49</v>
      </c>
      <c r="H10" t="s">
        <v>50</v>
      </c>
      <c r="I10">
        <v>1</v>
      </c>
      <c r="J10">
        <f t="shared" si="0"/>
        <v>-1.68377</v>
      </c>
    </row>
    <row r="11" spans="1:10" x14ac:dyDescent="0.2">
      <c r="A11">
        <v>-0.93032099999999995</v>
      </c>
      <c r="B11">
        <v>-1.9229799999999999</v>
      </c>
      <c r="C11">
        <v>-2.0789300000000002</v>
      </c>
      <c r="D11" t="s">
        <v>24</v>
      </c>
      <c r="E11" s="1" t="s">
        <v>51</v>
      </c>
      <c r="F11" t="s">
        <v>26</v>
      </c>
      <c r="G11" t="s">
        <v>27</v>
      </c>
      <c r="H11" t="s">
        <v>52</v>
      </c>
      <c r="I11" t="s">
        <v>53</v>
      </c>
      <c r="J11">
        <f t="shared" si="0"/>
        <v>-1.644077</v>
      </c>
    </row>
    <row r="12" spans="1:10" x14ac:dyDescent="0.2">
      <c r="A12">
        <v>-0.98921199999999998</v>
      </c>
      <c r="B12">
        <v>-2.2963300000000002</v>
      </c>
      <c r="C12" t="s">
        <v>18</v>
      </c>
      <c r="D12" t="s">
        <v>54</v>
      </c>
      <c r="E12" s="1" t="s">
        <v>55</v>
      </c>
      <c r="F12" t="s">
        <v>56</v>
      </c>
      <c r="G12" t="s">
        <v>57</v>
      </c>
      <c r="H12" t="s">
        <v>58</v>
      </c>
      <c r="J12">
        <f t="shared" si="0"/>
        <v>-1.6427710000000002</v>
      </c>
    </row>
    <row r="13" spans="1:10" x14ac:dyDescent="0.2">
      <c r="A13">
        <v>-1.3178799999999999</v>
      </c>
      <c r="B13" t="s">
        <v>18</v>
      </c>
      <c r="C13">
        <v>-1.96607</v>
      </c>
      <c r="D13" t="s">
        <v>59</v>
      </c>
      <c r="E13" s="1" t="s">
        <v>60</v>
      </c>
      <c r="F13" t="s">
        <v>61</v>
      </c>
      <c r="G13" t="s">
        <v>62</v>
      </c>
      <c r="H13" t="s">
        <v>63</v>
      </c>
      <c r="I13">
        <v>1</v>
      </c>
      <c r="J13">
        <f t="shared" si="0"/>
        <v>-1.641975</v>
      </c>
    </row>
    <row r="14" spans="1:10" x14ac:dyDescent="0.2">
      <c r="A14">
        <v>-1.34273</v>
      </c>
      <c r="B14">
        <v>-1.93628</v>
      </c>
      <c r="C14" t="s">
        <v>18</v>
      </c>
      <c r="D14" t="s">
        <v>64</v>
      </c>
      <c r="E14" s="1">
        <v>305</v>
      </c>
      <c r="F14" t="s">
        <v>64</v>
      </c>
      <c r="G14" t="s">
        <v>65</v>
      </c>
      <c r="H14" t="s">
        <v>66</v>
      </c>
      <c r="I14" t="s">
        <v>53</v>
      </c>
      <c r="J14">
        <f t="shared" si="0"/>
        <v>-1.639505</v>
      </c>
    </row>
    <row r="15" spans="1:10" x14ac:dyDescent="0.2">
      <c r="A15">
        <v>-0.399335</v>
      </c>
      <c r="B15">
        <v>-1.38768</v>
      </c>
      <c r="C15">
        <v>-2.8797000000000001</v>
      </c>
      <c r="D15" t="s">
        <v>67</v>
      </c>
      <c r="E15" s="1" t="s">
        <v>68</v>
      </c>
      <c r="F15" t="s">
        <v>69</v>
      </c>
      <c r="G15" s="2" t="s">
        <v>70</v>
      </c>
      <c r="H15" t="s">
        <v>71</v>
      </c>
      <c r="I15">
        <v>1</v>
      </c>
      <c r="J15">
        <f t="shared" si="0"/>
        <v>-1.5555716666666666</v>
      </c>
    </row>
    <row r="16" spans="1:10" x14ac:dyDescent="0.2">
      <c r="A16" t="s">
        <v>18</v>
      </c>
      <c r="B16">
        <v>-1.38161</v>
      </c>
      <c r="C16">
        <v>-1.7191399999999999</v>
      </c>
      <c r="D16" t="s">
        <v>72</v>
      </c>
      <c r="E16" s="1">
        <v>131</v>
      </c>
      <c r="F16" t="s">
        <v>72</v>
      </c>
      <c r="G16" t="s">
        <v>73</v>
      </c>
      <c r="H16" t="s">
        <v>74</v>
      </c>
      <c r="I16">
        <v>2</v>
      </c>
      <c r="J16">
        <f t="shared" si="0"/>
        <v>-1.5503749999999998</v>
      </c>
    </row>
    <row r="17" spans="1:10" x14ac:dyDescent="0.2">
      <c r="A17">
        <v>-0.74519400000000002</v>
      </c>
      <c r="B17">
        <v>-1.4459500000000001</v>
      </c>
      <c r="C17">
        <v>-2.32735</v>
      </c>
      <c r="D17" t="s">
        <v>75</v>
      </c>
      <c r="E17" s="1" t="s">
        <v>76</v>
      </c>
      <c r="F17" t="s">
        <v>77</v>
      </c>
      <c r="G17" t="s">
        <v>78</v>
      </c>
      <c r="H17" t="s">
        <v>79</v>
      </c>
      <c r="I17">
        <v>1</v>
      </c>
      <c r="J17">
        <f t="shared" si="0"/>
        <v>-1.5061646666666668</v>
      </c>
    </row>
    <row r="18" spans="1:10" x14ac:dyDescent="0.2">
      <c r="A18" t="s">
        <v>18</v>
      </c>
      <c r="B18">
        <v>-1.1993499999999999</v>
      </c>
      <c r="C18">
        <v>-1.75789</v>
      </c>
      <c r="D18" t="s">
        <v>80</v>
      </c>
      <c r="E18" s="1" t="s">
        <v>81</v>
      </c>
      <c r="F18" t="s">
        <v>82</v>
      </c>
      <c r="G18" t="s">
        <v>83</v>
      </c>
      <c r="H18" t="s">
        <v>84</v>
      </c>
      <c r="I18">
        <v>1</v>
      </c>
      <c r="J18">
        <f t="shared" si="0"/>
        <v>-1.4786199999999998</v>
      </c>
    </row>
    <row r="19" spans="1:10" x14ac:dyDescent="0.2">
      <c r="A19">
        <v>-0.35094999999999998</v>
      </c>
      <c r="B19">
        <v>-1.6267400000000001</v>
      </c>
      <c r="C19">
        <v>-2.4236</v>
      </c>
      <c r="D19" t="s">
        <v>85</v>
      </c>
      <c r="E19" s="1">
        <v>2155</v>
      </c>
      <c r="F19" t="s">
        <v>85</v>
      </c>
      <c r="G19" t="s">
        <v>86</v>
      </c>
      <c r="H19" t="s">
        <v>87</v>
      </c>
      <c r="I19">
        <v>1</v>
      </c>
      <c r="J19">
        <f t="shared" si="0"/>
        <v>-1.4670966666666665</v>
      </c>
    </row>
    <row r="20" spans="1:10" x14ac:dyDescent="0.2">
      <c r="A20">
        <v>-1.3281499999999999</v>
      </c>
      <c r="B20">
        <v>-1.69441</v>
      </c>
      <c r="C20">
        <v>-1.35971</v>
      </c>
      <c r="D20" t="s">
        <v>88</v>
      </c>
      <c r="E20" s="1" t="s">
        <v>89</v>
      </c>
      <c r="F20" t="s">
        <v>90</v>
      </c>
      <c r="G20" t="s">
        <v>91</v>
      </c>
      <c r="H20" t="s">
        <v>92</v>
      </c>
      <c r="I20">
        <v>2</v>
      </c>
      <c r="J20">
        <f t="shared" si="0"/>
        <v>-1.4607566666666667</v>
      </c>
    </row>
    <row r="21" spans="1:10" x14ac:dyDescent="0.2">
      <c r="A21">
        <v>-8.5832599999999995E-2</v>
      </c>
      <c r="B21">
        <v>-2.0045700000000002</v>
      </c>
      <c r="C21">
        <v>-2.2589800000000002</v>
      </c>
      <c r="D21" t="s">
        <v>93</v>
      </c>
      <c r="E21" s="1" t="s">
        <v>94</v>
      </c>
      <c r="F21" t="s">
        <v>95</v>
      </c>
      <c r="G21" t="s">
        <v>96</v>
      </c>
      <c r="H21" t="s">
        <v>97</v>
      </c>
      <c r="I21">
        <v>1</v>
      </c>
      <c r="J21">
        <f t="shared" si="0"/>
        <v>-1.4497942000000001</v>
      </c>
    </row>
    <row r="22" spans="1:10" x14ac:dyDescent="0.2">
      <c r="A22">
        <v>-0.68679199999999996</v>
      </c>
      <c r="B22">
        <v>-1.31165</v>
      </c>
      <c r="C22">
        <v>-2.3338800000000002</v>
      </c>
      <c r="D22" t="s">
        <v>98</v>
      </c>
      <c r="E22" s="1" t="s">
        <v>99</v>
      </c>
      <c r="F22" t="s">
        <v>100</v>
      </c>
      <c r="G22" t="s">
        <v>101</v>
      </c>
      <c r="H22" t="s">
        <v>102</v>
      </c>
      <c r="I22">
        <v>1</v>
      </c>
      <c r="J22">
        <f t="shared" si="0"/>
        <v>-1.4441073333333332</v>
      </c>
    </row>
    <row r="23" spans="1:10" x14ac:dyDescent="0.2">
      <c r="A23">
        <v>-1.00885</v>
      </c>
      <c r="B23">
        <v>-1.52094</v>
      </c>
      <c r="C23">
        <v>-1.79756</v>
      </c>
      <c r="D23" t="s">
        <v>103</v>
      </c>
      <c r="E23" s="1" t="s">
        <v>104</v>
      </c>
      <c r="F23" t="s">
        <v>105</v>
      </c>
      <c r="G23" t="s">
        <v>106</v>
      </c>
      <c r="H23" t="s">
        <v>107</v>
      </c>
      <c r="I23">
        <v>1</v>
      </c>
      <c r="J23">
        <f t="shared" si="0"/>
        <v>-1.44245</v>
      </c>
    </row>
    <row r="24" spans="1:10" x14ac:dyDescent="0.2">
      <c r="A24">
        <v>-2.1312899999999999</v>
      </c>
      <c r="B24">
        <v>-0.68260299999999996</v>
      </c>
      <c r="C24" t="s">
        <v>18</v>
      </c>
      <c r="D24" t="s">
        <v>46</v>
      </c>
      <c r="E24" s="1" t="s">
        <v>108</v>
      </c>
      <c r="F24" t="s">
        <v>48</v>
      </c>
      <c r="G24" t="s">
        <v>49</v>
      </c>
      <c r="H24" t="s">
        <v>109</v>
      </c>
      <c r="I24">
        <v>2</v>
      </c>
      <c r="J24">
        <f t="shared" si="0"/>
        <v>-1.4069464999999999</v>
      </c>
    </row>
    <row r="25" spans="1:10" x14ac:dyDescent="0.2">
      <c r="A25">
        <v>-0.62993900000000003</v>
      </c>
      <c r="B25">
        <v>-1.2438</v>
      </c>
      <c r="C25">
        <v>-2.3009499999999998</v>
      </c>
      <c r="D25" t="s">
        <v>110</v>
      </c>
      <c r="E25" s="1" t="s">
        <v>111</v>
      </c>
      <c r="F25" t="s">
        <v>112</v>
      </c>
      <c r="G25" t="s">
        <v>113</v>
      </c>
      <c r="H25" t="s">
        <v>114</v>
      </c>
      <c r="I25">
        <v>1</v>
      </c>
      <c r="J25">
        <f t="shared" si="0"/>
        <v>-1.3915629999999999</v>
      </c>
    </row>
    <row r="26" spans="1:10" x14ac:dyDescent="0.2">
      <c r="A26">
        <v>-0.23180100000000001</v>
      </c>
      <c r="B26">
        <v>-2.47153</v>
      </c>
      <c r="C26" t="s">
        <v>18</v>
      </c>
      <c r="D26" t="s">
        <v>115</v>
      </c>
      <c r="E26" s="1" t="s">
        <v>116</v>
      </c>
      <c r="F26" t="s">
        <v>117</v>
      </c>
      <c r="G26" t="s">
        <v>118</v>
      </c>
      <c r="H26" t="s">
        <v>119</v>
      </c>
      <c r="I26">
        <v>1</v>
      </c>
      <c r="J26">
        <f t="shared" si="0"/>
        <v>-1.3516655</v>
      </c>
    </row>
    <row r="27" spans="1:10" x14ac:dyDescent="0.2">
      <c r="A27" t="s">
        <v>18</v>
      </c>
      <c r="B27">
        <v>-1.48004</v>
      </c>
      <c r="C27">
        <v>-1.2153499999999999</v>
      </c>
      <c r="D27" t="s">
        <v>120</v>
      </c>
      <c r="E27" s="1">
        <v>385</v>
      </c>
      <c r="F27" t="s">
        <v>120</v>
      </c>
      <c r="G27" t="s">
        <v>121</v>
      </c>
      <c r="H27" t="s">
        <v>122</v>
      </c>
      <c r="I27">
        <v>2</v>
      </c>
      <c r="J27">
        <f t="shared" si="0"/>
        <v>-1.3476949999999999</v>
      </c>
    </row>
    <row r="28" spans="1:10" x14ac:dyDescent="0.2">
      <c r="A28">
        <v>-0.85207900000000003</v>
      </c>
      <c r="B28">
        <v>-0.99082499999999996</v>
      </c>
      <c r="C28">
        <v>-2.1913900000000002</v>
      </c>
      <c r="D28" t="s">
        <v>123</v>
      </c>
      <c r="E28" s="1" t="s">
        <v>124</v>
      </c>
      <c r="F28" t="s">
        <v>125</v>
      </c>
      <c r="G28" t="s">
        <v>126</v>
      </c>
      <c r="H28" t="s">
        <v>127</v>
      </c>
      <c r="I28">
        <v>1</v>
      </c>
      <c r="J28">
        <f t="shared" si="0"/>
        <v>-1.3447646666666666</v>
      </c>
    </row>
    <row r="29" spans="1:10" x14ac:dyDescent="0.2">
      <c r="A29">
        <v>-0.35275800000000002</v>
      </c>
      <c r="B29">
        <v>-1.4630700000000001</v>
      </c>
      <c r="C29">
        <v>-2.1258900000000001</v>
      </c>
      <c r="D29" t="s">
        <v>128</v>
      </c>
      <c r="E29" s="1" t="s">
        <v>129</v>
      </c>
      <c r="F29" t="s">
        <v>130</v>
      </c>
      <c r="G29" t="s">
        <v>131</v>
      </c>
      <c r="H29" t="s">
        <v>132</v>
      </c>
      <c r="I29">
        <v>1</v>
      </c>
      <c r="J29">
        <f t="shared" si="0"/>
        <v>-1.313906</v>
      </c>
    </row>
    <row r="30" spans="1:10" x14ac:dyDescent="0.2">
      <c r="A30">
        <v>-0.98921199999999998</v>
      </c>
      <c r="B30">
        <v>-2.2963300000000002</v>
      </c>
      <c r="C30">
        <v>-0.65181299999999998</v>
      </c>
      <c r="D30" t="s">
        <v>54</v>
      </c>
      <c r="E30" s="1" t="s">
        <v>133</v>
      </c>
      <c r="F30" t="s">
        <v>56</v>
      </c>
      <c r="G30" t="s">
        <v>57</v>
      </c>
      <c r="H30" t="s">
        <v>134</v>
      </c>
      <c r="I30">
        <v>1</v>
      </c>
      <c r="J30">
        <f t="shared" si="0"/>
        <v>-1.3124516666666668</v>
      </c>
    </row>
    <row r="31" spans="1:10" x14ac:dyDescent="0.2">
      <c r="A31">
        <v>-1.22262</v>
      </c>
      <c r="B31">
        <v>-1.38161</v>
      </c>
      <c r="C31" t="s">
        <v>18</v>
      </c>
      <c r="D31" t="s">
        <v>72</v>
      </c>
      <c r="E31" s="1">
        <v>119</v>
      </c>
      <c r="F31" t="s">
        <v>72</v>
      </c>
      <c r="G31" t="s">
        <v>73</v>
      </c>
      <c r="H31" t="s">
        <v>135</v>
      </c>
      <c r="I31">
        <v>2</v>
      </c>
      <c r="J31">
        <f t="shared" si="0"/>
        <v>-1.3021150000000001</v>
      </c>
    </row>
    <row r="32" spans="1:10" x14ac:dyDescent="0.2">
      <c r="A32">
        <v>-0.85039900000000002</v>
      </c>
      <c r="B32" t="s">
        <v>18</v>
      </c>
      <c r="C32">
        <v>-1.73173</v>
      </c>
      <c r="D32" t="s">
        <v>136</v>
      </c>
      <c r="E32" s="1" t="s">
        <v>137</v>
      </c>
      <c r="F32" t="s">
        <v>138</v>
      </c>
      <c r="G32" t="s">
        <v>139</v>
      </c>
      <c r="H32" t="s">
        <v>140</v>
      </c>
      <c r="I32">
        <v>1</v>
      </c>
      <c r="J32">
        <f t="shared" si="0"/>
        <v>-1.2910645000000001</v>
      </c>
    </row>
    <row r="33" spans="1:10" x14ac:dyDescent="0.2">
      <c r="A33" t="s">
        <v>18</v>
      </c>
      <c r="B33">
        <v>-1.67821</v>
      </c>
      <c r="C33">
        <v>-0.77432999999999996</v>
      </c>
      <c r="D33" t="s">
        <v>141</v>
      </c>
      <c r="E33" s="1" t="s">
        <v>142</v>
      </c>
      <c r="F33" t="s">
        <v>143</v>
      </c>
      <c r="G33" t="s">
        <v>144</v>
      </c>
      <c r="H33" t="s">
        <v>145</v>
      </c>
      <c r="I33">
        <v>1</v>
      </c>
      <c r="J33">
        <f t="shared" si="0"/>
        <v>-1.22627</v>
      </c>
    </row>
    <row r="34" spans="1:10" x14ac:dyDescent="0.2">
      <c r="A34">
        <v>-0.912497</v>
      </c>
      <c r="B34">
        <v>-1.45391</v>
      </c>
      <c r="C34">
        <v>-1.3075699999999999</v>
      </c>
      <c r="D34" t="s">
        <v>146</v>
      </c>
      <c r="E34" s="1" t="s">
        <v>147</v>
      </c>
      <c r="F34" t="s">
        <v>148</v>
      </c>
      <c r="G34" t="s">
        <v>149</v>
      </c>
      <c r="H34" t="s">
        <v>150</v>
      </c>
      <c r="I34" t="s">
        <v>53</v>
      </c>
      <c r="J34">
        <f t="shared" si="0"/>
        <v>-1.2246589999999999</v>
      </c>
    </row>
    <row r="35" spans="1:10" x14ac:dyDescent="0.2">
      <c r="A35">
        <v>-1.21835</v>
      </c>
      <c r="B35">
        <v>-1.2149799999999999</v>
      </c>
      <c r="C35">
        <v>-1.1883999999999999</v>
      </c>
      <c r="D35" t="s">
        <v>151</v>
      </c>
      <c r="E35" s="1" t="s">
        <v>152</v>
      </c>
      <c r="F35" t="s">
        <v>153</v>
      </c>
      <c r="G35" t="s">
        <v>154</v>
      </c>
      <c r="H35" t="s">
        <v>155</v>
      </c>
      <c r="I35">
        <v>1</v>
      </c>
      <c r="J35">
        <f t="shared" si="0"/>
        <v>-1.2072433333333332</v>
      </c>
    </row>
    <row r="36" spans="1:10" x14ac:dyDescent="0.2">
      <c r="A36">
        <v>-1.2200800000000001</v>
      </c>
      <c r="B36" t="s">
        <v>18</v>
      </c>
      <c r="C36">
        <v>-1.1895800000000001</v>
      </c>
      <c r="D36" t="s">
        <v>156</v>
      </c>
      <c r="E36" s="1" t="s">
        <v>157</v>
      </c>
      <c r="F36" t="s">
        <v>158</v>
      </c>
      <c r="G36" t="s">
        <v>159</v>
      </c>
      <c r="H36" t="s">
        <v>160</v>
      </c>
      <c r="I36">
        <v>1</v>
      </c>
      <c r="J36">
        <f t="shared" si="0"/>
        <v>-1.2048300000000001</v>
      </c>
    </row>
    <row r="37" spans="1:10" x14ac:dyDescent="0.2">
      <c r="A37">
        <v>-0.72874799999999995</v>
      </c>
      <c r="B37">
        <v>-1.48004</v>
      </c>
      <c r="C37">
        <v>-1.38636</v>
      </c>
      <c r="D37" t="s">
        <v>120</v>
      </c>
      <c r="E37" s="1">
        <v>377</v>
      </c>
      <c r="F37" t="s">
        <v>120</v>
      </c>
      <c r="G37" t="s">
        <v>121</v>
      </c>
      <c r="H37" t="s">
        <v>161</v>
      </c>
      <c r="I37">
        <v>2</v>
      </c>
      <c r="J37">
        <f t="shared" si="0"/>
        <v>-1.1983826666666666</v>
      </c>
    </row>
    <row r="38" spans="1:10" x14ac:dyDescent="0.2">
      <c r="A38">
        <v>-1.5707500000000001</v>
      </c>
      <c r="B38" t="s">
        <v>18</v>
      </c>
      <c r="C38">
        <v>-0.81428599999999995</v>
      </c>
      <c r="D38" t="s">
        <v>162</v>
      </c>
      <c r="E38" s="1">
        <v>65</v>
      </c>
      <c r="F38" t="s">
        <v>162</v>
      </c>
      <c r="G38" t="s">
        <v>163</v>
      </c>
      <c r="H38" t="s">
        <v>164</v>
      </c>
      <c r="I38">
        <v>1</v>
      </c>
      <c r="J38">
        <f t="shared" si="0"/>
        <v>-1.192518</v>
      </c>
    </row>
    <row r="39" spans="1:10" x14ac:dyDescent="0.2">
      <c r="A39">
        <v>-1.7725599999999999</v>
      </c>
      <c r="B39">
        <v>-0.56200499999999998</v>
      </c>
      <c r="C39" t="s">
        <v>18</v>
      </c>
      <c r="D39" t="s">
        <v>165</v>
      </c>
      <c r="E39" s="1" t="s">
        <v>166</v>
      </c>
      <c r="F39" t="s">
        <v>167</v>
      </c>
      <c r="G39" t="s">
        <v>168</v>
      </c>
      <c r="H39" t="s">
        <v>169</v>
      </c>
      <c r="I39">
        <v>1</v>
      </c>
      <c r="J39">
        <f t="shared" si="0"/>
        <v>-1.1672825</v>
      </c>
    </row>
    <row r="40" spans="1:10" x14ac:dyDescent="0.2">
      <c r="A40">
        <v>-0.73760000000000003</v>
      </c>
      <c r="B40">
        <v>-1.26718</v>
      </c>
      <c r="C40">
        <v>-1.4549399999999999</v>
      </c>
      <c r="D40" t="s">
        <v>170</v>
      </c>
      <c r="E40" s="1" t="s">
        <v>171</v>
      </c>
      <c r="F40" t="s">
        <v>172</v>
      </c>
      <c r="G40" t="s">
        <v>173</v>
      </c>
      <c r="H40" t="s">
        <v>174</v>
      </c>
      <c r="I40">
        <v>1</v>
      </c>
      <c r="J40">
        <f t="shared" si="0"/>
        <v>-1.15324</v>
      </c>
    </row>
    <row r="41" spans="1:10" x14ac:dyDescent="0.2">
      <c r="A41">
        <v>-0.83430700000000002</v>
      </c>
      <c r="B41">
        <v>-1.09965</v>
      </c>
      <c r="C41">
        <v>-1.5211399999999999</v>
      </c>
      <c r="D41" t="s">
        <v>136</v>
      </c>
      <c r="E41" s="1" t="s">
        <v>175</v>
      </c>
      <c r="F41" t="s">
        <v>138</v>
      </c>
      <c r="G41" t="s">
        <v>139</v>
      </c>
      <c r="H41" t="s">
        <v>176</v>
      </c>
      <c r="I41" t="s">
        <v>53</v>
      </c>
      <c r="J41">
        <f t="shared" si="0"/>
        <v>-1.151699</v>
      </c>
    </row>
    <row r="42" spans="1:10" x14ac:dyDescent="0.2">
      <c r="A42">
        <v>-1.7796799999999999</v>
      </c>
      <c r="B42">
        <v>-0.79393199999999997</v>
      </c>
      <c r="C42">
        <v>-0.843862</v>
      </c>
      <c r="D42" t="s">
        <v>177</v>
      </c>
      <c r="E42" s="1">
        <v>259</v>
      </c>
      <c r="F42" t="s">
        <v>177</v>
      </c>
      <c r="G42" t="s">
        <v>178</v>
      </c>
      <c r="H42" t="s">
        <v>179</v>
      </c>
      <c r="I42">
        <v>2</v>
      </c>
      <c r="J42">
        <f t="shared" si="0"/>
        <v>-1.1391579999999999</v>
      </c>
    </row>
    <row r="43" spans="1:10" x14ac:dyDescent="0.2">
      <c r="A43" t="s">
        <v>18</v>
      </c>
      <c r="B43">
        <v>-0.84174099999999996</v>
      </c>
      <c r="C43">
        <v>-1.3988499999999999</v>
      </c>
      <c r="D43" t="s">
        <v>180</v>
      </c>
      <c r="E43" s="1" t="s">
        <v>181</v>
      </c>
      <c r="F43" t="s">
        <v>182</v>
      </c>
      <c r="G43" t="s">
        <v>183</v>
      </c>
      <c r="H43" t="s">
        <v>184</v>
      </c>
      <c r="I43">
        <v>1</v>
      </c>
      <c r="J43">
        <f t="shared" si="0"/>
        <v>-1.1202954999999999</v>
      </c>
    </row>
    <row r="44" spans="1:10" x14ac:dyDescent="0.2">
      <c r="A44">
        <v>-1.5653999999999999</v>
      </c>
      <c r="B44">
        <v>-0.69138299999999997</v>
      </c>
      <c r="C44">
        <v>-1.06721</v>
      </c>
      <c r="D44" t="s">
        <v>185</v>
      </c>
      <c r="E44" s="1" t="s">
        <v>186</v>
      </c>
      <c r="F44" t="s">
        <v>187</v>
      </c>
      <c r="G44" t="s">
        <v>188</v>
      </c>
      <c r="H44" t="s">
        <v>189</v>
      </c>
      <c r="I44">
        <v>1</v>
      </c>
      <c r="J44">
        <f t="shared" si="0"/>
        <v>-1.1079976666666667</v>
      </c>
    </row>
    <row r="45" spans="1:10" x14ac:dyDescent="0.2">
      <c r="A45">
        <v>-0.139601</v>
      </c>
      <c r="B45">
        <v>-1.22041</v>
      </c>
      <c r="C45">
        <v>-1.8960900000000001</v>
      </c>
      <c r="D45" t="s">
        <v>190</v>
      </c>
      <c r="E45" s="1" t="s">
        <v>191</v>
      </c>
      <c r="F45" t="s">
        <v>192</v>
      </c>
      <c r="G45" t="s">
        <v>193</v>
      </c>
      <c r="H45" t="s">
        <v>194</v>
      </c>
      <c r="I45">
        <v>1</v>
      </c>
      <c r="J45">
        <f t="shared" si="0"/>
        <v>-1.085367</v>
      </c>
    </row>
    <row r="46" spans="1:10" x14ac:dyDescent="0.2">
      <c r="A46">
        <v>-1.04586</v>
      </c>
      <c r="B46">
        <v>-0.47278900000000001</v>
      </c>
      <c r="C46">
        <v>-1.7347999999999999</v>
      </c>
      <c r="D46" t="s">
        <v>195</v>
      </c>
      <c r="E46" s="1" t="s">
        <v>196</v>
      </c>
      <c r="F46" t="s">
        <v>197</v>
      </c>
      <c r="G46" t="s">
        <v>198</v>
      </c>
      <c r="H46" t="s">
        <v>199</v>
      </c>
      <c r="I46">
        <v>1</v>
      </c>
      <c r="J46">
        <f t="shared" si="0"/>
        <v>-1.0844829999999999</v>
      </c>
    </row>
    <row r="47" spans="1:10" x14ac:dyDescent="0.2">
      <c r="A47" t="s">
        <v>18</v>
      </c>
      <c r="B47">
        <v>-1.2102999999999999</v>
      </c>
      <c r="C47">
        <v>-0.95430499999999996</v>
      </c>
      <c r="D47" t="s">
        <v>170</v>
      </c>
      <c r="E47" s="1" t="s">
        <v>200</v>
      </c>
      <c r="F47" t="s">
        <v>172</v>
      </c>
      <c r="G47" t="s">
        <v>173</v>
      </c>
      <c r="H47" t="s">
        <v>201</v>
      </c>
      <c r="I47">
        <v>1</v>
      </c>
      <c r="J47">
        <f t="shared" si="0"/>
        <v>-1.0823024999999999</v>
      </c>
    </row>
    <row r="48" spans="1:10" x14ac:dyDescent="0.2">
      <c r="A48">
        <v>-0.60558900000000004</v>
      </c>
      <c r="B48">
        <v>-1.5340800000000001</v>
      </c>
      <c r="C48" t="s">
        <v>18</v>
      </c>
      <c r="D48" t="s">
        <v>103</v>
      </c>
      <c r="E48" s="1" t="s">
        <v>202</v>
      </c>
      <c r="F48" t="s">
        <v>105</v>
      </c>
      <c r="G48" t="s">
        <v>106</v>
      </c>
      <c r="H48" t="s">
        <v>203</v>
      </c>
      <c r="I48">
        <v>1</v>
      </c>
      <c r="J48">
        <f t="shared" si="0"/>
        <v>-1.0698345</v>
      </c>
    </row>
    <row r="49" spans="1:10" x14ac:dyDescent="0.2">
      <c r="A49">
        <v>-1.5585599999999999</v>
      </c>
      <c r="B49">
        <v>-0.66415100000000005</v>
      </c>
      <c r="C49">
        <v>-0.94641600000000004</v>
      </c>
      <c r="D49" t="s">
        <v>204</v>
      </c>
      <c r="E49" s="1" t="s">
        <v>191</v>
      </c>
      <c r="F49" t="s">
        <v>205</v>
      </c>
      <c r="G49" t="s">
        <v>206</v>
      </c>
      <c r="H49" t="s">
        <v>207</v>
      </c>
      <c r="I49">
        <v>1</v>
      </c>
      <c r="J49">
        <f t="shared" si="0"/>
        <v>-1.0563756666666666</v>
      </c>
    </row>
    <row r="50" spans="1:10" x14ac:dyDescent="0.2">
      <c r="A50" t="s">
        <v>18</v>
      </c>
      <c r="B50">
        <v>-1.0903700000000001</v>
      </c>
      <c r="C50">
        <v>-1.00752</v>
      </c>
      <c r="D50" t="s">
        <v>208</v>
      </c>
      <c r="E50" s="1" t="s">
        <v>209</v>
      </c>
      <c r="F50" t="s">
        <v>210</v>
      </c>
      <c r="G50" t="s">
        <v>211</v>
      </c>
      <c r="H50" t="s">
        <v>212</v>
      </c>
      <c r="I50" t="s">
        <v>213</v>
      </c>
      <c r="J50">
        <f t="shared" si="0"/>
        <v>-1.048945</v>
      </c>
    </row>
    <row r="51" spans="1:10" x14ac:dyDescent="0.2">
      <c r="A51">
        <v>-0.93561099999999997</v>
      </c>
      <c r="B51" t="s">
        <v>18</v>
      </c>
      <c r="C51">
        <v>-1.14561</v>
      </c>
      <c r="D51" t="s">
        <v>214</v>
      </c>
      <c r="E51" s="1" t="s">
        <v>215</v>
      </c>
      <c r="F51" t="s">
        <v>216</v>
      </c>
      <c r="G51" t="s">
        <v>217</v>
      </c>
      <c r="H51" t="s">
        <v>218</v>
      </c>
      <c r="I51">
        <v>1</v>
      </c>
      <c r="J51">
        <f t="shared" si="0"/>
        <v>-1.0406105000000001</v>
      </c>
    </row>
    <row r="52" spans="1:10" x14ac:dyDescent="0.2">
      <c r="A52">
        <v>-0.84783699999999995</v>
      </c>
      <c r="B52">
        <v>-1.3417600000000001</v>
      </c>
      <c r="C52">
        <v>-0.90419700000000003</v>
      </c>
      <c r="D52" t="s">
        <v>219</v>
      </c>
      <c r="E52" s="1" t="s">
        <v>220</v>
      </c>
      <c r="F52" t="s">
        <v>221</v>
      </c>
      <c r="G52" t="s">
        <v>222</v>
      </c>
      <c r="H52" t="s">
        <v>223</v>
      </c>
      <c r="I52">
        <v>1</v>
      </c>
      <c r="J52">
        <f t="shared" si="0"/>
        <v>-1.0312646666666667</v>
      </c>
    </row>
    <row r="53" spans="1:10" x14ac:dyDescent="0.2">
      <c r="A53">
        <v>-1.5096499999999999</v>
      </c>
      <c r="B53" t="s">
        <v>18</v>
      </c>
      <c r="C53">
        <v>-0.54552900000000004</v>
      </c>
      <c r="D53" t="s">
        <v>224</v>
      </c>
      <c r="E53" s="1" t="s">
        <v>225</v>
      </c>
      <c r="F53" t="s">
        <v>226</v>
      </c>
      <c r="G53" t="s">
        <v>227</v>
      </c>
      <c r="H53" t="s">
        <v>228</v>
      </c>
      <c r="I53">
        <v>2</v>
      </c>
      <c r="J53">
        <f t="shared" si="0"/>
        <v>-1.0275894999999999</v>
      </c>
    </row>
    <row r="54" spans="1:10" x14ac:dyDescent="0.2">
      <c r="A54">
        <v>-1.5096499999999999</v>
      </c>
      <c r="B54" t="s">
        <v>18</v>
      </c>
      <c r="C54">
        <v>-0.54552900000000004</v>
      </c>
      <c r="D54" t="s">
        <v>224</v>
      </c>
      <c r="E54" s="1" t="s">
        <v>229</v>
      </c>
      <c r="F54" t="s">
        <v>226</v>
      </c>
      <c r="G54" t="s">
        <v>227</v>
      </c>
      <c r="H54" t="s">
        <v>230</v>
      </c>
      <c r="I54">
        <v>2</v>
      </c>
      <c r="J54">
        <f t="shared" si="0"/>
        <v>-1.0275894999999999</v>
      </c>
    </row>
    <row r="55" spans="1:10" x14ac:dyDescent="0.2">
      <c r="A55" t="s">
        <v>18</v>
      </c>
      <c r="B55">
        <v>-1.3563499999999999</v>
      </c>
      <c r="C55">
        <v>-0.67645699999999997</v>
      </c>
      <c r="D55" t="s">
        <v>231</v>
      </c>
      <c r="E55" s="1" t="s">
        <v>232</v>
      </c>
      <c r="F55" t="s">
        <v>233</v>
      </c>
      <c r="G55" t="s">
        <v>234</v>
      </c>
      <c r="H55" t="s">
        <v>235</v>
      </c>
      <c r="I55" t="s">
        <v>53</v>
      </c>
      <c r="J55">
        <f t="shared" si="0"/>
        <v>-1.0164035</v>
      </c>
    </row>
    <row r="56" spans="1:10" x14ac:dyDescent="0.2">
      <c r="A56">
        <v>-0.161049</v>
      </c>
      <c r="B56">
        <v>-0.783142</v>
      </c>
      <c r="C56">
        <v>-2.08657</v>
      </c>
      <c r="D56" t="s">
        <v>236</v>
      </c>
      <c r="E56" s="1">
        <v>575</v>
      </c>
      <c r="F56" t="s">
        <v>236</v>
      </c>
      <c r="G56" t="s">
        <v>237</v>
      </c>
      <c r="H56" t="s">
        <v>238</v>
      </c>
      <c r="I56">
        <v>1</v>
      </c>
      <c r="J56">
        <f t="shared" si="0"/>
        <v>-1.0102536666666666</v>
      </c>
    </row>
    <row r="57" spans="1:10" x14ac:dyDescent="0.2">
      <c r="A57">
        <v>-0.68230400000000002</v>
      </c>
      <c r="B57">
        <v>-1.28335</v>
      </c>
      <c r="C57">
        <v>-1.0425500000000001</v>
      </c>
      <c r="D57" t="s">
        <v>239</v>
      </c>
      <c r="E57" s="1" t="s">
        <v>240</v>
      </c>
      <c r="F57" t="s">
        <v>241</v>
      </c>
      <c r="G57" t="s">
        <v>242</v>
      </c>
      <c r="H57" t="s">
        <v>243</v>
      </c>
      <c r="I57">
        <v>1</v>
      </c>
      <c r="J57">
        <f t="shared" si="0"/>
        <v>-1.0027346666666668</v>
      </c>
    </row>
    <row r="58" spans="1:10" x14ac:dyDescent="0.2">
      <c r="A58">
        <v>-0.60644200000000004</v>
      </c>
      <c r="B58">
        <v>-1.23732</v>
      </c>
      <c r="C58">
        <v>-1.13981</v>
      </c>
      <c r="D58" t="s">
        <v>244</v>
      </c>
      <c r="E58" s="1" t="s">
        <v>245</v>
      </c>
      <c r="F58" t="s">
        <v>246</v>
      </c>
      <c r="G58" t="s">
        <v>247</v>
      </c>
      <c r="H58" t="s">
        <v>248</v>
      </c>
      <c r="I58">
        <v>2</v>
      </c>
      <c r="J58">
        <f t="shared" si="0"/>
        <v>-0.99452399999999985</v>
      </c>
    </row>
    <row r="59" spans="1:10" x14ac:dyDescent="0.2">
      <c r="A59">
        <v>-0.90481199999999995</v>
      </c>
      <c r="B59">
        <v>-1.0093799999999999</v>
      </c>
      <c r="C59">
        <v>-1.05616</v>
      </c>
      <c r="D59" t="s">
        <v>208</v>
      </c>
      <c r="E59" s="1" t="s">
        <v>249</v>
      </c>
      <c r="F59" t="s">
        <v>210</v>
      </c>
      <c r="G59" t="s">
        <v>211</v>
      </c>
      <c r="H59" t="s">
        <v>250</v>
      </c>
      <c r="I59" t="s">
        <v>213</v>
      </c>
      <c r="J59">
        <f t="shared" si="0"/>
        <v>-0.9901173333333334</v>
      </c>
    </row>
    <row r="60" spans="1:10" x14ac:dyDescent="0.2">
      <c r="A60" t="s">
        <v>18</v>
      </c>
      <c r="B60">
        <v>-0.59304999999999997</v>
      </c>
      <c r="C60">
        <v>-1.385</v>
      </c>
      <c r="D60" t="s">
        <v>251</v>
      </c>
      <c r="E60" s="1" t="s">
        <v>252</v>
      </c>
      <c r="F60" t="s">
        <v>253</v>
      </c>
      <c r="G60" t="s">
        <v>254</v>
      </c>
      <c r="H60" t="s">
        <v>255</v>
      </c>
      <c r="I60">
        <v>1</v>
      </c>
      <c r="J60">
        <f t="shared" si="0"/>
        <v>-0.98902500000000004</v>
      </c>
    </row>
    <row r="61" spans="1:10" x14ac:dyDescent="0.2">
      <c r="A61">
        <v>-0.66029000000000004</v>
      </c>
      <c r="B61">
        <v>-1.23732</v>
      </c>
      <c r="C61">
        <v>-1.03546</v>
      </c>
      <c r="D61" t="s">
        <v>244</v>
      </c>
      <c r="E61" s="1" t="s">
        <v>256</v>
      </c>
      <c r="F61" t="s">
        <v>246</v>
      </c>
      <c r="G61" t="s">
        <v>247</v>
      </c>
      <c r="H61" t="s">
        <v>257</v>
      </c>
      <c r="I61">
        <v>2</v>
      </c>
      <c r="J61">
        <f t="shared" si="0"/>
        <v>-0.97768999999999995</v>
      </c>
    </row>
    <row r="62" spans="1:10" x14ac:dyDescent="0.2">
      <c r="A62" t="s">
        <v>18</v>
      </c>
      <c r="B62">
        <v>-1.03738</v>
      </c>
      <c r="C62">
        <v>-0.91452100000000003</v>
      </c>
      <c r="D62" t="s">
        <v>258</v>
      </c>
      <c r="E62" s="1" t="s">
        <v>259</v>
      </c>
      <c r="F62" t="s">
        <v>260</v>
      </c>
      <c r="G62" t="s">
        <v>261</v>
      </c>
      <c r="H62" t="s">
        <v>262</v>
      </c>
      <c r="I62">
        <v>1</v>
      </c>
      <c r="J62">
        <f t="shared" si="0"/>
        <v>-0.97595049999999994</v>
      </c>
    </row>
    <row r="63" spans="1:10" x14ac:dyDescent="0.2">
      <c r="A63">
        <v>-0.74846100000000004</v>
      </c>
      <c r="B63">
        <v>-1.16492</v>
      </c>
      <c r="C63">
        <v>-1.00607</v>
      </c>
      <c r="D63" t="s">
        <v>263</v>
      </c>
      <c r="E63" s="1" t="s">
        <v>264</v>
      </c>
      <c r="F63" t="s">
        <v>265</v>
      </c>
      <c r="G63" t="s">
        <v>266</v>
      </c>
      <c r="H63" t="s">
        <v>267</v>
      </c>
      <c r="I63">
        <v>2</v>
      </c>
      <c r="J63">
        <f t="shared" si="0"/>
        <v>-0.97315033333333334</v>
      </c>
    </row>
    <row r="64" spans="1:10" x14ac:dyDescent="0.2">
      <c r="A64">
        <v>-1.2307600000000001</v>
      </c>
      <c r="B64">
        <v>-0.70425300000000002</v>
      </c>
      <c r="C64" t="s">
        <v>18</v>
      </c>
      <c r="D64" t="s">
        <v>268</v>
      </c>
      <c r="E64" s="1" t="s">
        <v>269</v>
      </c>
      <c r="F64" t="s">
        <v>270</v>
      </c>
      <c r="G64" t="s">
        <v>271</v>
      </c>
      <c r="H64" t="s">
        <v>272</v>
      </c>
      <c r="I64" t="s">
        <v>53</v>
      </c>
      <c r="J64">
        <f t="shared" si="0"/>
        <v>-0.96750650000000005</v>
      </c>
    </row>
    <row r="65" spans="1:10" x14ac:dyDescent="0.2">
      <c r="A65">
        <v>-0.94223299999999999</v>
      </c>
      <c r="B65">
        <v>-1.06284</v>
      </c>
      <c r="C65">
        <v>-0.88225200000000004</v>
      </c>
      <c r="D65" t="s">
        <v>273</v>
      </c>
      <c r="E65" s="1" t="s">
        <v>274</v>
      </c>
      <c r="F65" t="s">
        <v>275</v>
      </c>
      <c r="G65" t="s">
        <v>276</v>
      </c>
      <c r="H65" t="s">
        <v>277</v>
      </c>
      <c r="I65">
        <v>1</v>
      </c>
      <c r="J65">
        <f t="shared" si="0"/>
        <v>-0.96244166666666653</v>
      </c>
    </row>
    <row r="66" spans="1:10" x14ac:dyDescent="0.2">
      <c r="A66">
        <v>-0.73144399999999998</v>
      </c>
      <c r="B66">
        <v>-1.1078699999999999</v>
      </c>
      <c r="C66">
        <v>-1.0377400000000001</v>
      </c>
      <c r="D66" t="s">
        <v>263</v>
      </c>
      <c r="E66" s="1" t="s">
        <v>278</v>
      </c>
      <c r="F66" t="s">
        <v>265</v>
      </c>
      <c r="G66" t="s">
        <v>266</v>
      </c>
      <c r="H66" t="s">
        <v>279</v>
      </c>
      <c r="I66">
        <v>2</v>
      </c>
      <c r="J66">
        <f t="shared" ref="J66:J129" si="1">AVERAGE(A66:C66)</f>
        <v>-0.95901800000000004</v>
      </c>
    </row>
    <row r="67" spans="1:10" x14ac:dyDescent="0.2">
      <c r="A67">
        <v>-0.26903300000000002</v>
      </c>
      <c r="B67">
        <v>-1.42387</v>
      </c>
      <c r="C67">
        <v>-1.17449</v>
      </c>
      <c r="D67" t="s">
        <v>280</v>
      </c>
      <c r="E67" s="1" t="s">
        <v>281</v>
      </c>
      <c r="F67" t="s">
        <v>282</v>
      </c>
      <c r="G67" t="s">
        <v>283</v>
      </c>
      <c r="H67" t="s">
        <v>284</v>
      </c>
      <c r="I67">
        <v>1</v>
      </c>
      <c r="J67">
        <f t="shared" si="1"/>
        <v>-0.95579766666666666</v>
      </c>
    </row>
    <row r="68" spans="1:10" x14ac:dyDescent="0.2">
      <c r="A68" t="s">
        <v>18</v>
      </c>
      <c r="B68">
        <v>-1.0204599999999999</v>
      </c>
      <c r="C68">
        <v>-0.87991399999999997</v>
      </c>
      <c r="D68" t="s">
        <v>285</v>
      </c>
      <c r="E68" s="1" t="s">
        <v>286</v>
      </c>
      <c r="F68" t="s">
        <v>287</v>
      </c>
      <c r="G68" t="s">
        <v>288</v>
      </c>
      <c r="H68" t="s">
        <v>289</v>
      </c>
      <c r="I68">
        <v>1</v>
      </c>
      <c r="J68">
        <f t="shared" si="1"/>
        <v>-0.95018699999999989</v>
      </c>
    </row>
    <row r="69" spans="1:10" x14ac:dyDescent="0.2">
      <c r="A69">
        <v>-1.2155499999999999</v>
      </c>
      <c r="B69">
        <v>-0.92057100000000003</v>
      </c>
      <c r="C69">
        <v>-0.68612700000000004</v>
      </c>
      <c r="D69" t="s">
        <v>290</v>
      </c>
      <c r="E69" s="1" t="s">
        <v>291</v>
      </c>
      <c r="F69" t="s">
        <v>292</v>
      </c>
      <c r="G69" t="s">
        <v>293</v>
      </c>
      <c r="H69" t="s">
        <v>294</v>
      </c>
      <c r="I69">
        <v>1</v>
      </c>
      <c r="J69">
        <f t="shared" si="1"/>
        <v>-0.94074933333333333</v>
      </c>
    </row>
    <row r="70" spans="1:10" x14ac:dyDescent="0.2">
      <c r="A70">
        <v>-0.83454899999999999</v>
      </c>
      <c r="B70">
        <v>-1.16001</v>
      </c>
      <c r="C70">
        <v>-0.80982799999999999</v>
      </c>
      <c r="D70" t="s">
        <v>295</v>
      </c>
      <c r="E70" s="1" t="s">
        <v>296</v>
      </c>
      <c r="F70" t="s">
        <v>297</v>
      </c>
      <c r="G70" t="s">
        <v>298</v>
      </c>
      <c r="H70" t="s">
        <v>299</v>
      </c>
      <c r="I70">
        <v>1</v>
      </c>
      <c r="J70">
        <f t="shared" si="1"/>
        <v>-0.93479566666666669</v>
      </c>
    </row>
    <row r="71" spans="1:10" x14ac:dyDescent="0.2">
      <c r="A71">
        <v>-0.80256499999999997</v>
      </c>
      <c r="B71">
        <v>-0.59468299999999996</v>
      </c>
      <c r="C71">
        <v>-1.35971</v>
      </c>
      <c r="D71" t="s">
        <v>88</v>
      </c>
      <c r="E71" s="1" t="s">
        <v>300</v>
      </c>
      <c r="F71" t="s">
        <v>90</v>
      </c>
      <c r="G71" t="s">
        <v>91</v>
      </c>
      <c r="H71" t="s">
        <v>301</v>
      </c>
      <c r="I71" t="s">
        <v>53</v>
      </c>
      <c r="J71">
        <f t="shared" si="1"/>
        <v>-0.91898599999999997</v>
      </c>
    </row>
    <row r="72" spans="1:10" x14ac:dyDescent="0.2">
      <c r="A72">
        <v>-1.7796799999999999</v>
      </c>
      <c r="B72">
        <v>-0.219892</v>
      </c>
      <c r="C72">
        <v>-0.697546</v>
      </c>
      <c r="D72" t="s">
        <v>177</v>
      </c>
      <c r="E72" s="1">
        <v>255</v>
      </c>
      <c r="F72" t="s">
        <v>177</v>
      </c>
      <c r="G72" t="s">
        <v>178</v>
      </c>
      <c r="H72" t="s">
        <v>302</v>
      </c>
      <c r="I72">
        <v>2</v>
      </c>
      <c r="J72">
        <f t="shared" si="1"/>
        <v>-0.89903933333333319</v>
      </c>
    </row>
    <row r="73" spans="1:10" x14ac:dyDescent="0.2">
      <c r="A73">
        <v>-0.69554899999999997</v>
      </c>
      <c r="B73">
        <v>-1.0618099999999999</v>
      </c>
      <c r="C73">
        <v>-0.91904200000000003</v>
      </c>
      <c r="D73" t="s">
        <v>303</v>
      </c>
      <c r="E73" s="1">
        <v>1666</v>
      </c>
      <c r="F73" t="s">
        <v>303</v>
      </c>
      <c r="G73" t="s">
        <v>304</v>
      </c>
      <c r="H73" t="s">
        <v>305</v>
      </c>
      <c r="I73">
        <v>1</v>
      </c>
      <c r="J73">
        <f t="shared" si="1"/>
        <v>-0.8921336666666666</v>
      </c>
    </row>
    <row r="74" spans="1:10" x14ac:dyDescent="0.2">
      <c r="A74">
        <v>-1.7691399999999999</v>
      </c>
      <c r="B74" t="s">
        <v>18</v>
      </c>
      <c r="C74">
        <v>5.1843799999999997E-3</v>
      </c>
      <c r="D74" t="s">
        <v>306</v>
      </c>
      <c r="E74" s="1" t="s">
        <v>307</v>
      </c>
      <c r="F74" t="s">
        <v>308</v>
      </c>
      <c r="G74" t="s">
        <v>309</v>
      </c>
      <c r="H74" t="s">
        <v>310</v>
      </c>
      <c r="I74">
        <v>2</v>
      </c>
      <c r="J74">
        <f t="shared" si="1"/>
        <v>-0.88197780999999997</v>
      </c>
    </row>
    <row r="75" spans="1:10" x14ac:dyDescent="0.2">
      <c r="A75">
        <v>0.34044099999999999</v>
      </c>
      <c r="B75">
        <v>-0.26198399999999999</v>
      </c>
      <c r="C75">
        <v>-2.7072699999999998</v>
      </c>
      <c r="D75" t="s">
        <v>311</v>
      </c>
      <c r="E75" s="1" t="s">
        <v>312</v>
      </c>
      <c r="F75" t="s">
        <v>313</v>
      </c>
      <c r="G75" t="s">
        <v>314</v>
      </c>
      <c r="H75" t="s">
        <v>315</v>
      </c>
      <c r="I75">
        <v>2</v>
      </c>
      <c r="J75">
        <f t="shared" si="1"/>
        <v>-0.87627100000000002</v>
      </c>
    </row>
    <row r="76" spans="1:10" x14ac:dyDescent="0.2">
      <c r="A76">
        <v>-0.86971299999999996</v>
      </c>
      <c r="B76" t="s">
        <v>18</v>
      </c>
      <c r="C76">
        <v>-0.87802999999999998</v>
      </c>
      <c r="D76" t="s">
        <v>316</v>
      </c>
      <c r="E76" s="1" t="s">
        <v>317</v>
      </c>
      <c r="F76" t="s">
        <v>318</v>
      </c>
      <c r="G76" t="s">
        <v>319</v>
      </c>
      <c r="H76" t="s">
        <v>320</v>
      </c>
      <c r="I76">
        <v>1</v>
      </c>
      <c r="J76">
        <f t="shared" si="1"/>
        <v>-0.87387149999999991</v>
      </c>
    </row>
    <row r="77" spans="1:10" x14ac:dyDescent="0.2">
      <c r="A77">
        <v>-0.39550200000000002</v>
      </c>
      <c r="B77">
        <v>-1.1812100000000001</v>
      </c>
      <c r="C77">
        <v>-1.00607</v>
      </c>
      <c r="D77" t="s">
        <v>263</v>
      </c>
      <c r="E77" s="1" t="s">
        <v>321</v>
      </c>
      <c r="F77" t="s">
        <v>265</v>
      </c>
      <c r="G77" t="s">
        <v>266</v>
      </c>
      <c r="H77" t="s">
        <v>322</v>
      </c>
      <c r="I77" t="s">
        <v>53</v>
      </c>
      <c r="J77">
        <f t="shared" si="1"/>
        <v>-0.86092733333333327</v>
      </c>
    </row>
    <row r="78" spans="1:10" x14ac:dyDescent="0.2">
      <c r="A78">
        <v>-0.29666300000000001</v>
      </c>
      <c r="B78">
        <v>-1.8449800000000001</v>
      </c>
      <c r="C78">
        <v>-0.41384500000000002</v>
      </c>
      <c r="D78" t="s">
        <v>103</v>
      </c>
      <c r="E78" s="1" t="s">
        <v>323</v>
      </c>
      <c r="F78" t="s">
        <v>105</v>
      </c>
      <c r="G78" t="s">
        <v>106</v>
      </c>
      <c r="H78" t="s">
        <v>324</v>
      </c>
      <c r="I78">
        <v>1</v>
      </c>
      <c r="J78">
        <f t="shared" si="1"/>
        <v>-0.85182933333333344</v>
      </c>
    </row>
    <row r="79" spans="1:10" x14ac:dyDescent="0.2">
      <c r="A79">
        <v>-0.58669300000000002</v>
      </c>
      <c r="B79">
        <v>-2.5107900000000001</v>
      </c>
      <c r="C79">
        <v>0.55247500000000005</v>
      </c>
      <c r="D79" t="s">
        <v>325</v>
      </c>
      <c r="E79" s="1" t="s">
        <v>326</v>
      </c>
      <c r="F79" t="s">
        <v>327</v>
      </c>
      <c r="G79" t="s">
        <v>328</v>
      </c>
      <c r="H79" t="s">
        <v>329</v>
      </c>
      <c r="I79">
        <v>1</v>
      </c>
      <c r="J79">
        <f t="shared" si="1"/>
        <v>-0.84833600000000009</v>
      </c>
    </row>
    <row r="80" spans="1:10" x14ac:dyDescent="0.2">
      <c r="A80">
        <v>-0.18218400000000001</v>
      </c>
      <c r="B80">
        <v>-0.96699599999999997</v>
      </c>
      <c r="C80">
        <v>-1.36822</v>
      </c>
      <c r="D80" t="s">
        <v>330</v>
      </c>
      <c r="E80" s="1" t="s">
        <v>331</v>
      </c>
      <c r="F80" t="s">
        <v>332</v>
      </c>
      <c r="G80" t="s">
        <v>333</v>
      </c>
      <c r="H80" t="s">
        <v>334</v>
      </c>
      <c r="I80">
        <v>1</v>
      </c>
      <c r="J80">
        <f t="shared" si="1"/>
        <v>-0.83913333333333329</v>
      </c>
    </row>
    <row r="81" spans="1:10" x14ac:dyDescent="0.2">
      <c r="A81">
        <v>-1.0891599999999999</v>
      </c>
      <c r="B81">
        <v>-1.3736600000000001</v>
      </c>
      <c r="C81">
        <v>-4.78752E-2</v>
      </c>
      <c r="D81" t="s">
        <v>15</v>
      </c>
      <c r="E81" s="1">
        <v>2397</v>
      </c>
      <c r="F81" t="s">
        <v>15</v>
      </c>
      <c r="G81" t="s">
        <v>16</v>
      </c>
      <c r="H81" t="s">
        <v>335</v>
      </c>
      <c r="I81">
        <v>1</v>
      </c>
      <c r="J81">
        <f t="shared" si="1"/>
        <v>-0.83689839999999993</v>
      </c>
    </row>
    <row r="82" spans="1:10" x14ac:dyDescent="0.2">
      <c r="A82">
        <v>-1.4482699999999999</v>
      </c>
      <c r="B82">
        <v>-0.208478</v>
      </c>
      <c r="C82" t="s">
        <v>18</v>
      </c>
      <c r="D82" t="s">
        <v>170</v>
      </c>
      <c r="E82" s="1" t="s">
        <v>336</v>
      </c>
      <c r="F82" t="s">
        <v>172</v>
      </c>
      <c r="G82" t="s">
        <v>173</v>
      </c>
      <c r="H82" t="s">
        <v>337</v>
      </c>
      <c r="I82">
        <v>1</v>
      </c>
      <c r="J82">
        <f t="shared" si="1"/>
        <v>-0.82837399999999994</v>
      </c>
    </row>
    <row r="83" spans="1:10" x14ac:dyDescent="0.2">
      <c r="A83">
        <v>-0.43626799999999999</v>
      </c>
      <c r="B83">
        <v>-1.41204</v>
      </c>
      <c r="C83">
        <v>-0.63296399999999997</v>
      </c>
      <c r="D83" t="s">
        <v>338</v>
      </c>
      <c r="E83" s="1" t="s">
        <v>339</v>
      </c>
      <c r="F83" t="s">
        <v>340</v>
      </c>
      <c r="G83" t="s">
        <v>341</v>
      </c>
      <c r="H83" t="s">
        <v>342</v>
      </c>
      <c r="I83">
        <v>1</v>
      </c>
      <c r="J83">
        <f t="shared" si="1"/>
        <v>-0.82709066666666653</v>
      </c>
    </row>
    <row r="84" spans="1:10" x14ac:dyDescent="0.2">
      <c r="A84">
        <v>-0.663663</v>
      </c>
      <c r="B84" t="s">
        <v>18</v>
      </c>
      <c r="C84">
        <v>-0.98173600000000005</v>
      </c>
      <c r="D84" t="s">
        <v>343</v>
      </c>
      <c r="E84" s="1" t="s">
        <v>344</v>
      </c>
      <c r="F84" t="s">
        <v>345</v>
      </c>
      <c r="G84" t="s">
        <v>346</v>
      </c>
      <c r="H84" t="s">
        <v>347</v>
      </c>
      <c r="I84">
        <v>1</v>
      </c>
      <c r="J84">
        <f t="shared" si="1"/>
        <v>-0.82269950000000003</v>
      </c>
    </row>
    <row r="85" spans="1:10" x14ac:dyDescent="0.2">
      <c r="A85">
        <v>6.9270200000000004E-2</v>
      </c>
      <c r="B85">
        <v>-0.263733</v>
      </c>
      <c r="C85">
        <v>-2.2717399999999999</v>
      </c>
      <c r="D85" t="s">
        <v>348</v>
      </c>
      <c r="E85" s="1" t="s">
        <v>349</v>
      </c>
      <c r="F85" t="s">
        <v>350</v>
      </c>
      <c r="G85" t="s">
        <v>351</v>
      </c>
      <c r="H85" t="s">
        <v>352</v>
      </c>
      <c r="I85" t="s">
        <v>53</v>
      </c>
      <c r="J85">
        <f t="shared" si="1"/>
        <v>-0.82206760000000001</v>
      </c>
    </row>
    <row r="86" spans="1:10" x14ac:dyDescent="0.2">
      <c r="A86">
        <v>-0.71114200000000005</v>
      </c>
      <c r="B86">
        <v>-0.986931</v>
      </c>
      <c r="C86">
        <v>-0.72919599999999996</v>
      </c>
      <c r="D86" t="s">
        <v>353</v>
      </c>
      <c r="E86" s="1" t="s">
        <v>354</v>
      </c>
      <c r="F86" t="s">
        <v>355</v>
      </c>
      <c r="G86" t="s">
        <v>356</v>
      </c>
      <c r="H86" t="s">
        <v>357</v>
      </c>
      <c r="I86">
        <v>2</v>
      </c>
      <c r="J86">
        <f t="shared" si="1"/>
        <v>-0.8090896666666666</v>
      </c>
    </row>
    <row r="87" spans="1:10" x14ac:dyDescent="0.2">
      <c r="A87">
        <v>1.42438</v>
      </c>
      <c r="B87">
        <v>-1.30183</v>
      </c>
      <c r="C87">
        <v>-2.53349</v>
      </c>
      <c r="D87" t="s">
        <v>358</v>
      </c>
      <c r="E87" s="1" t="s">
        <v>359</v>
      </c>
      <c r="F87" t="s">
        <v>360</v>
      </c>
      <c r="G87" t="s">
        <v>361</v>
      </c>
      <c r="H87" t="s">
        <v>362</v>
      </c>
      <c r="I87" t="s">
        <v>53</v>
      </c>
      <c r="J87">
        <f t="shared" si="1"/>
        <v>-0.80364666666666673</v>
      </c>
    </row>
    <row r="88" spans="1:10" x14ac:dyDescent="0.2">
      <c r="A88">
        <v>-0.42889300000000002</v>
      </c>
      <c r="B88">
        <v>-0.95198700000000003</v>
      </c>
      <c r="C88">
        <v>-0.99016599999999999</v>
      </c>
      <c r="D88" t="s">
        <v>208</v>
      </c>
      <c r="E88" s="1" t="s">
        <v>363</v>
      </c>
      <c r="F88" t="s">
        <v>210</v>
      </c>
      <c r="G88" t="s">
        <v>211</v>
      </c>
      <c r="H88" t="s">
        <v>364</v>
      </c>
      <c r="I88" t="s">
        <v>213</v>
      </c>
      <c r="J88">
        <f t="shared" si="1"/>
        <v>-0.7903486666666667</v>
      </c>
    </row>
    <row r="89" spans="1:10" x14ac:dyDescent="0.2">
      <c r="A89">
        <v>-0.59081799999999995</v>
      </c>
      <c r="B89">
        <v>-0.89937199999999995</v>
      </c>
      <c r="C89">
        <v>-0.86296899999999999</v>
      </c>
      <c r="D89" t="s">
        <v>365</v>
      </c>
      <c r="E89" s="1">
        <v>629</v>
      </c>
      <c r="F89" t="s">
        <v>365</v>
      </c>
      <c r="G89" t="s">
        <v>366</v>
      </c>
      <c r="H89" t="s">
        <v>367</v>
      </c>
      <c r="I89">
        <v>1</v>
      </c>
      <c r="J89">
        <f t="shared" si="1"/>
        <v>-0.7843863333333333</v>
      </c>
    </row>
    <row r="90" spans="1:10" x14ac:dyDescent="0.2">
      <c r="A90">
        <v>-0.92425199999999996</v>
      </c>
      <c r="B90">
        <v>-0.84207699999999996</v>
      </c>
      <c r="C90">
        <v>-0.547489</v>
      </c>
      <c r="D90" t="s">
        <v>368</v>
      </c>
      <c r="E90" s="1" t="s">
        <v>369</v>
      </c>
      <c r="F90" t="s">
        <v>370</v>
      </c>
      <c r="G90" t="s">
        <v>371</v>
      </c>
      <c r="H90" t="s">
        <v>372</v>
      </c>
      <c r="I90">
        <v>1</v>
      </c>
      <c r="J90">
        <f t="shared" si="1"/>
        <v>-0.77127266666666661</v>
      </c>
    </row>
    <row r="91" spans="1:10" x14ac:dyDescent="0.2">
      <c r="A91">
        <v>-0.75077799999999995</v>
      </c>
      <c r="B91">
        <v>-0.75270400000000004</v>
      </c>
      <c r="C91">
        <v>-0.76564600000000005</v>
      </c>
      <c r="D91" t="s">
        <v>373</v>
      </c>
      <c r="E91" s="1" t="s">
        <v>374</v>
      </c>
      <c r="F91" t="s">
        <v>375</v>
      </c>
      <c r="G91" t="s">
        <v>376</v>
      </c>
      <c r="H91" t="s">
        <v>377</v>
      </c>
      <c r="I91">
        <v>1</v>
      </c>
      <c r="J91">
        <f t="shared" si="1"/>
        <v>-0.75637600000000005</v>
      </c>
    </row>
    <row r="92" spans="1:10" x14ac:dyDescent="0.2">
      <c r="A92">
        <v>-0.75779099999999999</v>
      </c>
      <c r="B92">
        <v>-0.980796</v>
      </c>
      <c r="C92">
        <v>-0.51033399999999995</v>
      </c>
      <c r="D92" t="s">
        <v>303</v>
      </c>
      <c r="E92" s="1">
        <v>1383</v>
      </c>
      <c r="F92" t="s">
        <v>303</v>
      </c>
      <c r="G92" t="s">
        <v>304</v>
      </c>
      <c r="H92" t="s">
        <v>378</v>
      </c>
      <c r="I92">
        <v>1</v>
      </c>
      <c r="J92">
        <f t="shared" si="1"/>
        <v>-0.74964033333333324</v>
      </c>
    </row>
    <row r="93" spans="1:10" x14ac:dyDescent="0.2">
      <c r="A93">
        <v>-0.75779099999999999</v>
      </c>
      <c r="B93">
        <v>-0.980796</v>
      </c>
      <c r="C93">
        <v>-0.51033399999999995</v>
      </c>
      <c r="D93" t="s">
        <v>303</v>
      </c>
      <c r="E93" s="1">
        <v>1385</v>
      </c>
      <c r="F93" t="s">
        <v>303</v>
      </c>
      <c r="G93" t="s">
        <v>304</v>
      </c>
      <c r="H93" t="s">
        <v>379</v>
      </c>
      <c r="I93">
        <v>1</v>
      </c>
      <c r="J93">
        <f t="shared" si="1"/>
        <v>-0.74964033333333324</v>
      </c>
    </row>
    <row r="94" spans="1:10" x14ac:dyDescent="0.2">
      <c r="A94" t="s">
        <v>18</v>
      </c>
      <c r="B94">
        <v>0.27715200000000001</v>
      </c>
      <c r="C94">
        <v>-1.7622899999999999</v>
      </c>
      <c r="D94" t="s">
        <v>380</v>
      </c>
      <c r="E94" s="1">
        <v>195</v>
      </c>
      <c r="F94" t="s">
        <v>380</v>
      </c>
      <c r="G94" t="s">
        <v>381</v>
      </c>
      <c r="H94" t="s">
        <v>382</v>
      </c>
      <c r="I94">
        <v>1</v>
      </c>
      <c r="J94">
        <f t="shared" si="1"/>
        <v>-0.74256899999999992</v>
      </c>
    </row>
    <row r="95" spans="1:10" x14ac:dyDescent="0.2">
      <c r="A95">
        <v>-0.36591600000000002</v>
      </c>
      <c r="B95">
        <v>-0.86417600000000006</v>
      </c>
      <c r="C95">
        <v>-0.96744799999999997</v>
      </c>
      <c r="D95" t="s">
        <v>383</v>
      </c>
      <c r="E95" s="1">
        <v>481</v>
      </c>
      <c r="F95" t="s">
        <v>383</v>
      </c>
      <c r="G95" t="s">
        <v>384</v>
      </c>
      <c r="H95" t="s">
        <v>385</v>
      </c>
      <c r="I95">
        <v>1</v>
      </c>
      <c r="J95">
        <f t="shared" si="1"/>
        <v>-0.73251333333333335</v>
      </c>
    </row>
    <row r="96" spans="1:10" x14ac:dyDescent="0.2">
      <c r="A96">
        <v>-0.95397299999999996</v>
      </c>
      <c r="B96">
        <v>-0.31234800000000001</v>
      </c>
      <c r="C96">
        <v>-0.90936300000000003</v>
      </c>
      <c r="D96" t="s">
        <v>386</v>
      </c>
      <c r="E96" s="1" t="s">
        <v>387</v>
      </c>
      <c r="F96" t="s">
        <v>388</v>
      </c>
      <c r="G96" t="s">
        <v>389</v>
      </c>
      <c r="H96" t="s">
        <v>390</v>
      </c>
      <c r="I96">
        <v>1</v>
      </c>
      <c r="J96">
        <f t="shared" si="1"/>
        <v>-0.72522799999999998</v>
      </c>
    </row>
    <row r="97" spans="1:10" x14ac:dyDescent="0.2">
      <c r="A97">
        <v>-0.25869999999999999</v>
      </c>
      <c r="B97">
        <v>-1.1533500000000001</v>
      </c>
      <c r="C97" t="s">
        <v>18</v>
      </c>
      <c r="D97" t="s">
        <v>391</v>
      </c>
      <c r="E97" s="1" t="s">
        <v>392</v>
      </c>
      <c r="F97" t="s">
        <v>393</v>
      </c>
      <c r="G97" t="s">
        <v>394</v>
      </c>
      <c r="H97" t="s">
        <v>395</v>
      </c>
      <c r="I97">
        <v>1</v>
      </c>
      <c r="J97">
        <f t="shared" si="1"/>
        <v>-0.70602500000000001</v>
      </c>
    </row>
    <row r="98" spans="1:10" x14ac:dyDescent="0.2">
      <c r="A98">
        <v>-0.19232099999999999</v>
      </c>
      <c r="B98">
        <v>-0.82718000000000003</v>
      </c>
      <c r="C98">
        <v>-1.09182</v>
      </c>
      <c r="D98" t="s">
        <v>396</v>
      </c>
      <c r="E98" s="1" t="s">
        <v>397</v>
      </c>
      <c r="F98" t="s">
        <v>398</v>
      </c>
      <c r="G98" t="s">
        <v>399</v>
      </c>
      <c r="H98" t="s">
        <v>400</v>
      </c>
      <c r="I98">
        <v>1</v>
      </c>
      <c r="J98">
        <f t="shared" si="1"/>
        <v>-0.70377366666666674</v>
      </c>
    </row>
    <row r="99" spans="1:10" x14ac:dyDescent="0.2">
      <c r="A99">
        <v>-0.283329</v>
      </c>
      <c r="B99">
        <v>-0.95137300000000002</v>
      </c>
      <c r="C99">
        <v>-0.86962300000000003</v>
      </c>
      <c r="D99" t="s">
        <v>401</v>
      </c>
      <c r="E99" s="1" t="s">
        <v>402</v>
      </c>
      <c r="F99" t="s">
        <v>403</v>
      </c>
      <c r="G99" t="s">
        <v>404</v>
      </c>
      <c r="H99" t="s">
        <v>405</v>
      </c>
      <c r="I99" t="s">
        <v>53</v>
      </c>
      <c r="J99">
        <f t="shared" si="1"/>
        <v>-0.70144166666666674</v>
      </c>
    </row>
    <row r="100" spans="1:10" x14ac:dyDescent="0.2">
      <c r="A100">
        <v>-0.71114200000000005</v>
      </c>
      <c r="B100">
        <v>-0.986931</v>
      </c>
      <c r="C100">
        <v>-0.39792300000000003</v>
      </c>
      <c r="D100" t="s">
        <v>353</v>
      </c>
      <c r="E100" s="1" t="s">
        <v>406</v>
      </c>
      <c r="F100" t="s">
        <v>355</v>
      </c>
      <c r="G100" t="s">
        <v>356</v>
      </c>
      <c r="H100" t="s">
        <v>407</v>
      </c>
      <c r="I100">
        <v>2</v>
      </c>
      <c r="J100">
        <f t="shared" si="1"/>
        <v>-0.69866533333333336</v>
      </c>
    </row>
    <row r="101" spans="1:10" x14ac:dyDescent="0.2">
      <c r="A101">
        <v>-0.45164599999999999</v>
      </c>
      <c r="B101" t="s">
        <v>18</v>
      </c>
      <c r="C101">
        <v>-0.93473099999999998</v>
      </c>
      <c r="D101" t="s">
        <v>408</v>
      </c>
      <c r="E101" s="1" t="s">
        <v>409</v>
      </c>
      <c r="F101" t="s">
        <v>410</v>
      </c>
      <c r="G101" t="s">
        <v>411</v>
      </c>
      <c r="H101" t="s">
        <v>412</v>
      </c>
      <c r="I101">
        <v>1</v>
      </c>
      <c r="J101">
        <f t="shared" si="1"/>
        <v>-0.69318849999999999</v>
      </c>
    </row>
    <row r="102" spans="1:10" x14ac:dyDescent="0.2">
      <c r="A102">
        <v>-0.53794200000000003</v>
      </c>
      <c r="B102" t="s">
        <v>18</v>
      </c>
      <c r="C102">
        <v>-0.83500799999999997</v>
      </c>
      <c r="D102" t="s">
        <v>413</v>
      </c>
      <c r="E102" s="1" t="s">
        <v>414</v>
      </c>
      <c r="F102" t="s">
        <v>415</v>
      </c>
      <c r="G102" t="s">
        <v>416</v>
      </c>
      <c r="H102" t="s">
        <v>417</v>
      </c>
      <c r="I102" t="s">
        <v>53</v>
      </c>
      <c r="J102">
        <f t="shared" si="1"/>
        <v>-0.68647499999999995</v>
      </c>
    </row>
    <row r="103" spans="1:10" x14ac:dyDescent="0.2">
      <c r="A103">
        <v>-0.26627699999999999</v>
      </c>
      <c r="B103" t="s">
        <v>18</v>
      </c>
      <c r="C103">
        <v>-1.10547</v>
      </c>
      <c r="D103" t="s">
        <v>418</v>
      </c>
      <c r="E103" s="1">
        <v>1100</v>
      </c>
      <c r="F103" t="s">
        <v>418</v>
      </c>
      <c r="G103" t="s">
        <v>419</v>
      </c>
      <c r="H103" t="s">
        <v>420</v>
      </c>
      <c r="I103">
        <v>1</v>
      </c>
      <c r="J103">
        <f t="shared" si="1"/>
        <v>-0.68587350000000002</v>
      </c>
    </row>
    <row r="104" spans="1:10" x14ac:dyDescent="0.2">
      <c r="A104">
        <v>-1.1065499999999999</v>
      </c>
      <c r="B104">
        <v>-0.33548099999999997</v>
      </c>
      <c r="C104">
        <v>-0.56503300000000001</v>
      </c>
      <c r="D104" t="s">
        <v>421</v>
      </c>
      <c r="E104" s="1" t="s">
        <v>422</v>
      </c>
      <c r="F104" t="s">
        <v>423</v>
      </c>
      <c r="G104" t="s">
        <v>424</v>
      </c>
      <c r="H104" t="s">
        <v>425</v>
      </c>
      <c r="I104">
        <v>1</v>
      </c>
      <c r="J104">
        <f t="shared" si="1"/>
        <v>-0.66902133333333325</v>
      </c>
    </row>
    <row r="105" spans="1:10" x14ac:dyDescent="0.2">
      <c r="A105">
        <v>-1.03182</v>
      </c>
      <c r="B105">
        <v>-0.30283100000000002</v>
      </c>
      <c r="C105" t="s">
        <v>18</v>
      </c>
      <c r="D105" t="s">
        <v>426</v>
      </c>
      <c r="E105" s="1">
        <v>659</v>
      </c>
      <c r="F105" t="s">
        <v>426</v>
      </c>
      <c r="G105" t="s">
        <v>427</v>
      </c>
      <c r="H105" t="s">
        <v>428</v>
      </c>
      <c r="I105" t="s">
        <v>429</v>
      </c>
      <c r="J105">
        <f t="shared" si="1"/>
        <v>-0.66732550000000002</v>
      </c>
    </row>
    <row r="106" spans="1:10" x14ac:dyDescent="0.2">
      <c r="A106">
        <v>-0.222557</v>
      </c>
      <c r="B106" t="s">
        <v>18</v>
      </c>
      <c r="C106">
        <v>-1.1016600000000001</v>
      </c>
      <c r="D106" t="s">
        <v>430</v>
      </c>
      <c r="E106" s="1" t="s">
        <v>431</v>
      </c>
      <c r="F106" t="s">
        <v>432</v>
      </c>
      <c r="G106" t="s">
        <v>433</v>
      </c>
      <c r="H106" t="s">
        <v>434</v>
      </c>
      <c r="I106">
        <v>1</v>
      </c>
      <c r="J106">
        <f t="shared" si="1"/>
        <v>-0.66210849999999999</v>
      </c>
    </row>
    <row r="107" spans="1:10" x14ac:dyDescent="0.2">
      <c r="A107">
        <v>-2.2051699999999999</v>
      </c>
      <c r="B107">
        <v>0.138683</v>
      </c>
      <c r="C107">
        <v>0.141433</v>
      </c>
      <c r="D107" t="s">
        <v>435</v>
      </c>
      <c r="E107" s="1" t="s">
        <v>436</v>
      </c>
      <c r="F107" t="s">
        <v>437</v>
      </c>
      <c r="G107" t="s">
        <v>438</v>
      </c>
      <c r="H107" t="s">
        <v>439</v>
      </c>
      <c r="I107">
        <v>1</v>
      </c>
      <c r="J107">
        <f t="shared" si="1"/>
        <v>-0.64168466666666668</v>
      </c>
    </row>
    <row r="108" spans="1:10" x14ac:dyDescent="0.2">
      <c r="A108">
        <v>-0.55414699999999995</v>
      </c>
      <c r="B108">
        <v>-0.79846700000000004</v>
      </c>
      <c r="C108">
        <v>-0.56119600000000003</v>
      </c>
      <c r="D108" t="s">
        <v>440</v>
      </c>
      <c r="E108" s="1" t="s">
        <v>441</v>
      </c>
      <c r="F108" t="s">
        <v>158</v>
      </c>
      <c r="G108" t="s">
        <v>159</v>
      </c>
      <c r="H108" t="s">
        <v>442</v>
      </c>
      <c r="I108">
        <v>1</v>
      </c>
      <c r="J108">
        <f t="shared" si="1"/>
        <v>-0.63793666666666671</v>
      </c>
    </row>
    <row r="109" spans="1:10" x14ac:dyDescent="0.2">
      <c r="A109">
        <v>-0.50131199999999998</v>
      </c>
      <c r="B109">
        <v>-0.65233399999999997</v>
      </c>
      <c r="C109">
        <v>-0.75764799999999999</v>
      </c>
      <c r="D109" t="s">
        <v>443</v>
      </c>
      <c r="E109" s="1">
        <v>240</v>
      </c>
      <c r="F109" t="s">
        <v>443</v>
      </c>
      <c r="G109" t="s">
        <v>444</v>
      </c>
      <c r="H109" t="s">
        <v>445</v>
      </c>
      <c r="I109">
        <v>2</v>
      </c>
      <c r="J109">
        <f t="shared" si="1"/>
        <v>-0.63709799999999994</v>
      </c>
    </row>
    <row r="110" spans="1:10" x14ac:dyDescent="0.2">
      <c r="A110">
        <v>-0.71466300000000005</v>
      </c>
      <c r="B110" t="s">
        <v>18</v>
      </c>
      <c r="C110">
        <v>-0.510745</v>
      </c>
      <c r="D110" t="s">
        <v>446</v>
      </c>
      <c r="E110" s="1" t="s">
        <v>447</v>
      </c>
      <c r="F110" t="s">
        <v>448</v>
      </c>
      <c r="G110" t="s">
        <v>449</v>
      </c>
      <c r="H110" t="s">
        <v>450</v>
      </c>
      <c r="I110">
        <v>1</v>
      </c>
      <c r="J110">
        <f t="shared" si="1"/>
        <v>-0.61270400000000003</v>
      </c>
    </row>
    <row r="111" spans="1:10" x14ac:dyDescent="0.2">
      <c r="A111">
        <v>-1.33239</v>
      </c>
      <c r="B111">
        <v>0.11703</v>
      </c>
      <c r="C111" t="s">
        <v>18</v>
      </c>
      <c r="D111" t="s">
        <v>451</v>
      </c>
      <c r="E111" s="1" t="s">
        <v>452</v>
      </c>
      <c r="F111" t="s">
        <v>15</v>
      </c>
      <c r="G111" t="s">
        <v>16</v>
      </c>
      <c r="H111" t="s">
        <v>453</v>
      </c>
      <c r="I111">
        <v>1</v>
      </c>
      <c r="J111">
        <f t="shared" si="1"/>
        <v>-0.60768</v>
      </c>
    </row>
    <row r="112" spans="1:10" x14ac:dyDescent="0.2">
      <c r="A112">
        <v>8.0087900000000004E-2</v>
      </c>
      <c r="B112" t="s">
        <v>18</v>
      </c>
      <c r="C112">
        <v>-1.2754700000000001</v>
      </c>
      <c r="D112" t="s">
        <v>454</v>
      </c>
      <c r="E112" s="1" t="s">
        <v>455</v>
      </c>
      <c r="F112" t="s">
        <v>456</v>
      </c>
      <c r="G112" t="s">
        <v>457</v>
      </c>
      <c r="H112" t="s">
        <v>458</v>
      </c>
      <c r="I112">
        <v>1</v>
      </c>
      <c r="J112">
        <f t="shared" si="1"/>
        <v>-0.59769105</v>
      </c>
    </row>
    <row r="113" spans="1:10" x14ac:dyDescent="0.2">
      <c r="A113">
        <v>-0.384492</v>
      </c>
      <c r="B113">
        <v>-0.67042900000000005</v>
      </c>
      <c r="C113">
        <v>-0.73055999999999999</v>
      </c>
      <c r="D113" t="s">
        <v>348</v>
      </c>
      <c r="E113" s="1" t="s">
        <v>459</v>
      </c>
      <c r="F113" t="s">
        <v>350</v>
      </c>
      <c r="G113" t="s">
        <v>351</v>
      </c>
      <c r="H113" t="s">
        <v>460</v>
      </c>
      <c r="I113">
        <v>1</v>
      </c>
      <c r="J113">
        <f t="shared" si="1"/>
        <v>-0.59516033333333329</v>
      </c>
    </row>
    <row r="114" spans="1:10" x14ac:dyDescent="0.2">
      <c r="A114">
        <v>-0.35535499999999998</v>
      </c>
      <c r="B114">
        <v>-0.94361099999999998</v>
      </c>
      <c r="C114">
        <v>-0.466277</v>
      </c>
      <c r="D114" t="s">
        <v>208</v>
      </c>
      <c r="E114" s="1" t="s">
        <v>461</v>
      </c>
      <c r="F114" t="s">
        <v>210</v>
      </c>
      <c r="G114" t="s">
        <v>211</v>
      </c>
      <c r="H114" t="s">
        <v>462</v>
      </c>
      <c r="I114" t="s">
        <v>463</v>
      </c>
      <c r="J114">
        <f t="shared" si="1"/>
        <v>-0.58841433333333337</v>
      </c>
    </row>
    <row r="115" spans="1:10" x14ac:dyDescent="0.2">
      <c r="A115">
        <v>-1.61042</v>
      </c>
      <c r="B115">
        <v>0.123534</v>
      </c>
      <c r="C115">
        <v>-0.26113700000000001</v>
      </c>
      <c r="D115" t="s">
        <v>219</v>
      </c>
      <c r="E115" s="1" t="s">
        <v>464</v>
      </c>
      <c r="F115" t="s">
        <v>221</v>
      </c>
      <c r="G115" t="s">
        <v>222</v>
      </c>
      <c r="H115" t="s">
        <v>465</v>
      </c>
      <c r="I115">
        <v>1</v>
      </c>
      <c r="J115">
        <f t="shared" si="1"/>
        <v>-0.58267433333333329</v>
      </c>
    </row>
    <row r="116" spans="1:10" x14ac:dyDescent="0.2">
      <c r="A116" t="s">
        <v>18</v>
      </c>
      <c r="B116">
        <v>-1.2542899999999999</v>
      </c>
      <c r="C116">
        <v>9.5991900000000005E-2</v>
      </c>
      <c r="D116" t="s">
        <v>466</v>
      </c>
      <c r="E116" s="1">
        <v>351</v>
      </c>
      <c r="F116" t="s">
        <v>466</v>
      </c>
      <c r="G116" t="s">
        <v>467</v>
      </c>
      <c r="H116" t="s">
        <v>468</v>
      </c>
      <c r="I116">
        <v>1</v>
      </c>
      <c r="J116">
        <f t="shared" si="1"/>
        <v>-0.57914904999999994</v>
      </c>
    </row>
    <row r="117" spans="1:10" x14ac:dyDescent="0.2">
      <c r="A117">
        <v>-0.70318899999999995</v>
      </c>
      <c r="B117">
        <v>-0.33480700000000002</v>
      </c>
      <c r="C117">
        <v>-0.68740500000000004</v>
      </c>
      <c r="D117" t="s">
        <v>469</v>
      </c>
      <c r="E117" s="1" t="s">
        <v>470</v>
      </c>
      <c r="F117" t="s">
        <v>471</v>
      </c>
      <c r="G117" t="s">
        <v>472</v>
      </c>
      <c r="H117" t="s">
        <v>473</v>
      </c>
      <c r="I117">
        <v>1</v>
      </c>
      <c r="J117">
        <f t="shared" si="1"/>
        <v>-0.57513366666666665</v>
      </c>
    </row>
    <row r="118" spans="1:10" x14ac:dyDescent="0.2">
      <c r="A118">
        <v>-1.7417499999999999</v>
      </c>
      <c r="B118">
        <v>0.60007900000000003</v>
      </c>
      <c r="C118" t="s">
        <v>18</v>
      </c>
      <c r="D118" t="s">
        <v>474</v>
      </c>
      <c r="E118" s="1">
        <v>39</v>
      </c>
      <c r="F118" t="s">
        <v>474</v>
      </c>
      <c r="G118" t="s">
        <v>475</v>
      </c>
      <c r="H118" t="s">
        <v>476</v>
      </c>
      <c r="I118">
        <v>1</v>
      </c>
      <c r="J118">
        <f t="shared" si="1"/>
        <v>-0.57083549999999994</v>
      </c>
    </row>
    <row r="119" spans="1:10" x14ac:dyDescent="0.2">
      <c r="A119">
        <v>-1.7417499999999999</v>
      </c>
      <c r="B119">
        <v>0.60007900000000003</v>
      </c>
      <c r="C119" t="s">
        <v>18</v>
      </c>
      <c r="D119" t="s">
        <v>474</v>
      </c>
      <c r="E119" s="1">
        <v>40</v>
      </c>
      <c r="F119" t="s">
        <v>474</v>
      </c>
      <c r="G119" t="s">
        <v>475</v>
      </c>
      <c r="H119" t="s">
        <v>477</v>
      </c>
      <c r="I119">
        <v>1</v>
      </c>
      <c r="J119">
        <f t="shared" si="1"/>
        <v>-0.57083549999999994</v>
      </c>
    </row>
    <row r="120" spans="1:10" x14ac:dyDescent="0.2">
      <c r="A120">
        <v>-0.16633000000000001</v>
      </c>
      <c r="B120" t="s">
        <v>18</v>
      </c>
      <c r="C120">
        <v>-0.97004500000000005</v>
      </c>
      <c r="D120" t="s">
        <v>478</v>
      </c>
      <c r="E120" s="1">
        <v>207</v>
      </c>
      <c r="F120" t="s">
        <v>478</v>
      </c>
      <c r="G120" t="s">
        <v>479</v>
      </c>
      <c r="H120" t="s">
        <v>480</v>
      </c>
      <c r="I120">
        <v>1</v>
      </c>
      <c r="J120">
        <f t="shared" si="1"/>
        <v>-0.56818750000000007</v>
      </c>
    </row>
    <row r="121" spans="1:10" x14ac:dyDescent="0.2">
      <c r="A121">
        <v>-0.94395899999999999</v>
      </c>
      <c r="B121">
        <v>-9.64835E-2</v>
      </c>
      <c r="C121">
        <v>-0.64735399999999998</v>
      </c>
      <c r="D121" t="s">
        <v>481</v>
      </c>
      <c r="E121" s="1" t="s">
        <v>482</v>
      </c>
      <c r="F121" t="s">
        <v>483</v>
      </c>
      <c r="G121" t="s">
        <v>484</v>
      </c>
      <c r="H121" t="s">
        <v>485</v>
      </c>
      <c r="I121" t="s">
        <v>53</v>
      </c>
      <c r="J121">
        <f t="shared" si="1"/>
        <v>-0.56259883333333327</v>
      </c>
    </row>
    <row r="122" spans="1:10" x14ac:dyDescent="0.2">
      <c r="A122">
        <v>-0.597221</v>
      </c>
      <c r="B122">
        <v>-0.36095300000000002</v>
      </c>
      <c r="C122">
        <v>-0.72867000000000004</v>
      </c>
      <c r="D122" t="s">
        <v>348</v>
      </c>
      <c r="E122" s="1" t="s">
        <v>486</v>
      </c>
      <c r="F122" t="s">
        <v>350</v>
      </c>
      <c r="G122" t="s">
        <v>351</v>
      </c>
      <c r="H122" t="s">
        <v>487</v>
      </c>
      <c r="I122">
        <v>1</v>
      </c>
      <c r="J122">
        <f t="shared" si="1"/>
        <v>-0.56228133333333341</v>
      </c>
    </row>
    <row r="123" spans="1:10" x14ac:dyDescent="0.2">
      <c r="A123" t="s">
        <v>18</v>
      </c>
      <c r="B123">
        <v>-0.45415</v>
      </c>
      <c r="C123">
        <v>-0.66275700000000004</v>
      </c>
      <c r="D123" t="s">
        <v>488</v>
      </c>
      <c r="E123" s="1" t="s">
        <v>489</v>
      </c>
      <c r="F123" t="s">
        <v>490</v>
      </c>
      <c r="G123" t="s">
        <v>491</v>
      </c>
      <c r="H123" t="s">
        <v>492</v>
      </c>
      <c r="I123">
        <v>1</v>
      </c>
      <c r="J123">
        <f t="shared" si="1"/>
        <v>-0.55845350000000005</v>
      </c>
    </row>
    <row r="124" spans="1:10" x14ac:dyDescent="0.2">
      <c r="A124">
        <v>-0.643764</v>
      </c>
      <c r="B124">
        <v>-0.44006800000000001</v>
      </c>
      <c r="C124">
        <v>-0.58367899999999995</v>
      </c>
      <c r="D124" t="s">
        <v>493</v>
      </c>
      <c r="E124" s="1" t="s">
        <v>494</v>
      </c>
      <c r="F124" t="s">
        <v>495</v>
      </c>
      <c r="G124" t="s">
        <v>496</v>
      </c>
      <c r="H124" t="s">
        <v>497</v>
      </c>
      <c r="I124" t="s">
        <v>53</v>
      </c>
      <c r="J124">
        <f t="shared" si="1"/>
        <v>-0.55583700000000003</v>
      </c>
    </row>
    <row r="125" spans="1:10" x14ac:dyDescent="0.2">
      <c r="A125">
        <v>1.42438</v>
      </c>
      <c r="B125" t="s">
        <v>18</v>
      </c>
      <c r="C125">
        <v>-2.53349</v>
      </c>
      <c r="D125" t="s">
        <v>358</v>
      </c>
      <c r="E125" s="1" t="s">
        <v>498</v>
      </c>
      <c r="F125" t="s">
        <v>360</v>
      </c>
      <c r="G125" t="s">
        <v>361</v>
      </c>
      <c r="H125" t="s">
        <v>499</v>
      </c>
      <c r="I125">
        <v>2</v>
      </c>
      <c r="J125">
        <f t="shared" si="1"/>
        <v>-0.55455500000000002</v>
      </c>
    </row>
    <row r="126" spans="1:10" x14ac:dyDescent="0.2">
      <c r="A126">
        <v>-0.72883500000000001</v>
      </c>
      <c r="B126">
        <v>-0.13058700000000001</v>
      </c>
      <c r="C126">
        <v>-0.75777000000000005</v>
      </c>
      <c r="D126" t="s">
        <v>500</v>
      </c>
      <c r="E126" s="1" t="s">
        <v>501</v>
      </c>
      <c r="F126" t="s">
        <v>502</v>
      </c>
      <c r="G126" t="s">
        <v>503</v>
      </c>
      <c r="H126" t="s">
        <v>504</v>
      </c>
      <c r="I126">
        <v>1</v>
      </c>
      <c r="J126">
        <f t="shared" si="1"/>
        <v>-0.5390640000000001</v>
      </c>
    </row>
    <row r="127" spans="1:10" x14ac:dyDescent="0.2">
      <c r="A127">
        <v>-4.9073100000000001E-2</v>
      </c>
      <c r="B127">
        <v>-1.5198199999999999</v>
      </c>
      <c r="C127">
        <v>-4.7666500000000001E-2</v>
      </c>
      <c r="D127" t="s">
        <v>505</v>
      </c>
      <c r="E127" s="1">
        <v>249</v>
      </c>
      <c r="F127" t="s">
        <v>505</v>
      </c>
      <c r="G127" t="s">
        <v>506</v>
      </c>
      <c r="H127" t="s">
        <v>507</v>
      </c>
      <c r="I127" t="s">
        <v>53</v>
      </c>
      <c r="J127">
        <f t="shared" si="1"/>
        <v>-0.53885320000000003</v>
      </c>
    </row>
    <row r="128" spans="1:10" x14ac:dyDescent="0.2">
      <c r="A128">
        <v>-0.38216899999999998</v>
      </c>
      <c r="B128">
        <v>-0.72306300000000001</v>
      </c>
      <c r="C128">
        <v>-0.51105299999999998</v>
      </c>
      <c r="D128" t="s">
        <v>508</v>
      </c>
      <c r="E128" s="1" t="s">
        <v>509</v>
      </c>
      <c r="F128" t="s">
        <v>510</v>
      </c>
      <c r="G128" t="s">
        <v>511</v>
      </c>
      <c r="H128" t="s">
        <v>512</v>
      </c>
      <c r="I128">
        <v>1</v>
      </c>
      <c r="J128">
        <f t="shared" si="1"/>
        <v>-0.53876166666666669</v>
      </c>
    </row>
    <row r="129" spans="1:10" x14ac:dyDescent="0.2">
      <c r="A129">
        <v>0.107461</v>
      </c>
      <c r="B129">
        <v>-0.35306300000000002</v>
      </c>
      <c r="C129">
        <v>-1.3685499999999999</v>
      </c>
      <c r="D129" t="s">
        <v>513</v>
      </c>
      <c r="E129" s="1" t="s">
        <v>514</v>
      </c>
      <c r="F129" t="s">
        <v>515</v>
      </c>
      <c r="G129" t="s">
        <v>516</v>
      </c>
      <c r="H129" t="s">
        <v>517</v>
      </c>
      <c r="I129">
        <v>1</v>
      </c>
      <c r="J129">
        <f t="shared" si="1"/>
        <v>-0.53805066666666668</v>
      </c>
    </row>
    <row r="130" spans="1:10" x14ac:dyDescent="0.2">
      <c r="A130">
        <v>-0.57908400000000004</v>
      </c>
      <c r="B130">
        <v>-4.3140400000000002E-2</v>
      </c>
      <c r="C130">
        <v>-0.93903999999999999</v>
      </c>
      <c r="D130" t="s">
        <v>518</v>
      </c>
      <c r="E130" s="1" t="s">
        <v>519</v>
      </c>
      <c r="F130" t="s">
        <v>520</v>
      </c>
      <c r="G130" t="s">
        <v>521</v>
      </c>
      <c r="H130" t="s">
        <v>522</v>
      </c>
      <c r="I130">
        <v>1</v>
      </c>
      <c r="J130">
        <f t="shared" ref="J130:J193" si="2">AVERAGE(A130:C130)</f>
        <v>-0.52042146666666667</v>
      </c>
    </row>
    <row r="131" spans="1:10" x14ac:dyDescent="0.2">
      <c r="A131">
        <v>-1.1825000000000001</v>
      </c>
      <c r="B131" t="s">
        <v>18</v>
      </c>
      <c r="C131">
        <v>0.14860899999999999</v>
      </c>
      <c r="D131" t="s">
        <v>523</v>
      </c>
      <c r="E131" s="1" t="s">
        <v>524</v>
      </c>
      <c r="F131" t="s">
        <v>525</v>
      </c>
      <c r="G131" t="s">
        <v>526</v>
      </c>
      <c r="H131" t="s">
        <v>527</v>
      </c>
      <c r="I131">
        <v>1</v>
      </c>
      <c r="J131">
        <f t="shared" si="2"/>
        <v>-0.51694550000000006</v>
      </c>
    </row>
    <row r="132" spans="1:10" x14ac:dyDescent="0.2">
      <c r="A132">
        <v>-0.81549300000000002</v>
      </c>
      <c r="B132">
        <v>-0.20977899999999999</v>
      </c>
      <c r="C132" t="s">
        <v>18</v>
      </c>
      <c r="D132" t="s">
        <v>528</v>
      </c>
      <c r="E132" s="1">
        <v>3</v>
      </c>
      <c r="F132" t="s">
        <v>528</v>
      </c>
      <c r="G132" t="s">
        <v>529</v>
      </c>
      <c r="H132" t="s">
        <v>530</v>
      </c>
      <c r="I132">
        <v>1</v>
      </c>
      <c r="J132">
        <f t="shared" si="2"/>
        <v>-0.51263599999999998</v>
      </c>
    </row>
    <row r="133" spans="1:10" x14ac:dyDescent="0.2">
      <c r="A133">
        <v>-0.46863500000000002</v>
      </c>
      <c r="B133">
        <v>-0.55192399999999997</v>
      </c>
      <c r="C133" t="s">
        <v>18</v>
      </c>
      <c r="D133" t="s">
        <v>531</v>
      </c>
      <c r="E133" s="1" t="s">
        <v>532</v>
      </c>
      <c r="F133" t="s">
        <v>533</v>
      </c>
      <c r="G133" t="s">
        <v>534</v>
      </c>
      <c r="H133" t="s">
        <v>535</v>
      </c>
      <c r="I133">
        <v>1</v>
      </c>
      <c r="J133">
        <f t="shared" si="2"/>
        <v>-0.5102795</v>
      </c>
    </row>
    <row r="134" spans="1:10" x14ac:dyDescent="0.2">
      <c r="A134">
        <v>-0.50131199999999998</v>
      </c>
      <c r="B134">
        <v>-0.21208299999999999</v>
      </c>
      <c r="C134">
        <v>-0.81740900000000005</v>
      </c>
      <c r="D134" t="s">
        <v>443</v>
      </c>
      <c r="E134" s="1">
        <v>244</v>
      </c>
      <c r="F134" t="s">
        <v>443</v>
      </c>
      <c r="G134" t="s">
        <v>444</v>
      </c>
      <c r="H134" t="s">
        <v>536</v>
      </c>
      <c r="I134" t="s">
        <v>53</v>
      </c>
      <c r="J134">
        <f t="shared" si="2"/>
        <v>-0.51026800000000005</v>
      </c>
    </row>
    <row r="135" spans="1:10" x14ac:dyDescent="0.2">
      <c r="A135">
        <v>-1.4235800000000001</v>
      </c>
      <c r="B135" t="s">
        <v>18</v>
      </c>
      <c r="C135">
        <v>0.40414</v>
      </c>
      <c r="D135" t="s">
        <v>537</v>
      </c>
      <c r="E135" s="1">
        <v>41</v>
      </c>
      <c r="F135" t="s">
        <v>537</v>
      </c>
      <c r="G135" t="s">
        <v>538</v>
      </c>
      <c r="H135" t="s">
        <v>539</v>
      </c>
      <c r="I135">
        <v>1</v>
      </c>
      <c r="J135">
        <f t="shared" si="2"/>
        <v>-0.50972000000000006</v>
      </c>
    </row>
    <row r="136" spans="1:10" x14ac:dyDescent="0.2">
      <c r="A136">
        <v>-0.69242700000000001</v>
      </c>
      <c r="B136">
        <v>-0.32805499999999999</v>
      </c>
      <c r="C136">
        <v>-0.47693999999999998</v>
      </c>
      <c r="D136" t="s">
        <v>540</v>
      </c>
      <c r="E136" s="1" t="s">
        <v>541</v>
      </c>
      <c r="F136" t="s">
        <v>542</v>
      </c>
      <c r="G136" t="s">
        <v>543</v>
      </c>
      <c r="H136" t="s">
        <v>544</v>
      </c>
      <c r="I136">
        <v>1</v>
      </c>
      <c r="J136">
        <f t="shared" si="2"/>
        <v>-0.49914066666666662</v>
      </c>
    </row>
    <row r="137" spans="1:10" x14ac:dyDescent="0.2">
      <c r="A137">
        <v>-0.64717599999999997</v>
      </c>
      <c r="B137">
        <v>-0.51506799999999997</v>
      </c>
      <c r="C137">
        <v>-0.31962200000000002</v>
      </c>
      <c r="D137" t="s">
        <v>545</v>
      </c>
      <c r="E137" s="1">
        <v>38</v>
      </c>
      <c r="F137" t="s">
        <v>545</v>
      </c>
      <c r="G137" t="s">
        <v>546</v>
      </c>
      <c r="H137" t="s">
        <v>547</v>
      </c>
      <c r="I137">
        <v>1</v>
      </c>
      <c r="J137">
        <f t="shared" si="2"/>
        <v>-0.4939553333333333</v>
      </c>
    </row>
    <row r="138" spans="1:10" x14ac:dyDescent="0.2">
      <c r="A138">
        <v>-4.5303200000000002E-2</v>
      </c>
      <c r="B138">
        <v>-0.77065799999999995</v>
      </c>
      <c r="C138">
        <v>-0.66549999999999998</v>
      </c>
      <c r="D138" t="s">
        <v>548</v>
      </c>
      <c r="E138" s="1" t="s">
        <v>549</v>
      </c>
      <c r="F138" t="s">
        <v>550</v>
      </c>
      <c r="G138" t="s">
        <v>551</v>
      </c>
      <c r="H138" t="s">
        <v>552</v>
      </c>
      <c r="I138">
        <v>1</v>
      </c>
      <c r="J138">
        <f t="shared" si="2"/>
        <v>-0.49382039999999999</v>
      </c>
    </row>
    <row r="139" spans="1:10" x14ac:dyDescent="0.2">
      <c r="A139">
        <v>-8.5016800000000003E-2</v>
      </c>
      <c r="B139">
        <v>-0.75333600000000001</v>
      </c>
      <c r="C139">
        <v>-0.64158099999999996</v>
      </c>
      <c r="D139" t="s">
        <v>553</v>
      </c>
      <c r="E139" s="1" t="s">
        <v>554</v>
      </c>
      <c r="F139" t="s">
        <v>555</v>
      </c>
      <c r="G139" t="s">
        <v>556</v>
      </c>
      <c r="H139" t="s">
        <v>557</v>
      </c>
      <c r="I139">
        <v>1</v>
      </c>
      <c r="J139">
        <f t="shared" si="2"/>
        <v>-0.49331126666666664</v>
      </c>
    </row>
    <row r="140" spans="1:10" x14ac:dyDescent="0.2">
      <c r="A140">
        <v>-0.32849200000000001</v>
      </c>
      <c r="B140">
        <v>-0.657605</v>
      </c>
      <c r="C140" t="s">
        <v>18</v>
      </c>
      <c r="D140" t="s">
        <v>558</v>
      </c>
      <c r="E140" s="1" t="s">
        <v>559</v>
      </c>
      <c r="F140" t="s">
        <v>560</v>
      </c>
      <c r="G140" t="s">
        <v>561</v>
      </c>
      <c r="H140" t="s">
        <v>562</v>
      </c>
      <c r="I140">
        <v>1</v>
      </c>
      <c r="J140">
        <f t="shared" si="2"/>
        <v>-0.4930485</v>
      </c>
    </row>
    <row r="141" spans="1:10" x14ac:dyDescent="0.2">
      <c r="A141">
        <v>7.9737199999999994E-2</v>
      </c>
      <c r="B141">
        <v>-0.27900399999999997</v>
      </c>
      <c r="C141">
        <v>-1.2729900000000001</v>
      </c>
      <c r="D141" t="s">
        <v>563</v>
      </c>
      <c r="E141" s="1">
        <v>495</v>
      </c>
      <c r="F141" t="s">
        <v>563</v>
      </c>
      <c r="G141" t="s">
        <v>564</v>
      </c>
      <c r="H141" t="s">
        <v>565</v>
      </c>
      <c r="I141">
        <v>1</v>
      </c>
      <c r="J141">
        <f t="shared" si="2"/>
        <v>-0.49075226666666666</v>
      </c>
    </row>
    <row r="142" spans="1:10" x14ac:dyDescent="0.2">
      <c r="A142">
        <v>9.1079499999999994E-2</v>
      </c>
      <c r="B142">
        <v>-1.3437699999999999</v>
      </c>
      <c r="C142">
        <v>-0.21027899999999999</v>
      </c>
      <c r="D142" t="s">
        <v>566</v>
      </c>
      <c r="E142" s="1" t="s">
        <v>567</v>
      </c>
      <c r="F142" t="s">
        <v>568</v>
      </c>
      <c r="G142" t="s">
        <v>569</v>
      </c>
      <c r="H142" t="s">
        <v>570</v>
      </c>
      <c r="I142" t="s">
        <v>53</v>
      </c>
      <c r="J142">
        <f t="shared" si="2"/>
        <v>-0.48765649999999994</v>
      </c>
    </row>
    <row r="143" spans="1:10" x14ac:dyDescent="0.2">
      <c r="A143">
        <v>-0.30567899999999998</v>
      </c>
      <c r="B143">
        <v>-0.57333800000000001</v>
      </c>
      <c r="C143">
        <v>-0.57625999999999999</v>
      </c>
      <c r="D143" t="s">
        <v>571</v>
      </c>
      <c r="E143" s="1" t="s">
        <v>572</v>
      </c>
      <c r="F143" t="s">
        <v>573</v>
      </c>
      <c r="G143" t="s">
        <v>574</v>
      </c>
      <c r="H143" t="s">
        <v>575</v>
      </c>
      <c r="I143" t="s">
        <v>53</v>
      </c>
      <c r="J143">
        <f t="shared" si="2"/>
        <v>-0.48509233333333329</v>
      </c>
    </row>
    <row r="144" spans="1:10" x14ac:dyDescent="0.2">
      <c r="A144">
        <v>-0.60207699999999997</v>
      </c>
      <c r="B144">
        <v>-0.312384</v>
      </c>
      <c r="C144">
        <v>-0.53023900000000002</v>
      </c>
      <c r="D144" t="s">
        <v>576</v>
      </c>
      <c r="E144" s="1" t="s">
        <v>577</v>
      </c>
      <c r="F144" t="s">
        <v>578</v>
      </c>
      <c r="G144" t="s">
        <v>579</v>
      </c>
      <c r="H144" t="s">
        <v>580</v>
      </c>
      <c r="I144" t="s">
        <v>53</v>
      </c>
      <c r="J144">
        <f t="shared" si="2"/>
        <v>-0.4815666666666667</v>
      </c>
    </row>
    <row r="145" spans="1:10" x14ac:dyDescent="0.2">
      <c r="A145">
        <v>-0.48913200000000001</v>
      </c>
      <c r="B145">
        <v>-0.67401500000000003</v>
      </c>
      <c r="C145">
        <v>-0.27944099999999999</v>
      </c>
      <c r="D145" t="s">
        <v>581</v>
      </c>
      <c r="E145" s="1" t="s">
        <v>582</v>
      </c>
      <c r="F145" t="s">
        <v>275</v>
      </c>
      <c r="G145" t="s">
        <v>276</v>
      </c>
      <c r="H145" t="s">
        <v>583</v>
      </c>
      <c r="I145">
        <v>1</v>
      </c>
      <c r="J145">
        <f t="shared" si="2"/>
        <v>-0.48086266666666666</v>
      </c>
    </row>
    <row r="146" spans="1:10" x14ac:dyDescent="0.2">
      <c r="A146" t="s">
        <v>18</v>
      </c>
      <c r="B146">
        <v>-0.39589099999999999</v>
      </c>
      <c r="C146">
        <v>-0.56565200000000004</v>
      </c>
      <c r="D146" t="s">
        <v>584</v>
      </c>
      <c r="E146" s="1" t="s">
        <v>585</v>
      </c>
      <c r="F146" t="s">
        <v>586</v>
      </c>
      <c r="G146" t="s">
        <v>587</v>
      </c>
      <c r="H146" t="s">
        <v>588</v>
      </c>
      <c r="I146">
        <v>1</v>
      </c>
      <c r="J146">
        <f t="shared" si="2"/>
        <v>-0.48077150000000002</v>
      </c>
    </row>
    <row r="147" spans="1:10" x14ac:dyDescent="0.2">
      <c r="A147" t="s">
        <v>18</v>
      </c>
      <c r="B147">
        <v>-0.25188199999999999</v>
      </c>
      <c r="C147">
        <v>-0.67984999999999995</v>
      </c>
      <c r="D147" t="s">
        <v>589</v>
      </c>
      <c r="E147" s="1">
        <v>334</v>
      </c>
      <c r="F147" t="s">
        <v>589</v>
      </c>
      <c r="G147" t="s">
        <v>590</v>
      </c>
      <c r="H147" t="s">
        <v>591</v>
      </c>
      <c r="I147">
        <v>1</v>
      </c>
      <c r="J147">
        <f t="shared" si="2"/>
        <v>-0.465866</v>
      </c>
    </row>
    <row r="148" spans="1:10" x14ac:dyDescent="0.2">
      <c r="A148">
        <v>-0.83503499999999997</v>
      </c>
      <c r="B148">
        <v>-0.387544</v>
      </c>
      <c r="C148">
        <v>-0.172457</v>
      </c>
      <c r="D148" t="s">
        <v>592</v>
      </c>
      <c r="E148" s="1" t="s">
        <v>593</v>
      </c>
      <c r="F148" t="s">
        <v>594</v>
      </c>
      <c r="G148" t="s">
        <v>595</v>
      </c>
      <c r="H148" t="s">
        <v>596</v>
      </c>
      <c r="I148">
        <v>1</v>
      </c>
      <c r="J148">
        <f t="shared" si="2"/>
        <v>-0.46501200000000004</v>
      </c>
    </row>
    <row r="149" spans="1:10" x14ac:dyDescent="0.2">
      <c r="A149" t="s">
        <v>18</v>
      </c>
      <c r="B149">
        <v>-0.47315000000000002</v>
      </c>
      <c r="C149">
        <v>-0.43651000000000001</v>
      </c>
      <c r="D149" t="s">
        <v>597</v>
      </c>
      <c r="E149" s="1" t="s">
        <v>598</v>
      </c>
      <c r="F149" t="s">
        <v>599</v>
      </c>
      <c r="G149" t="s">
        <v>600</v>
      </c>
      <c r="H149" t="s">
        <v>601</v>
      </c>
      <c r="I149">
        <v>1</v>
      </c>
      <c r="J149">
        <f t="shared" si="2"/>
        <v>-0.45483000000000001</v>
      </c>
    </row>
    <row r="150" spans="1:10" x14ac:dyDescent="0.2">
      <c r="A150">
        <v>-0.31684099999999998</v>
      </c>
      <c r="B150" t="s">
        <v>18</v>
      </c>
      <c r="C150">
        <v>-0.59237499999999998</v>
      </c>
      <c r="D150" t="s">
        <v>602</v>
      </c>
      <c r="E150" s="1" t="s">
        <v>603</v>
      </c>
      <c r="F150" t="s">
        <v>604</v>
      </c>
      <c r="G150" t="s">
        <v>605</v>
      </c>
      <c r="H150" t="s">
        <v>606</v>
      </c>
      <c r="I150">
        <v>1</v>
      </c>
      <c r="J150">
        <f t="shared" si="2"/>
        <v>-0.45460800000000001</v>
      </c>
    </row>
    <row r="151" spans="1:10" x14ac:dyDescent="0.2">
      <c r="A151">
        <v>-0.17632300000000001</v>
      </c>
      <c r="B151">
        <v>-0.76920699999999997</v>
      </c>
      <c r="C151">
        <v>-0.39590999999999998</v>
      </c>
      <c r="D151" t="s">
        <v>607</v>
      </c>
      <c r="E151" s="1" t="s">
        <v>608</v>
      </c>
      <c r="F151" t="s">
        <v>609</v>
      </c>
      <c r="G151" t="s">
        <v>610</v>
      </c>
      <c r="H151" t="s">
        <v>611</v>
      </c>
      <c r="I151" t="s">
        <v>53</v>
      </c>
      <c r="J151">
        <f t="shared" si="2"/>
        <v>-0.44714666666666664</v>
      </c>
    </row>
    <row r="152" spans="1:10" x14ac:dyDescent="0.2">
      <c r="A152">
        <v>-0.55227899999999996</v>
      </c>
      <c r="B152" t="s">
        <v>18</v>
      </c>
      <c r="C152">
        <v>-0.32894200000000001</v>
      </c>
      <c r="D152" t="s">
        <v>612</v>
      </c>
      <c r="E152" s="1" t="s">
        <v>613</v>
      </c>
      <c r="F152" t="s">
        <v>614</v>
      </c>
      <c r="G152" t="s">
        <v>615</v>
      </c>
      <c r="H152" t="s">
        <v>616</v>
      </c>
      <c r="I152" t="s">
        <v>53</v>
      </c>
      <c r="J152">
        <f t="shared" si="2"/>
        <v>-0.44061050000000002</v>
      </c>
    </row>
    <row r="153" spans="1:10" x14ac:dyDescent="0.2">
      <c r="A153" t="s">
        <v>18</v>
      </c>
      <c r="B153">
        <v>-0.69343399999999999</v>
      </c>
      <c r="C153">
        <v>-0.186278</v>
      </c>
      <c r="D153" t="s">
        <v>311</v>
      </c>
      <c r="E153" s="1" t="s">
        <v>617</v>
      </c>
      <c r="F153" t="s">
        <v>313</v>
      </c>
      <c r="G153" t="s">
        <v>314</v>
      </c>
      <c r="H153" t="s">
        <v>618</v>
      </c>
      <c r="I153">
        <v>2</v>
      </c>
      <c r="J153">
        <f t="shared" si="2"/>
        <v>-0.43985600000000002</v>
      </c>
    </row>
    <row r="154" spans="1:10" x14ac:dyDescent="0.2">
      <c r="A154">
        <v>-0.35794599999999999</v>
      </c>
      <c r="B154">
        <v>-0.16938800000000001</v>
      </c>
      <c r="C154">
        <v>-0.79133299999999995</v>
      </c>
      <c r="D154" t="s">
        <v>619</v>
      </c>
      <c r="E154" s="1" t="s">
        <v>620</v>
      </c>
      <c r="F154" t="s">
        <v>621</v>
      </c>
      <c r="G154" t="s">
        <v>622</v>
      </c>
      <c r="H154" t="s">
        <v>623</v>
      </c>
      <c r="I154" t="s">
        <v>53</v>
      </c>
      <c r="J154">
        <f t="shared" si="2"/>
        <v>-0.43955566666666668</v>
      </c>
    </row>
    <row r="155" spans="1:10" x14ac:dyDescent="0.2">
      <c r="A155">
        <v>-0.643764</v>
      </c>
      <c r="B155">
        <v>-0.44006800000000001</v>
      </c>
      <c r="C155">
        <v>-0.229467</v>
      </c>
      <c r="D155" t="s">
        <v>493</v>
      </c>
      <c r="E155" s="1" t="s">
        <v>624</v>
      </c>
      <c r="F155" t="s">
        <v>495</v>
      </c>
      <c r="G155" t="s">
        <v>496</v>
      </c>
      <c r="H155" t="s">
        <v>625</v>
      </c>
      <c r="I155" t="s">
        <v>53</v>
      </c>
      <c r="J155">
        <f t="shared" si="2"/>
        <v>-0.43776633333333342</v>
      </c>
    </row>
    <row r="156" spans="1:10" x14ac:dyDescent="0.2">
      <c r="A156">
        <v>-0.27643699999999999</v>
      </c>
      <c r="B156">
        <v>-0.42163099999999998</v>
      </c>
      <c r="C156">
        <v>-0.61263800000000002</v>
      </c>
      <c r="D156" t="s">
        <v>626</v>
      </c>
      <c r="E156" s="1" t="s">
        <v>627</v>
      </c>
      <c r="F156" t="s">
        <v>628</v>
      </c>
      <c r="G156" t="s">
        <v>629</v>
      </c>
      <c r="H156" t="s">
        <v>630</v>
      </c>
      <c r="I156" t="s">
        <v>53</v>
      </c>
      <c r="J156">
        <f t="shared" si="2"/>
        <v>-0.43690199999999996</v>
      </c>
    </row>
    <row r="157" spans="1:10" x14ac:dyDescent="0.2">
      <c r="A157">
        <v>-0.26975100000000002</v>
      </c>
      <c r="B157">
        <v>-0.59618700000000002</v>
      </c>
      <c r="C157" t="s">
        <v>18</v>
      </c>
      <c r="D157" t="s">
        <v>631</v>
      </c>
      <c r="E157" s="1" t="s">
        <v>632</v>
      </c>
      <c r="F157" t="s">
        <v>633</v>
      </c>
      <c r="G157" t="s">
        <v>634</v>
      </c>
      <c r="H157" t="s">
        <v>635</v>
      </c>
      <c r="I157">
        <v>1</v>
      </c>
      <c r="J157">
        <f t="shared" si="2"/>
        <v>-0.43296900000000005</v>
      </c>
    </row>
    <row r="158" spans="1:10" x14ac:dyDescent="0.2">
      <c r="A158">
        <v>-0.455544</v>
      </c>
      <c r="B158">
        <v>-0.36983700000000003</v>
      </c>
      <c r="C158">
        <v>-0.45777200000000001</v>
      </c>
      <c r="D158" t="s">
        <v>636</v>
      </c>
      <c r="E158" s="1" t="s">
        <v>637</v>
      </c>
      <c r="F158" t="s">
        <v>638</v>
      </c>
      <c r="G158" t="s">
        <v>639</v>
      </c>
      <c r="H158" t="s">
        <v>640</v>
      </c>
      <c r="I158">
        <v>1</v>
      </c>
      <c r="J158">
        <f t="shared" si="2"/>
        <v>-0.42771766666666666</v>
      </c>
    </row>
    <row r="159" spans="1:10" x14ac:dyDescent="0.2">
      <c r="A159">
        <v>-0.32457999999999998</v>
      </c>
      <c r="B159">
        <v>1.2640200000000001E-2</v>
      </c>
      <c r="C159">
        <v>-0.951457</v>
      </c>
      <c r="D159" t="s">
        <v>540</v>
      </c>
      <c r="E159" s="1" t="s">
        <v>641</v>
      </c>
      <c r="F159" t="s">
        <v>542</v>
      </c>
      <c r="G159" t="s">
        <v>543</v>
      </c>
      <c r="H159" t="s">
        <v>642</v>
      </c>
      <c r="I159">
        <v>1</v>
      </c>
      <c r="J159">
        <f t="shared" si="2"/>
        <v>-0.42113226666666664</v>
      </c>
    </row>
    <row r="160" spans="1:10" x14ac:dyDescent="0.2">
      <c r="A160">
        <v>0.139156</v>
      </c>
      <c r="B160">
        <v>-1.3563499999999999</v>
      </c>
      <c r="C160">
        <v>-4.3794600000000003E-2</v>
      </c>
      <c r="D160" t="s">
        <v>231</v>
      </c>
      <c r="E160" s="1" t="s">
        <v>643</v>
      </c>
      <c r="F160" t="s">
        <v>233</v>
      </c>
      <c r="G160" t="s">
        <v>234</v>
      </c>
      <c r="H160" t="s">
        <v>644</v>
      </c>
      <c r="I160" t="s">
        <v>53</v>
      </c>
      <c r="J160">
        <f t="shared" si="2"/>
        <v>-0.42032953333333328</v>
      </c>
    </row>
    <row r="161" spans="1:10" x14ac:dyDescent="0.2">
      <c r="A161">
        <v>-0.17632300000000001</v>
      </c>
      <c r="B161">
        <v>-0.76920699999999997</v>
      </c>
      <c r="C161">
        <v>-0.31369200000000003</v>
      </c>
      <c r="D161" t="s">
        <v>607</v>
      </c>
      <c r="E161" s="1" t="s">
        <v>645</v>
      </c>
      <c r="F161" t="s">
        <v>609</v>
      </c>
      <c r="G161" t="s">
        <v>610</v>
      </c>
      <c r="H161" t="s">
        <v>646</v>
      </c>
      <c r="I161">
        <v>2</v>
      </c>
      <c r="J161">
        <f t="shared" si="2"/>
        <v>-0.41974066666666671</v>
      </c>
    </row>
    <row r="162" spans="1:10" x14ac:dyDescent="0.2">
      <c r="A162">
        <v>-0.18890699999999999</v>
      </c>
      <c r="B162">
        <v>-0.55228299999999997</v>
      </c>
      <c r="C162">
        <v>-0.51700699999999999</v>
      </c>
      <c r="D162" t="s">
        <v>268</v>
      </c>
      <c r="E162" s="1" t="s">
        <v>647</v>
      </c>
      <c r="F162" t="s">
        <v>270</v>
      </c>
      <c r="G162" t="s">
        <v>271</v>
      </c>
      <c r="H162" t="s">
        <v>648</v>
      </c>
      <c r="I162">
        <v>1</v>
      </c>
      <c r="J162">
        <f t="shared" si="2"/>
        <v>-0.41939900000000002</v>
      </c>
    </row>
    <row r="163" spans="1:10" x14ac:dyDescent="0.2">
      <c r="A163">
        <v>-0.12379900000000001</v>
      </c>
      <c r="B163">
        <v>-0.589333</v>
      </c>
      <c r="C163">
        <v>-0.54483499999999996</v>
      </c>
      <c r="D163" t="s">
        <v>649</v>
      </c>
      <c r="E163" s="1">
        <v>428</v>
      </c>
      <c r="F163" t="s">
        <v>649</v>
      </c>
      <c r="G163" t="s">
        <v>650</v>
      </c>
      <c r="H163" t="s">
        <v>651</v>
      </c>
      <c r="I163">
        <v>2</v>
      </c>
      <c r="J163">
        <f t="shared" si="2"/>
        <v>-0.4193223333333333</v>
      </c>
    </row>
    <row r="164" spans="1:10" x14ac:dyDescent="0.2">
      <c r="A164">
        <v>-0.24013100000000001</v>
      </c>
      <c r="B164">
        <v>-0.59627399999999997</v>
      </c>
      <c r="C164" t="s">
        <v>18</v>
      </c>
      <c r="D164" t="s">
        <v>652</v>
      </c>
      <c r="E164" s="1" t="s">
        <v>653</v>
      </c>
      <c r="F164" t="s">
        <v>654</v>
      </c>
      <c r="G164" t="s">
        <v>655</v>
      </c>
      <c r="H164" t="s">
        <v>656</v>
      </c>
      <c r="I164">
        <v>1</v>
      </c>
      <c r="J164">
        <f t="shared" si="2"/>
        <v>-0.41820249999999998</v>
      </c>
    </row>
    <row r="165" spans="1:10" x14ac:dyDescent="0.2">
      <c r="A165">
        <v>-1.18415</v>
      </c>
      <c r="B165">
        <v>0.34800599999999998</v>
      </c>
      <c r="C165" t="s">
        <v>18</v>
      </c>
      <c r="D165" t="s">
        <v>657</v>
      </c>
      <c r="E165" s="1" t="s">
        <v>658</v>
      </c>
      <c r="F165" t="s">
        <v>659</v>
      </c>
      <c r="G165" t="s">
        <v>660</v>
      </c>
      <c r="H165" t="s">
        <v>661</v>
      </c>
      <c r="I165">
        <v>1</v>
      </c>
      <c r="J165">
        <f t="shared" si="2"/>
        <v>-0.418072</v>
      </c>
    </row>
    <row r="166" spans="1:10" x14ac:dyDescent="0.2">
      <c r="A166">
        <v>-0.94283300000000003</v>
      </c>
      <c r="B166">
        <v>-0.105799</v>
      </c>
      <c r="C166">
        <v>-0.193915</v>
      </c>
      <c r="D166" t="s">
        <v>662</v>
      </c>
      <c r="E166" s="1" t="s">
        <v>663</v>
      </c>
      <c r="F166" t="s">
        <v>664</v>
      </c>
      <c r="G166" t="s">
        <v>665</v>
      </c>
      <c r="H166" t="s">
        <v>666</v>
      </c>
      <c r="I166" t="s">
        <v>53</v>
      </c>
      <c r="J166">
        <f t="shared" si="2"/>
        <v>-0.41418233333333337</v>
      </c>
    </row>
    <row r="167" spans="1:10" x14ac:dyDescent="0.2">
      <c r="A167">
        <v>-0.35512899999999997</v>
      </c>
      <c r="B167" t="s">
        <v>18</v>
      </c>
      <c r="C167">
        <v>-0.47020899999999999</v>
      </c>
      <c r="D167" t="s">
        <v>667</v>
      </c>
      <c r="E167" s="1" t="s">
        <v>668</v>
      </c>
      <c r="F167" t="s">
        <v>669</v>
      </c>
      <c r="G167" t="s">
        <v>670</v>
      </c>
      <c r="H167" t="s">
        <v>671</v>
      </c>
      <c r="I167">
        <v>2</v>
      </c>
      <c r="J167">
        <f t="shared" si="2"/>
        <v>-0.41266899999999995</v>
      </c>
    </row>
    <row r="168" spans="1:10" x14ac:dyDescent="0.2">
      <c r="A168">
        <v>-0.35512899999999997</v>
      </c>
      <c r="B168" t="s">
        <v>18</v>
      </c>
      <c r="C168">
        <v>-0.47020899999999999</v>
      </c>
      <c r="D168" t="s">
        <v>667</v>
      </c>
      <c r="E168" s="1" t="s">
        <v>672</v>
      </c>
      <c r="F168" t="s">
        <v>669</v>
      </c>
      <c r="G168" t="s">
        <v>670</v>
      </c>
      <c r="H168" t="s">
        <v>673</v>
      </c>
      <c r="I168" t="s">
        <v>53</v>
      </c>
      <c r="J168">
        <f t="shared" si="2"/>
        <v>-0.41266899999999995</v>
      </c>
    </row>
    <row r="169" spans="1:10" x14ac:dyDescent="0.2">
      <c r="A169" t="s">
        <v>18</v>
      </c>
      <c r="B169">
        <v>-0.52549699999999999</v>
      </c>
      <c r="C169">
        <v>-0.29339399999999999</v>
      </c>
      <c r="D169" t="s">
        <v>85</v>
      </c>
      <c r="E169" s="1">
        <v>2073</v>
      </c>
      <c r="F169" t="s">
        <v>85</v>
      </c>
      <c r="G169" t="s">
        <v>86</v>
      </c>
      <c r="H169" t="s">
        <v>674</v>
      </c>
      <c r="I169">
        <v>1</v>
      </c>
      <c r="J169">
        <f t="shared" si="2"/>
        <v>-0.40944550000000002</v>
      </c>
    </row>
    <row r="170" spans="1:10" x14ac:dyDescent="0.2">
      <c r="A170">
        <v>-1.3808400000000001</v>
      </c>
      <c r="B170">
        <v>0.17133499999999999</v>
      </c>
      <c r="C170">
        <v>-1.8804899999999999E-2</v>
      </c>
      <c r="D170" t="s">
        <v>675</v>
      </c>
      <c r="E170" s="1" t="s">
        <v>676</v>
      </c>
      <c r="F170" t="s">
        <v>677</v>
      </c>
      <c r="G170" t="s">
        <v>678</v>
      </c>
      <c r="H170" t="s">
        <v>679</v>
      </c>
      <c r="I170">
        <v>1</v>
      </c>
      <c r="J170">
        <f t="shared" si="2"/>
        <v>-0.4094366333333333</v>
      </c>
    </row>
    <row r="171" spans="1:10" x14ac:dyDescent="0.2">
      <c r="A171">
        <v>-0.27834199999999998</v>
      </c>
      <c r="B171">
        <v>-0.34148200000000001</v>
      </c>
      <c r="C171">
        <v>-0.60447600000000001</v>
      </c>
      <c r="D171" t="s">
        <v>680</v>
      </c>
      <c r="E171" s="1" t="s">
        <v>681</v>
      </c>
      <c r="F171" t="s">
        <v>383</v>
      </c>
      <c r="G171" t="s">
        <v>384</v>
      </c>
      <c r="H171" t="s">
        <v>682</v>
      </c>
      <c r="I171">
        <v>1</v>
      </c>
      <c r="J171">
        <f t="shared" si="2"/>
        <v>-0.40809999999999996</v>
      </c>
    </row>
    <row r="172" spans="1:10" x14ac:dyDescent="0.2">
      <c r="A172">
        <v>-0.31950200000000001</v>
      </c>
      <c r="B172">
        <v>-0.51709000000000005</v>
      </c>
      <c r="C172">
        <v>-0.38388699999999998</v>
      </c>
      <c r="D172" t="s">
        <v>683</v>
      </c>
      <c r="E172" s="1" t="s">
        <v>684</v>
      </c>
      <c r="F172" t="s">
        <v>685</v>
      </c>
      <c r="G172" t="s">
        <v>686</v>
      </c>
      <c r="H172" t="s">
        <v>687</v>
      </c>
      <c r="I172">
        <v>1</v>
      </c>
      <c r="J172">
        <f t="shared" si="2"/>
        <v>-0.40682633333333335</v>
      </c>
    </row>
    <row r="173" spans="1:10" x14ac:dyDescent="0.2">
      <c r="A173">
        <v>7.2543499999999997E-2</v>
      </c>
      <c r="B173">
        <v>-0.66671400000000003</v>
      </c>
      <c r="C173">
        <v>-0.61464600000000003</v>
      </c>
      <c r="D173" t="s">
        <v>688</v>
      </c>
      <c r="E173" s="1" t="s">
        <v>689</v>
      </c>
      <c r="F173" t="s">
        <v>690</v>
      </c>
      <c r="G173" t="s">
        <v>691</v>
      </c>
      <c r="H173" t="s">
        <v>692</v>
      </c>
      <c r="I173">
        <v>1</v>
      </c>
      <c r="J173">
        <f t="shared" si="2"/>
        <v>-0.40293883333333341</v>
      </c>
    </row>
    <row r="174" spans="1:10" x14ac:dyDescent="0.2">
      <c r="A174">
        <v>-0.581785</v>
      </c>
      <c r="B174">
        <v>-0.34115299999999998</v>
      </c>
      <c r="C174">
        <v>-0.27121699999999999</v>
      </c>
      <c r="D174" t="s">
        <v>619</v>
      </c>
      <c r="E174" s="1" t="s">
        <v>693</v>
      </c>
      <c r="F174" t="s">
        <v>621</v>
      </c>
      <c r="G174" t="s">
        <v>622</v>
      </c>
      <c r="H174" t="s">
        <v>694</v>
      </c>
      <c r="I174" t="s">
        <v>53</v>
      </c>
      <c r="J174">
        <f t="shared" si="2"/>
        <v>-0.39805166666666669</v>
      </c>
    </row>
    <row r="175" spans="1:10" x14ac:dyDescent="0.2">
      <c r="A175">
        <v>-0.52105100000000004</v>
      </c>
      <c r="B175">
        <v>-1.86441E-2</v>
      </c>
      <c r="C175">
        <v>-0.63336700000000001</v>
      </c>
      <c r="D175" t="s">
        <v>695</v>
      </c>
      <c r="E175" s="1" t="s">
        <v>696</v>
      </c>
      <c r="F175" t="s">
        <v>697</v>
      </c>
      <c r="G175" t="s">
        <v>698</v>
      </c>
      <c r="H175" t="s">
        <v>699</v>
      </c>
      <c r="I175">
        <v>1</v>
      </c>
      <c r="J175">
        <f t="shared" si="2"/>
        <v>-0.39102070000000005</v>
      </c>
    </row>
    <row r="176" spans="1:10" x14ac:dyDescent="0.2">
      <c r="A176">
        <v>-1.57182</v>
      </c>
      <c r="B176">
        <v>-7.9600000000000004E-2</v>
      </c>
      <c r="C176">
        <v>0.48336400000000002</v>
      </c>
      <c r="D176" t="s">
        <v>700</v>
      </c>
      <c r="E176" s="1" t="s">
        <v>701</v>
      </c>
      <c r="F176" t="s">
        <v>702</v>
      </c>
      <c r="G176" t="s">
        <v>703</v>
      </c>
      <c r="H176" t="s">
        <v>704</v>
      </c>
      <c r="I176">
        <v>1</v>
      </c>
      <c r="J176">
        <f t="shared" si="2"/>
        <v>-0.38935199999999998</v>
      </c>
    </row>
    <row r="177" spans="1:10" x14ac:dyDescent="0.2">
      <c r="A177">
        <v>-0.20526700000000001</v>
      </c>
      <c r="B177">
        <v>-0.50311799999999995</v>
      </c>
      <c r="C177">
        <v>-0.45848499999999998</v>
      </c>
      <c r="D177" t="s">
        <v>705</v>
      </c>
      <c r="E177" s="1" t="s">
        <v>706</v>
      </c>
      <c r="F177" t="s">
        <v>707</v>
      </c>
      <c r="G177" t="s">
        <v>708</v>
      </c>
      <c r="H177" t="s">
        <v>709</v>
      </c>
      <c r="I177" t="s">
        <v>53</v>
      </c>
      <c r="J177">
        <f t="shared" si="2"/>
        <v>-0.38895666666666662</v>
      </c>
    </row>
    <row r="178" spans="1:10" x14ac:dyDescent="0.2">
      <c r="A178">
        <v>-0.35952099999999998</v>
      </c>
      <c r="B178">
        <v>-0.23963400000000001</v>
      </c>
      <c r="C178">
        <v>-0.56289999999999996</v>
      </c>
      <c r="D178" t="s">
        <v>710</v>
      </c>
      <c r="E178" s="1" t="s">
        <v>711</v>
      </c>
      <c r="F178" t="s">
        <v>712</v>
      </c>
      <c r="G178" t="s">
        <v>713</v>
      </c>
      <c r="H178" t="s">
        <v>714</v>
      </c>
      <c r="I178" t="s">
        <v>53</v>
      </c>
      <c r="J178">
        <f t="shared" si="2"/>
        <v>-0.38735166666666671</v>
      </c>
    </row>
    <row r="179" spans="1:10" x14ac:dyDescent="0.2">
      <c r="A179">
        <v>-0.50283999999999995</v>
      </c>
      <c r="B179" t="s">
        <v>18</v>
      </c>
      <c r="C179">
        <v>-0.271148</v>
      </c>
      <c r="D179" t="s">
        <v>715</v>
      </c>
      <c r="E179" s="1" t="s">
        <v>716</v>
      </c>
      <c r="F179" t="s">
        <v>717</v>
      </c>
      <c r="G179" t="s">
        <v>718</v>
      </c>
      <c r="H179" t="s">
        <v>719</v>
      </c>
      <c r="I179">
        <v>1</v>
      </c>
      <c r="J179">
        <f t="shared" si="2"/>
        <v>-0.38699399999999995</v>
      </c>
    </row>
    <row r="180" spans="1:10" x14ac:dyDescent="0.2">
      <c r="A180" t="s">
        <v>18</v>
      </c>
      <c r="B180">
        <v>-0.415134</v>
      </c>
      <c r="C180">
        <v>-0.35673500000000002</v>
      </c>
      <c r="D180" t="s">
        <v>720</v>
      </c>
      <c r="E180" s="1" t="s">
        <v>721</v>
      </c>
      <c r="F180" t="s">
        <v>722</v>
      </c>
      <c r="G180" t="s">
        <v>723</v>
      </c>
      <c r="H180" t="s">
        <v>724</v>
      </c>
      <c r="I180" t="s">
        <v>53</v>
      </c>
      <c r="J180">
        <f t="shared" si="2"/>
        <v>-0.38593450000000001</v>
      </c>
    </row>
    <row r="181" spans="1:10" x14ac:dyDescent="0.2">
      <c r="A181" t="s">
        <v>18</v>
      </c>
      <c r="B181">
        <v>-0.31430200000000003</v>
      </c>
      <c r="C181">
        <v>-0.45590999999999998</v>
      </c>
      <c r="D181" t="s">
        <v>725</v>
      </c>
      <c r="E181" s="1">
        <v>328</v>
      </c>
      <c r="F181" t="s">
        <v>725</v>
      </c>
      <c r="G181" t="s">
        <v>726</v>
      </c>
      <c r="H181" t="s">
        <v>727</v>
      </c>
      <c r="I181">
        <v>2</v>
      </c>
      <c r="J181">
        <f t="shared" si="2"/>
        <v>-0.385106</v>
      </c>
    </row>
    <row r="182" spans="1:10" x14ac:dyDescent="0.2">
      <c r="A182" t="s">
        <v>18</v>
      </c>
      <c r="B182">
        <v>-0.31430200000000003</v>
      </c>
      <c r="C182">
        <v>-0.45590999999999998</v>
      </c>
      <c r="D182" t="s">
        <v>725</v>
      </c>
      <c r="E182" s="1">
        <v>330</v>
      </c>
      <c r="F182" t="s">
        <v>725</v>
      </c>
      <c r="G182" t="s">
        <v>726</v>
      </c>
      <c r="H182" t="s">
        <v>728</v>
      </c>
      <c r="I182">
        <v>2</v>
      </c>
      <c r="J182">
        <f t="shared" si="2"/>
        <v>-0.385106</v>
      </c>
    </row>
    <row r="183" spans="1:10" x14ac:dyDescent="0.2">
      <c r="A183" t="s">
        <v>18</v>
      </c>
      <c r="B183">
        <v>-0.26195000000000002</v>
      </c>
      <c r="C183">
        <v>-0.50401799999999997</v>
      </c>
      <c r="D183" t="s">
        <v>729</v>
      </c>
      <c r="E183" s="1" t="s">
        <v>730</v>
      </c>
      <c r="F183" t="s">
        <v>731</v>
      </c>
      <c r="G183" t="s">
        <v>732</v>
      </c>
      <c r="H183" t="s">
        <v>733</v>
      </c>
      <c r="I183">
        <v>1</v>
      </c>
      <c r="J183">
        <f t="shared" si="2"/>
        <v>-0.38298399999999999</v>
      </c>
    </row>
    <row r="184" spans="1:10" x14ac:dyDescent="0.2">
      <c r="A184">
        <v>-0.183582</v>
      </c>
      <c r="B184" t="s">
        <v>18</v>
      </c>
      <c r="C184">
        <v>-0.58197200000000004</v>
      </c>
      <c r="D184" t="s">
        <v>734</v>
      </c>
      <c r="E184" s="1">
        <v>6</v>
      </c>
      <c r="F184" t="s">
        <v>734</v>
      </c>
      <c r="G184" t="s">
        <v>735</v>
      </c>
      <c r="H184" t="s">
        <v>736</v>
      </c>
      <c r="I184">
        <v>1</v>
      </c>
      <c r="J184">
        <f t="shared" si="2"/>
        <v>-0.38277700000000003</v>
      </c>
    </row>
    <row r="185" spans="1:10" x14ac:dyDescent="0.2">
      <c r="A185">
        <v>-0.30252400000000002</v>
      </c>
      <c r="B185">
        <v>-0.26034200000000002</v>
      </c>
      <c r="C185">
        <v>-0.56563099999999999</v>
      </c>
      <c r="D185" t="s">
        <v>602</v>
      </c>
      <c r="E185" s="1" t="s">
        <v>737</v>
      </c>
      <c r="F185" t="s">
        <v>604</v>
      </c>
      <c r="G185" t="s">
        <v>605</v>
      </c>
      <c r="H185" t="s">
        <v>738</v>
      </c>
      <c r="I185">
        <v>1</v>
      </c>
      <c r="J185">
        <f t="shared" si="2"/>
        <v>-0.37616566666666668</v>
      </c>
    </row>
    <row r="186" spans="1:10" x14ac:dyDescent="0.2">
      <c r="A186" t="s">
        <v>18</v>
      </c>
      <c r="B186">
        <v>-0.104806</v>
      </c>
      <c r="C186">
        <v>-0.64263899999999996</v>
      </c>
      <c r="D186" t="s">
        <v>162</v>
      </c>
      <c r="E186" s="1">
        <v>46</v>
      </c>
      <c r="F186" t="s">
        <v>162</v>
      </c>
      <c r="G186" t="s">
        <v>163</v>
      </c>
      <c r="H186" t="s">
        <v>739</v>
      </c>
      <c r="I186">
        <v>2</v>
      </c>
      <c r="J186">
        <f t="shared" si="2"/>
        <v>-0.37372249999999996</v>
      </c>
    </row>
    <row r="187" spans="1:10" x14ac:dyDescent="0.2">
      <c r="A187" t="s">
        <v>18</v>
      </c>
      <c r="B187">
        <v>-0.28145599999999998</v>
      </c>
      <c r="C187">
        <v>-0.46560000000000001</v>
      </c>
      <c r="D187" t="s">
        <v>740</v>
      </c>
      <c r="E187" s="1" t="s">
        <v>741</v>
      </c>
      <c r="F187" t="s">
        <v>742</v>
      </c>
      <c r="G187" t="s">
        <v>743</v>
      </c>
      <c r="H187" t="s">
        <v>744</v>
      </c>
      <c r="I187">
        <v>1</v>
      </c>
      <c r="J187">
        <f t="shared" si="2"/>
        <v>-0.37352799999999997</v>
      </c>
    </row>
    <row r="188" spans="1:10" x14ac:dyDescent="0.2">
      <c r="A188">
        <v>3.9755199999999997E-2</v>
      </c>
      <c r="B188">
        <v>-0.45686100000000002</v>
      </c>
      <c r="C188">
        <v>-0.68459599999999998</v>
      </c>
      <c r="D188" t="s">
        <v>745</v>
      </c>
      <c r="E188" s="1">
        <v>161</v>
      </c>
      <c r="F188" t="s">
        <v>745</v>
      </c>
      <c r="G188" t="s">
        <v>746</v>
      </c>
      <c r="H188" t="s">
        <v>747</v>
      </c>
      <c r="I188">
        <v>1</v>
      </c>
      <c r="J188">
        <f t="shared" si="2"/>
        <v>-0.36723393333333337</v>
      </c>
    </row>
    <row r="189" spans="1:10" x14ac:dyDescent="0.2">
      <c r="A189">
        <v>-0.59340199999999999</v>
      </c>
      <c r="B189">
        <v>-0.124393</v>
      </c>
      <c r="C189">
        <v>-0.383021</v>
      </c>
      <c r="D189" t="s">
        <v>748</v>
      </c>
      <c r="E189" s="1" t="s">
        <v>749</v>
      </c>
      <c r="F189" t="s">
        <v>750</v>
      </c>
      <c r="G189" t="s">
        <v>751</v>
      </c>
      <c r="H189" t="s">
        <v>752</v>
      </c>
      <c r="I189">
        <v>2</v>
      </c>
      <c r="J189">
        <f t="shared" si="2"/>
        <v>-0.36693866666666669</v>
      </c>
    </row>
    <row r="190" spans="1:10" x14ac:dyDescent="0.2">
      <c r="A190">
        <v>-0.307195</v>
      </c>
      <c r="B190">
        <v>-0.45596999999999999</v>
      </c>
      <c r="C190">
        <v>-0.33151799999999998</v>
      </c>
      <c r="D190" t="s">
        <v>753</v>
      </c>
      <c r="E190" s="1" t="s">
        <v>754</v>
      </c>
      <c r="F190" t="s">
        <v>755</v>
      </c>
      <c r="G190" t="s">
        <v>756</v>
      </c>
      <c r="H190" t="s">
        <v>757</v>
      </c>
      <c r="I190">
        <v>1</v>
      </c>
      <c r="J190">
        <f t="shared" si="2"/>
        <v>-0.36489433333333327</v>
      </c>
    </row>
    <row r="191" spans="1:10" x14ac:dyDescent="0.2">
      <c r="A191">
        <v>-0.85798099999999999</v>
      </c>
      <c r="B191">
        <v>-0.31839800000000001</v>
      </c>
      <c r="C191">
        <v>9.3830499999999997E-2</v>
      </c>
      <c r="D191" t="s">
        <v>758</v>
      </c>
      <c r="E191" s="1" t="s">
        <v>759</v>
      </c>
      <c r="F191" t="s">
        <v>760</v>
      </c>
      <c r="G191" t="s">
        <v>761</v>
      </c>
      <c r="H191" t="s">
        <v>762</v>
      </c>
      <c r="I191">
        <v>1</v>
      </c>
      <c r="J191">
        <f t="shared" si="2"/>
        <v>-0.36084950000000005</v>
      </c>
    </row>
    <row r="192" spans="1:10" x14ac:dyDescent="0.2">
      <c r="A192">
        <v>-0.20113200000000001</v>
      </c>
      <c r="B192">
        <v>-0.52505999999999997</v>
      </c>
      <c r="C192">
        <v>-0.341866</v>
      </c>
      <c r="D192" t="s">
        <v>548</v>
      </c>
      <c r="E192" s="1" t="s">
        <v>763</v>
      </c>
      <c r="F192" t="s">
        <v>550</v>
      </c>
      <c r="G192" t="s">
        <v>551</v>
      </c>
      <c r="H192" t="s">
        <v>764</v>
      </c>
      <c r="I192">
        <v>1</v>
      </c>
      <c r="J192">
        <f t="shared" si="2"/>
        <v>-0.3560193333333333</v>
      </c>
    </row>
    <row r="193" spans="1:10" x14ac:dyDescent="0.2">
      <c r="A193">
        <v>-0.453017</v>
      </c>
      <c r="B193" t="s">
        <v>18</v>
      </c>
      <c r="C193">
        <v>-0.25200299999999998</v>
      </c>
      <c r="D193" t="s">
        <v>765</v>
      </c>
      <c r="E193" s="1" t="s">
        <v>766</v>
      </c>
      <c r="F193" t="s">
        <v>767</v>
      </c>
      <c r="G193" t="s">
        <v>768</v>
      </c>
      <c r="H193" t="s">
        <v>769</v>
      </c>
      <c r="I193">
        <v>1</v>
      </c>
      <c r="J193">
        <f t="shared" si="2"/>
        <v>-0.35250999999999999</v>
      </c>
    </row>
    <row r="194" spans="1:10" x14ac:dyDescent="0.2">
      <c r="A194">
        <v>-0.35535499999999998</v>
      </c>
      <c r="B194">
        <v>-0.95198700000000003</v>
      </c>
      <c r="C194">
        <v>0.27560299999999999</v>
      </c>
      <c r="D194" t="s">
        <v>208</v>
      </c>
      <c r="E194" s="1" t="s">
        <v>770</v>
      </c>
      <c r="F194" t="s">
        <v>210</v>
      </c>
      <c r="G194" t="s">
        <v>211</v>
      </c>
      <c r="H194" t="s">
        <v>771</v>
      </c>
      <c r="I194" t="s">
        <v>463</v>
      </c>
      <c r="J194">
        <f t="shared" ref="J194:J257" si="3">AVERAGE(A194:C194)</f>
        <v>-0.34391299999999997</v>
      </c>
    </row>
    <row r="195" spans="1:10" x14ac:dyDescent="0.2">
      <c r="A195">
        <v>-0.19118399999999999</v>
      </c>
      <c r="B195">
        <v>-0.26952999999999999</v>
      </c>
      <c r="C195">
        <v>-0.56834499999999999</v>
      </c>
      <c r="D195" t="s">
        <v>348</v>
      </c>
      <c r="E195" s="1" t="s">
        <v>772</v>
      </c>
      <c r="F195" t="s">
        <v>350</v>
      </c>
      <c r="G195" t="s">
        <v>351</v>
      </c>
      <c r="H195" t="s">
        <v>773</v>
      </c>
      <c r="I195">
        <v>1</v>
      </c>
      <c r="J195">
        <f t="shared" si="3"/>
        <v>-0.34301966666666667</v>
      </c>
    </row>
    <row r="196" spans="1:10" x14ac:dyDescent="0.2">
      <c r="A196">
        <v>0.114894</v>
      </c>
      <c r="B196">
        <v>-0.456148</v>
      </c>
      <c r="C196">
        <v>-0.67581100000000005</v>
      </c>
      <c r="D196" t="s">
        <v>774</v>
      </c>
      <c r="E196" s="1" t="s">
        <v>775</v>
      </c>
      <c r="F196" t="s">
        <v>776</v>
      </c>
      <c r="G196" t="s">
        <v>777</v>
      </c>
      <c r="H196" t="s">
        <v>778</v>
      </c>
      <c r="I196">
        <v>1</v>
      </c>
      <c r="J196">
        <f t="shared" si="3"/>
        <v>-0.33902166666666672</v>
      </c>
    </row>
    <row r="197" spans="1:10" x14ac:dyDescent="0.2">
      <c r="A197">
        <v>-0.54349599999999998</v>
      </c>
      <c r="B197">
        <v>-0.443164</v>
      </c>
      <c r="C197">
        <v>-2.4692599999999999E-2</v>
      </c>
      <c r="D197" t="s">
        <v>619</v>
      </c>
      <c r="E197" s="1" t="s">
        <v>779</v>
      </c>
      <c r="F197" t="s">
        <v>621</v>
      </c>
      <c r="G197" t="s">
        <v>622</v>
      </c>
      <c r="H197" t="s">
        <v>780</v>
      </c>
      <c r="I197" t="s">
        <v>53</v>
      </c>
      <c r="J197">
        <f t="shared" si="3"/>
        <v>-0.33711753333333333</v>
      </c>
    </row>
    <row r="198" spans="1:10" x14ac:dyDescent="0.2">
      <c r="A198">
        <v>-0.37939899999999999</v>
      </c>
      <c r="B198" t="s">
        <v>18</v>
      </c>
      <c r="C198">
        <v>-0.294456</v>
      </c>
      <c r="D198" t="s">
        <v>781</v>
      </c>
      <c r="E198" s="1" t="s">
        <v>782</v>
      </c>
      <c r="F198" t="s">
        <v>783</v>
      </c>
      <c r="G198" t="s">
        <v>784</v>
      </c>
      <c r="H198" t="s">
        <v>785</v>
      </c>
      <c r="I198">
        <v>2</v>
      </c>
      <c r="J198">
        <f t="shared" si="3"/>
        <v>-0.33692749999999999</v>
      </c>
    </row>
    <row r="199" spans="1:10" x14ac:dyDescent="0.2">
      <c r="A199">
        <v>-0.37939899999999999</v>
      </c>
      <c r="B199" t="s">
        <v>18</v>
      </c>
      <c r="C199">
        <v>-0.294456</v>
      </c>
      <c r="D199" t="s">
        <v>781</v>
      </c>
      <c r="E199" s="1" t="s">
        <v>786</v>
      </c>
      <c r="F199" t="s">
        <v>783</v>
      </c>
      <c r="G199" t="s">
        <v>784</v>
      </c>
      <c r="H199" t="s">
        <v>787</v>
      </c>
      <c r="I199">
        <v>2</v>
      </c>
      <c r="J199">
        <f t="shared" si="3"/>
        <v>-0.33692749999999999</v>
      </c>
    </row>
    <row r="200" spans="1:10" x14ac:dyDescent="0.2">
      <c r="A200">
        <v>-0.59187100000000004</v>
      </c>
      <c r="B200">
        <v>-7.8000100000000003E-2</v>
      </c>
      <c r="C200" t="s">
        <v>18</v>
      </c>
      <c r="D200" t="s">
        <v>788</v>
      </c>
      <c r="E200" s="1" t="s">
        <v>789</v>
      </c>
      <c r="F200" t="s">
        <v>790</v>
      </c>
      <c r="G200" t="s">
        <v>791</v>
      </c>
      <c r="H200" t="s">
        <v>792</v>
      </c>
      <c r="I200">
        <v>1</v>
      </c>
      <c r="J200">
        <f t="shared" si="3"/>
        <v>-0.33493555000000003</v>
      </c>
    </row>
    <row r="201" spans="1:10" x14ac:dyDescent="0.2">
      <c r="A201" t="s">
        <v>18</v>
      </c>
      <c r="B201">
        <v>-0.14552599999999999</v>
      </c>
      <c r="C201">
        <v>-0.51857699999999995</v>
      </c>
      <c r="D201" t="s">
        <v>793</v>
      </c>
      <c r="E201" s="1" t="s">
        <v>794</v>
      </c>
      <c r="F201" t="s">
        <v>795</v>
      </c>
      <c r="G201" t="s">
        <v>796</v>
      </c>
      <c r="H201" t="s">
        <v>797</v>
      </c>
      <c r="I201">
        <v>1</v>
      </c>
      <c r="J201">
        <f t="shared" si="3"/>
        <v>-0.33205149999999994</v>
      </c>
    </row>
    <row r="202" spans="1:10" x14ac:dyDescent="0.2">
      <c r="A202">
        <v>-0.57792399999999999</v>
      </c>
      <c r="B202">
        <v>0.200128</v>
      </c>
      <c r="C202">
        <v>-0.61215200000000003</v>
      </c>
      <c r="D202" t="s">
        <v>798</v>
      </c>
      <c r="E202" s="1" t="s">
        <v>799</v>
      </c>
      <c r="F202" t="s">
        <v>800</v>
      </c>
      <c r="G202" t="s">
        <v>801</v>
      </c>
      <c r="H202" t="s">
        <v>802</v>
      </c>
      <c r="I202">
        <v>1</v>
      </c>
      <c r="J202">
        <f t="shared" si="3"/>
        <v>-0.3299826666666667</v>
      </c>
    </row>
    <row r="203" spans="1:10" x14ac:dyDescent="0.2">
      <c r="A203">
        <v>-0.55463799999999996</v>
      </c>
      <c r="B203" t="s">
        <v>18</v>
      </c>
      <c r="C203">
        <v>-0.101242</v>
      </c>
      <c r="D203" t="s">
        <v>803</v>
      </c>
      <c r="E203" s="1" t="s">
        <v>804</v>
      </c>
      <c r="F203" t="s">
        <v>805</v>
      </c>
      <c r="G203" t="s">
        <v>806</v>
      </c>
      <c r="H203" t="s">
        <v>807</v>
      </c>
      <c r="I203">
        <v>1</v>
      </c>
      <c r="J203">
        <f t="shared" si="3"/>
        <v>-0.32794000000000001</v>
      </c>
    </row>
    <row r="204" spans="1:10" x14ac:dyDescent="0.2">
      <c r="A204">
        <v>-0.43562899999999999</v>
      </c>
      <c r="B204" t="s">
        <v>18</v>
      </c>
      <c r="C204">
        <v>-0.22022800000000001</v>
      </c>
      <c r="D204" t="s">
        <v>808</v>
      </c>
      <c r="E204" s="1" t="s">
        <v>809</v>
      </c>
      <c r="F204" t="s">
        <v>810</v>
      </c>
      <c r="G204" t="s">
        <v>811</v>
      </c>
      <c r="H204" t="s">
        <v>812</v>
      </c>
      <c r="I204">
        <v>1</v>
      </c>
      <c r="J204">
        <f t="shared" si="3"/>
        <v>-0.32792850000000001</v>
      </c>
    </row>
    <row r="205" spans="1:10" x14ac:dyDescent="0.2">
      <c r="A205" t="s">
        <v>18</v>
      </c>
      <c r="B205">
        <v>-0.18110000000000001</v>
      </c>
      <c r="C205">
        <v>-0.46881099999999998</v>
      </c>
      <c r="D205" t="s">
        <v>813</v>
      </c>
      <c r="E205" s="1" t="s">
        <v>814</v>
      </c>
      <c r="F205" t="s">
        <v>815</v>
      </c>
      <c r="G205" t="s">
        <v>816</v>
      </c>
      <c r="H205" t="s">
        <v>817</v>
      </c>
      <c r="I205">
        <v>1</v>
      </c>
      <c r="J205">
        <f t="shared" si="3"/>
        <v>-0.32495550000000001</v>
      </c>
    </row>
    <row r="206" spans="1:10" x14ac:dyDescent="0.2">
      <c r="A206">
        <v>-0.161436</v>
      </c>
      <c r="B206">
        <v>-0.55526900000000001</v>
      </c>
      <c r="C206">
        <v>-0.257131</v>
      </c>
      <c r="D206" t="s">
        <v>818</v>
      </c>
      <c r="E206" s="1" t="s">
        <v>819</v>
      </c>
      <c r="F206" t="s">
        <v>820</v>
      </c>
      <c r="G206" t="s">
        <v>821</v>
      </c>
      <c r="H206" t="s">
        <v>822</v>
      </c>
      <c r="I206" t="s">
        <v>463</v>
      </c>
      <c r="J206">
        <f t="shared" si="3"/>
        <v>-0.32461200000000001</v>
      </c>
    </row>
    <row r="207" spans="1:10" x14ac:dyDescent="0.2">
      <c r="A207" t="s">
        <v>18</v>
      </c>
      <c r="B207">
        <v>-0.37327100000000002</v>
      </c>
      <c r="C207">
        <v>-0.27356999999999998</v>
      </c>
      <c r="D207" t="s">
        <v>823</v>
      </c>
      <c r="E207" s="1" t="s">
        <v>824</v>
      </c>
      <c r="F207" t="s">
        <v>825</v>
      </c>
      <c r="G207" t="s">
        <v>826</v>
      </c>
      <c r="H207" t="s">
        <v>827</v>
      </c>
      <c r="I207">
        <v>2</v>
      </c>
      <c r="J207">
        <f t="shared" si="3"/>
        <v>-0.3234205</v>
      </c>
    </row>
    <row r="208" spans="1:10" x14ac:dyDescent="0.2">
      <c r="A208">
        <v>-0.49722899999999998</v>
      </c>
      <c r="B208">
        <v>-0.29358899999999999</v>
      </c>
      <c r="C208">
        <v>-0.16747500000000001</v>
      </c>
      <c r="D208" t="s">
        <v>828</v>
      </c>
      <c r="E208" s="1" t="s">
        <v>829</v>
      </c>
      <c r="F208" t="s">
        <v>830</v>
      </c>
      <c r="G208" t="s">
        <v>831</v>
      </c>
      <c r="H208" t="s">
        <v>832</v>
      </c>
      <c r="I208">
        <v>1</v>
      </c>
      <c r="J208">
        <f t="shared" si="3"/>
        <v>-0.31943100000000002</v>
      </c>
    </row>
    <row r="209" spans="1:10" x14ac:dyDescent="0.2">
      <c r="A209">
        <v>-0.48005799999999998</v>
      </c>
      <c r="B209">
        <v>-0.15665899999999999</v>
      </c>
      <c r="C209" t="s">
        <v>18</v>
      </c>
      <c r="D209" t="s">
        <v>833</v>
      </c>
      <c r="E209" s="1">
        <v>817</v>
      </c>
      <c r="F209" t="s">
        <v>833</v>
      </c>
      <c r="G209" t="s">
        <v>834</v>
      </c>
      <c r="H209" t="s">
        <v>835</v>
      </c>
      <c r="I209">
        <v>1</v>
      </c>
      <c r="J209">
        <f t="shared" si="3"/>
        <v>-0.31835849999999999</v>
      </c>
    </row>
    <row r="210" spans="1:10" x14ac:dyDescent="0.2">
      <c r="A210" t="s">
        <v>18</v>
      </c>
      <c r="B210">
        <v>-0.61694499999999997</v>
      </c>
      <c r="C210">
        <v>-1.7679899999999998E-2</v>
      </c>
      <c r="D210" t="s">
        <v>836</v>
      </c>
      <c r="E210" s="1" t="s">
        <v>837</v>
      </c>
      <c r="F210" t="s">
        <v>838</v>
      </c>
      <c r="G210" t="s">
        <v>839</v>
      </c>
      <c r="H210" t="s">
        <v>840</v>
      </c>
      <c r="I210">
        <v>1</v>
      </c>
      <c r="J210">
        <f t="shared" si="3"/>
        <v>-0.31731244999999997</v>
      </c>
    </row>
    <row r="211" spans="1:10" x14ac:dyDescent="0.2">
      <c r="A211" t="s">
        <v>18</v>
      </c>
      <c r="B211">
        <v>-0.41592299999999999</v>
      </c>
      <c r="C211">
        <v>-0.21814500000000001</v>
      </c>
      <c r="D211" t="s">
        <v>841</v>
      </c>
      <c r="E211" s="1" t="s">
        <v>842</v>
      </c>
      <c r="F211" t="s">
        <v>843</v>
      </c>
      <c r="G211" t="s">
        <v>844</v>
      </c>
      <c r="H211" t="s">
        <v>845</v>
      </c>
      <c r="I211">
        <v>1</v>
      </c>
      <c r="J211">
        <f t="shared" si="3"/>
        <v>-0.31703399999999998</v>
      </c>
    </row>
    <row r="212" spans="1:10" x14ac:dyDescent="0.2">
      <c r="A212">
        <v>0.14477599999999999</v>
      </c>
      <c r="B212">
        <v>-0.39780900000000002</v>
      </c>
      <c r="C212">
        <v>-0.69292100000000001</v>
      </c>
      <c r="D212" t="s">
        <v>208</v>
      </c>
      <c r="E212" s="1" t="s">
        <v>846</v>
      </c>
      <c r="F212" t="s">
        <v>210</v>
      </c>
      <c r="G212" t="s">
        <v>211</v>
      </c>
      <c r="H212" t="s">
        <v>847</v>
      </c>
      <c r="I212" t="s">
        <v>429</v>
      </c>
      <c r="J212">
        <f t="shared" si="3"/>
        <v>-0.31531800000000004</v>
      </c>
    </row>
    <row r="213" spans="1:10" x14ac:dyDescent="0.2">
      <c r="A213">
        <v>0.11046400000000001</v>
      </c>
      <c r="B213">
        <v>0.15406500000000001</v>
      </c>
      <c r="C213">
        <v>-1.2045699999999999</v>
      </c>
      <c r="D213" t="s">
        <v>848</v>
      </c>
      <c r="E213" s="1">
        <v>18</v>
      </c>
      <c r="F213" t="s">
        <v>848</v>
      </c>
      <c r="G213" t="s">
        <v>849</v>
      </c>
      <c r="H213" t="s">
        <v>850</v>
      </c>
      <c r="I213">
        <v>1</v>
      </c>
      <c r="J213">
        <f t="shared" si="3"/>
        <v>-0.31334699999999999</v>
      </c>
    </row>
    <row r="214" spans="1:10" x14ac:dyDescent="0.2">
      <c r="A214">
        <v>-0.14260900000000001</v>
      </c>
      <c r="B214" t="s">
        <v>18</v>
      </c>
      <c r="C214">
        <v>-0.481263</v>
      </c>
      <c r="D214" t="s">
        <v>851</v>
      </c>
      <c r="E214" s="1" t="s">
        <v>852</v>
      </c>
      <c r="F214" t="s">
        <v>56</v>
      </c>
      <c r="G214" t="s">
        <v>57</v>
      </c>
      <c r="H214" t="s">
        <v>853</v>
      </c>
      <c r="I214">
        <v>1</v>
      </c>
      <c r="J214">
        <f t="shared" si="3"/>
        <v>-0.31193599999999999</v>
      </c>
    </row>
    <row r="215" spans="1:10" x14ac:dyDescent="0.2">
      <c r="A215">
        <v>-0.22354599999999999</v>
      </c>
      <c r="B215">
        <v>-0.36763899999999999</v>
      </c>
      <c r="C215">
        <v>-0.32669700000000002</v>
      </c>
      <c r="D215" t="s">
        <v>854</v>
      </c>
      <c r="E215" s="1">
        <v>1044</v>
      </c>
      <c r="F215" t="s">
        <v>854</v>
      </c>
      <c r="G215" t="s">
        <v>855</v>
      </c>
      <c r="H215" t="s">
        <v>856</v>
      </c>
      <c r="I215">
        <v>1</v>
      </c>
      <c r="J215">
        <f t="shared" si="3"/>
        <v>-0.30596066666666666</v>
      </c>
    </row>
    <row r="216" spans="1:10" x14ac:dyDescent="0.2">
      <c r="A216">
        <v>-0.91165300000000005</v>
      </c>
      <c r="B216" t="s">
        <v>18</v>
      </c>
      <c r="C216">
        <v>0.30041699999999999</v>
      </c>
      <c r="D216" t="s">
        <v>857</v>
      </c>
      <c r="E216" s="1" t="s">
        <v>858</v>
      </c>
      <c r="F216" t="s">
        <v>859</v>
      </c>
      <c r="G216" t="s">
        <v>860</v>
      </c>
      <c r="H216" t="s">
        <v>861</v>
      </c>
      <c r="I216">
        <v>1</v>
      </c>
      <c r="J216">
        <f t="shared" si="3"/>
        <v>-0.30561800000000006</v>
      </c>
    </row>
    <row r="217" spans="1:10" x14ac:dyDescent="0.2">
      <c r="A217" t="s">
        <v>18</v>
      </c>
      <c r="B217">
        <v>-4.3348600000000001E-2</v>
      </c>
      <c r="C217">
        <v>-0.563689</v>
      </c>
      <c r="D217" t="s">
        <v>862</v>
      </c>
      <c r="E217" s="1" t="s">
        <v>863</v>
      </c>
      <c r="F217" t="s">
        <v>864</v>
      </c>
      <c r="G217" t="s">
        <v>865</v>
      </c>
      <c r="H217" t="s">
        <v>866</v>
      </c>
      <c r="I217">
        <v>1</v>
      </c>
      <c r="J217">
        <f t="shared" si="3"/>
        <v>-0.30351879999999998</v>
      </c>
    </row>
    <row r="218" spans="1:10" x14ac:dyDescent="0.2">
      <c r="A218">
        <v>-0.38382899999999998</v>
      </c>
      <c r="B218" t="s">
        <v>18</v>
      </c>
      <c r="C218">
        <v>-0.221993</v>
      </c>
      <c r="D218" t="s">
        <v>867</v>
      </c>
      <c r="E218" s="1" t="s">
        <v>868</v>
      </c>
      <c r="F218" t="s">
        <v>869</v>
      </c>
      <c r="G218" t="s">
        <v>870</v>
      </c>
      <c r="H218" t="s">
        <v>871</v>
      </c>
      <c r="I218">
        <v>1</v>
      </c>
      <c r="J218">
        <f t="shared" si="3"/>
        <v>-0.30291099999999999</v>
      </c>
    </row>
    <row r="219" spans="1:10" x14ac:dyDescent="0.2">
      <c r="A219">
        <v>-0.31915500000000002</v>
      </c>
      <c r="B219">
        <v>-0.17279900000000001</v>
      </c>
      <c r="C219">
        <v>-0.41488399999999998</v>
      </c>
      <c r="D219" t="s">
        <v>872</v>
      </c>
      <c r="E219" s="1" t="s">
        <v>873</v>
      </c>
      <c r="F219" t="s">
        <v>874</v>
      </c>
      <c r="G219" t="s">
        <v>875</v>
      </c>
      <c r="H219" t="s">
        <v>876</v>
      </c>
      <c r="I219">
        <v>1</v>
      </c>
      <c r="J219">
        <f t="shared" si="3"/>
        <v>-0.30227933333333334</v>
      </c>
    </row>
    <row r="220" spans="1:10" x14ac:dyDescent="0.2">
      <c r="A220" t="s">
        <v>18</v>
      </c>
      <c r="B220">
        <v>0.37373200000000001</v>
      </c>
      <c r="C220">
        <v>-0.97627600000000003</v>
      </c>
      <c r="D220" t="s">
        <v>877</v>
      </c>
      <c r="E220" s="1">
        <v>4</v>
      </c>
      <c r="F220" t="s">
        <v>877</v>
      </c>
      <c r="G220" t="s">
        <v>878</v>
      </c>
      <c r="H220" t="s">
        <v>879</v>
      </c>
      <c r="I220">
        <v>1</v>
      </c>
      <c r="J220">
        <f t="shared" si="3"/>
        <v>-0.30127199999999998</v>
      </c>
    </row>
    <row r="221" spans="1:10" x14ac:dyDescent="0.2">
      <c r="A221">
        <v>-0.125387</v>
      </c>
      <c r="B221">
        <v>-0.29033900000000001</v>
      </c>
      <c r="C221">
        <v>-0.48454999999999998</v>
      </c>
      <c r="D221" t="s">
        <v>880</v>
      </c>
      <c r="E221" s="1" t="s">
        <v>881</v>
      </c>
      <c r="F221" t="s">
        <v>882</v>
      </c>
      <c r="G221" t="s">
        <v>883</v>
      </c>
      <c r="H221" t="s">
        <v>884</v>
      </c>
      <c r="I221">
        <v>1</v>
      </c>
      <c r="J221">
        <f t="shared" si="3"/>
        <v>-0.30009200000000003</v>
      </c>
    </row>
    <row r="222" spans="1:10" x14ac:dyDescent="0.2">
      <c r="A222">
        <v>-0.38205899999999998</v>
      </c>
      <c r="B222">
        <v>-0.23322699999999999</v>
      </c>
      <c r="C222">
        <v>-0.278146</v>
      </c>
      <c r="D222" t="s">
        <v>885</v>
      </c>
      <c r="E222" s="1" t="s">
        <v>886</v>
      </c>
      <c r="F222" t="s">
        <v>887</v>
      </c>
      <c r="G222" t="s">
        <v>888</v>
      </c>
      <c r="H222" t="s">
        <v>889</v>
      </c>
      <c r="I222">
        <v>1</v>
      </c>
      <c r="J222">
        <f t="shared" si="3"/>
        <v>-0.29781066666666667</v>
      </c>
    </row>
    <row r="223" spans="1:10" x14ac:dyDescent="0.2">
      <c r="A223">
        <v>-0.61532200000000004</v>
      </c>
      <c r="B223">
        <v>2.3752200000000001E-2</v>
      </c>
      <c r="C223" t="s">
        <v>18</v>
      </c>
      <c r="D223" t="s">
        <v>890</v>
      </c>
      <c r="E223" s="1" t="s">
        <v>891</v>
      </c>
      <c r="F223" t="s">
        <v>892</v>
      </c>
      <c r="G223" t="s">
        <v>893</v>
      </c>
      <c r="H223" t="s">
        <v>894</v>
      </c>
      <c r="I223">
        <v>1</v>
      </c>
      <c r="J223">
        <f t="shared" si="3"/>
        <v>-0.29578490000000002</v>
      </c>
    </row>
    <row r="224" spans="1:10" x14ac:dyDescent="0.2">
      <c r="A224" t="s">
        <v>18</v>
      </c>
      <c r="B224">
        <v>-0.37978899999999999</v>
      </c>
      <c r="C224">
        <v>-0.21063000000000001</v>
      </c>
      <c r="D224" t="s">
        <v>895</v>
      </c>
      <c r="E224" s="1" t="s">
        <v>896</v>
      </c>
      <c r="F224" t="s">
        <v>897</v>
      </c>
      <c r="G224" t="s">
        <v>898</v>
      </c>
      <c r="H224" t="s">
        <v>899</v>
      </c>
      <c r="I224">
        <v>1</v>
      </c>
      <c r="J224">
        <f t="shared" si="3"/>
        <v>-0.29520950000000001</v>
      </c>
    </row>
    <row r="225" spans="1:10" x14ac:dyDescent="0.2">
      <c r="A225" t="s">
        <v>18</v>
      </c>
      <c r="B225">
        <v>-0.43002299999999999</v>
      </c>
      <c r="C225">
        <v>-0.158751</v>
      </c>
      <c r="D225" t="s">
        <v>823</v>
      </c>
      <c r="E225" s="1" t="s">
        <v>900</v>
      </c>
      <c r="F225" t="s">
        <v>825</v>
      </c>
      <c r="G225" t="s">
        <v>826</v>
      </c>
      <c r="H225" t="s">
        <v>901</v>
      </c>
      <c r="I225">
        <v>3</v>
      </c>
      <c r="J225">
        <f t="shared" si="3"/>
        <v>-0.29438700000000001</v>
      </c>
    </row>
    <row r="226" spans="1:10" x14ac:dyDescent="0.2">
      <c r="A226" t="s">
        <v>18</v>
      </c>
      <c r="B226">
        <v>0.14782799999999999</v>
      </c>
      <c r="C226">
        <v>-0.72320600000000002</v>
      </c>
      <c r="D226" t="s">
        <v>902</v>
      </c>
      <c r="E226" s="1">
        <v>51</v>
      </c>
      <c r="F226" t="s">
        <v>902</v>
      </c>
      <c r="G226" t="s">
        <v>903</v>
      </c>
      <c r="H226" t="s">
        <v>904</v>
      </c>
      <c r="I226">
        <v>1</v>
      </c>
      <c r="J226">
        <f t="shared" si="3"/>
        <v>-0.28768900000000003</v>
      </c>
    </row>
    <row r="227" spans="1:10" x14ac:dyDescent="0.2">
      <c r="A227">
        <v>-6.4744899999999994E-2</v>
      </c>
      <c r="B227">
        <v>-6.3333799999999996E-2</v>
      </c>
      <c r="C227">
        <v>-0.73329100000000003</v>
      </c>
      <c r="D227" t="s">
        <v>905</v>
      </c>
      <c r="E227" s="1" t="s">
        <v>906</v>
      </c>
      <c r="F227" t="s">
        <v>907</v>
      </c>
      <c r="G227" t="s">
        <v>908</v>
      </c>
      <c r="H227" t="s">
        <v>909</v>
      </c>
      <c r="I227">
        <v>1</v>
      </c>
      <c r="J227">
        <f t="shared" si="3"/>
        <v>-0.28712323333333334</v>
      </c>
    </row>
    <row r="228" spans="1:10" x14ac:dyDescent="0.2">
      <c r="A228">
        <v>-0.22156799999999999</v>
      </c>
      <c r="B228">
        <v>-0.15656300000000001</v>
      </c>
      <c r="C228">
        <v>-0.46807199999999999</v>
      </c>
      <c r="D228" t="s">
        <v>910</v>
      </c>
      <c r="E228" s="1" t="s">
        <v>911</v>
      </c>
      <c r="F228" t="s">
        <v>912</v>
      </c>
      <c r="G228" t="s">
        <v>913</v>
      </c>
      <c r="H228" t="s">
        <v>914</v>
      </c>
      <c r="I228">
        <v>1</v>
      </c>
      <c r="J228">
        <f t="shared" si="3"/>
        <v>-0.28206766666666666</v>
      </c>
    </row>
    <row r="229" spans="1:10" x14ac:dyDescent="0.2">
      <c r="A229" t="s">
        <v>18</v>
      </c>
      <c r="B229">
        <v>-0.66385400000000006</v>
      </c>
      <c r="C229">
        <v>0.10366499999999999</v>
      </c>
      <c r="D229" t="s">
        <v>15</v>
      </c>
      <c r="E229" s="1">
        <v>5749</v>
      </c>
      <c r="F229" t="s">
        <v>15</v>
      </c>
      <c r="G229" t="s">
        <v>16</v>
      </c>
      <c r="H229" t="s">
        <v>915</v>
      </c>
      <c r="I229">
        <v>2</v>
      </c>
      <c r="J229">
        <f t="shared" si="3"/>
        <v>-0.28009450000000002</v>
      </c>
    </row>
    <row r="230" spans="1:10" x14ac:dyDescent="0.2">
      <c r="A230">
        <v>4.4648600000000002E-3</v>
      </c>
      <c r="B230">
        <v>-0.12776199999999999</v>
      </c>
      <c r="C230">
        <v>-0.71229100000000001</v>
      </c>
      <c r="D230" t="s">
        <v>916</v>
      </c>
      <c r="E230" s="1" t="s">
        <v>917</v>
      </c>
      <c r="F230" t="s">
        <v>918</v>
      </c>
      <c r="G230" t="s">
        <v>919</v>
      </c>
      <c r="H230" t="s">
        <v>920</v>
      </c>
      <c r="I230">
        <v>1</v>
      </c>
      <c r="J230">
        <f t="shared" si="3"/>
        <v>-0.27852937999999999</v>
      </c>
    </row>
    <row r="231" spans="1:10" x14ac:dyDescent="0.2">
      <c r="A231">
        <v>-6.9839600000000002E-2</v>
      </c>
      <c r="B231">
        <v>-0.435085</v>
      </c>
      <c r="C231">
        <v>-0.32843499999999998</v>
      </c>
      <c r="D231" t="s">
        <v>612</v>
      </c>
      <c r="E231" s="1" t="s">
        <v>921</v>
      </c>
      <c r="F231" t="s">
        <v>614</v>
      </c>
      <c r="G231" t="s">
        <v>615</v>
      </c>
      <c r="H231" t="s">
        <v>922</v>
      </c>
      <c r="I231" t="s">
        <v>53</v>
      </c>
      <c r="J231">
        <f t="shared" si="3"/>
        <v>-0.27778653333333336</v>
      </c>
    </row>
    <row r="232" spans="1:10" x14ac:dyDescent="0.2">
      <c r="A232">
        <v>0.173791</v>
      </c>
      <c r="B232">
        <v>-0.56674100000000005</v>
      </c>
      <c r="C232">
        <v>-0.44004799999999999</v>
      </c>
      <c r="D232" t="s">
        <v>649</v>
      </c>
      <c r="E232" s="1">
        <v>442</v>
      </c>
      <c r="F232" t="s">
        <v>649</v>
      </c>
      <c r="G232" t="s">
        <v>650</v>
      </c>
      <c r="H232" t="s">
        <v>923</v>
      </c>
      <c r="I232" t="s">
        <v>53</v>
      </c>
      <c r="J232">
        <f t="shared" si="3"/>
        <v>-0.27766600000000002</v>
      </c>
    </row>
    <row r="233" spans="1:10" x14ac:dyDescent="0.2">
      <c r="A233" t="s">
        <v>18</v>
      </c>
      <c r="B233">
        <v>-9.76408E-2</v>
      </c>
      <c r="C233">
        <v>-0.45517800000000003</v>
      </c>
      <c r="D233" t="s">
        <v>626</v>
      </c>
      <c r="E233" s="1" t="s">
        <v>924</v>
      </c>
      <c r="F233" t="s">
        <v>628</v>
      </c>
      <c r="G233" t="s">
        <v>629</v>
      </c>
      <c r="H233" t="s">
        <v>925</v>
      </c>
      <c r="I233" t="s">
        <v>53</v>
      </c>
      <c r="J233">
        <f t="shared" si="3"/>
        <v>-0.27640940000000003</v>
      </c>
    </row>
    <row r="234" spans="1:10" x14ac:dyDescent="0.2">
      <c r="A234">
        <v>-0.60928199999999999</v>
      </c>
      <c r="B234" t="s">
        <v>18</v>
      </c>
      <c r="C234">
        <v>6.2674300000000002E-2</v>
      </c>
      <c r="D234" t="s">
        <v>926</v>
      </c>
      <c r="E234" s="1" t="s">
        <v>927</v>
      </c>
      <c r="F234" t="s">
        <v>928</v>
      </c>
      <c r="G234" t="s">
        <v>929</v>
      </c>
      <c r="H234" t="s">
        <v>930</v>
      </c>
      <c r="I234">
        <v>1</v>
      </c>
      <c r="J234">
        <f t="shared" si="3"/>
        <v>-0.27330385000000001</v>
      </c>
    </row>
    <row r="235" spans="1:10" x14ac:dyDescent="0.2">
      <c r="A235">
        <v>-0.63385000000000002</v>
      </c>
      <c r="B235">
        <v>-0.19895699999999999</v>
      </c>
      <c r="C235">
        <v>1.6496299999999998E-2</v>
      </c>
      <c r="D235" t="s">
        <v>46</v>
      </c>
      <c r="E235" s="1" t="s">
        <v>931</v>
      </c>
      <c r="F235" t="s">
        <v>48</v>
      </c>
      <c r="G235" t="s">
        <v>49</v>
      </c>
      <c r="H235" t="s">
        <v>932</v>
      </c>
      <c r="I235" t="s">
        <v>53</v>
      </c>
      <c r="J235">
        <f t="shared" si="3"/>
        <v>-0.27210356666666669</v>
      </c>
    </row>
    <row r="236" spans="1:10" x14ac:dyDescent="0.2">
      <c r="A236">
        <v>9.7421899999999995E-3</v>
      </c>
      <c r="B236">
        <v>-0.81674899999999995</v>
      </c>
      <c r="C236">
        <v>-1.27013E-3</v>
      </c>
      <c r="D236" t="s">
        <v>933</v>
      </c>
      <c r="E236" s="1" t="s">
        <v>934</v>
      </c>
      <c r="F236" t="s">
        <v>935</v>
      </c>
      <c r="G236" t="s">
        <v>936</v>
      </c>
      <c r="H236" t="s">
        <v>937</v>
      </c>
      <c r="I236">
        <v>1</v>
      </c>
      <c r="J236">
        <f t="shared" si="3"/>
        <v>-0.26942564666666663</v>
      </c>
    </row>
    <row r="237" spans="1:10" x14ac:dyDescent="0.2">
      <c r="A237">
        <v>-0.155361</v>
      </c>
      <c r="B237">
        <v>-0.52269600000000005</v>
      </c>
      <c r="C237">
        <v>-0.127132</v>
      </c>
      <c r="D237" t="s">
        <v>836</v>
      </c>
      <c r="E237" s="1" t="s">
        <v>938</v>
      </c>
      <c r="F237" t="s">
        <v>838</v>
      </c>
      <c r="G237" t="s">
        <v>839</v>
      </c>
      <c r="H237" t="s">
        <v>939</v>
      </c>
      <c r="I237" t="s">
        <v>53</v>
      </c>
      <c r="J237">
        <f t="shared" si="3"/>
        <v>-0.26839633333333335</v>
      </c>
    </row>
    <row r="238" spans="1:10" x14ac:dyDescent="0.2">
      <c r="A238">
        <v>-0.64864999999999995</v>
      </c>
      <c r="B238" t="s">
        <v>18</v>
      </c>
      <c r="C238">
        <v>0.113701</v>
      </c>
      <c r="D238" t="s">
        <v>940</v>
      </c>
      <c r="E238" s="1" t="s">
        <v>941</v>
      </c>
      <c r="F238" t="s">
        <v>942</v>
      </c>
      <c r="G238" t="s">
        <v>943</v>
      </c>
      <c r="H238" t="s">
        <v>944</v>
      </c>
      <c r="I238">
        <v>1</v>
      </c>
      <c r="J238">
        <f t="shared" si="3"/>
        <v>-0.26747449999999995</v>
      </c>
    </row>
    <row r="239" spans="1:10" x14ac:dyDescent="0.2">
      <c r="A239">
        <v>-9.3695399999999998E-2</v>
      </c>
      <c r="B239">
        <v>-0.43850299999999998</v>
      </c>
      <c r="C239" t="s">
        <v>18</v>
      </c>
      <c r="D239" t="s">
        <v>268</v>
      </c>
      <c r="E239" s="1" t="s">
        <v>945</v>
      </c>
      <c r="F239" t="s">
        <v>270</v>
      </c>
      <c r="G239" t="s">
        <v>271</v>
      </c>
      <c r="H239" t="s">
        <v>946</v>
      </c>
      <c r="I239">
        <v>1</v>
      </c>
      <c r="J239">
        <f t="shared" si="3"/>
        <v>-0.26609919999999998</v>
      </c>
    </row>
    <row r="240" spans="1:10" x14ac:dyDescent="0.2">
      <c r="A240" t="s">
        <v>18</v>
      </c>
      <c r="B240">
        <v>-0.27534999999999998</v>
      </c>
      <c r="C240">
        <v>-0.25570100000000001</v>
      </c>
      <c r="D240" t="s">
        <v>947</v>
      </c>
      <c r="E240" s="1" t="s">
        <v>948</v>
      </c>
      <c r="F240" t="s">
        <v>949</v>
      </c>
      <c r="G240" t="s">
        <v>950</v>
      </c>
      <c r="H240" t="s">
        <v>951</v>
      </c>
      <c r="I240">
        <v>1</v>
      </c>
      <c r="J240">
        <f t="shared" si="3"/>
        <v>-0.26552549999999997</v>
      </c>
    </row>
    <row r="241" spans="1:10" x14ac:dyDescent="0.2">
      <c r="A241">
        <v>-0.55454000000000003</v>
      </c>
      <c r="B241" t="s">
        <v>18</v>
      </c>
      <c r="C241">
        <v>2.4886999999999999E-2</v>
      </c>
      <c r="D241" t="s">
        <v>952</v>
      </c>
      <c r="E241" s="1">
        <v>758</v>
      </c>
      <c r="F241" t="s">
        <v>952</v>
      </c>
      <c r="G241" t="s">
        <v>953</v>
      </c>
      <c r="H241" t="s">
        <v>954</v>
      </c>
      <c r="I241">
        <v>2</v>
      </c>
      <c r="J241">
        <f t="shared" si="3"/>
        <v>-0.26482650000000002</v>
      </c>
    </row>
    <row r="242" spans="1:10" x14ac:dyDescent="0.2">
      <c r="A242">
        <v>-0.55454000000000003</v>
      </c>
      <c r="B242" t="s">
        <v>18</v>
      </c>
      <c r="C242">
        <v>2.4886999999999999E-2</v>
      </c>
      <c r="D242" t="s">
        <v>952</v>
      </c>
      <c r="E242" s="1">
        <v>761</v>
      </c>
      <c r="F242" t="s">
        <v>952</v>
      </c>
      <c r="G242" t="s">
        <v>953</v>
      </c>
      <c r="H242" t="s">
        <v>955</v>
      </c>
      <c r="I242">
        <v>2</v>
      </c>
      <c r="J242">
        <f t="shared" si="3"/>
        <v>-0.26482650000000002</v>
      </c>
    </row>
    <row r="243" spans="1:10" x14ac:dyDescent="0.2">
      <c r="A243">
        <v>-0.55178700000000003</v>
      </c>
      <c r="B243">
        <v>-7.9276999999999993E-3</v>
      </c>
      <c r="C243">
        <v>-0.233566</v>
      </c>
      <c r="D243" t="s">
        <v>956</v>
      </c>
      <c r="E243" s="1" t="s">
        <v>957</v>
      </c>
      <c r="F243" t="s">
        <v>760</v>
      </c>
      <c r="G243" t="s">
        <v>761</v>
      </c>
      <c r="H243" t="s">
        <v>958</v>
      </c>
      <c r="I243">
        <v>1</v>
      </c>
      <c r="J243">
        <f t="shared" si="3"/>
        <v>-0.26442689999999996</v>
      </c>
    </row>
    <row r="244" spans="1:10" x14ac:dyDescent="0.2">
      <c r="A244">
        <v>-0.295958</v>
      </c>
      <c r="B244">
        <v>-0.33142700000000003</v>
      </c>
      <c r="C244">
        <v>-0.15986300000000001</v>
      </c>
      <c r="D244" t="s">
        <v>959</v>
      </c>
      <c r="E244" s="1">
        <v>74</v>
      </c>
      <c r="F244" t="s">
        <v>959</v>
      </c>
      <c r="G244" t="s">
        <v>960</v>
      </c>
      <c r="H244" t="s">
        <v>961</v>
      </c>
      <c r="I244">
        <v>1</v>
      </c>
      <c r="J244">
        <f t="shared" si="3"/>
        <v>-0.26241600000000004</v>
      </c>
    </row>
    <row r="245" spans="1:10" x14ac:dyDescent="0.2">
      <c r="A245">
        <v>6.89221E-2</v>
      </c>
      <c r="B245">
        <v>-0.29948900000000001</v>
      </c>
      <c r="C245">
        <v>-0.55666899999999997</v>
      </c>
      <c r="D245" t="s">
        <v>263</v>
      </c>
      <c r="E245" s="1" t="s">
        <v>962</v>
      </c>
      <c r="F245" t="s">
        <v>265</v>
      </c>
      <c r="G245" t="s">
        <v>266</v>
      </c>
      <c r="H245" t="s">
        <v>963</v>
      </c>
      <c r="I245">
        <v>2</v>
      </c>
      <c r="J245">
        <f t="shared" si="3"/>
        <v>-0.26241196666666666</v>
      </c>
    </row>
    <row r="246" spans="1:10" x14ac:dyDescent="0.2">
      <c r="A246" t="s">
        <v>18</v>
      </c>
      <c r="B246">
        <v>-0.19797999999999999</v>
      </c>
      <c r="C246">
        <v>-0.326733</v>
      </c>
      <c r="D246" t="s">
        <v>964</v>
      </c>
      <c r="E246" s="1">
        <v>582</v>
      </c>
      <c r="F246" t="s">
        <v>964</v>
      </c>
      <c r="G246" t="s">
        <v>965</v>
      </c>
      <c r="H246" t="s">
        <v>966</v>
      </c>
      <c r="I246">
        <v>1</v>
      </c>
      <c r="J246">
        <f t="shared" si="3"/>
        <v>-0.26235649999999999</v>
      </c>
    </row>
    <row r="247" spans="1:10" x14ac:dyDescent="0.2">
      <c r="A247">
        <v>-7.1350700000000003E-2</v>
      </c>
      <c r="B247">
        <v>-0.264963</v>
      </c>
      <c r="C247">
        <v>-0.449986</v>
      </c>
      <c r="D247" t="s">
        <v>219</v>
      </c>
      <c r="E247" s="1" t="s">
        <v>967</v>
      </c>
      <c r="F247" t="s">
        <v>221</v>
      </c>
      <c r="G247" t="s">
        <v>222</v>
      </c>
      <c r="H247" t="s">
        <v>968</v>
      </c>
      <c r="I247">
        <v>1</v>
      </c>
      <c r="J247">
        <f t="shared" si="3"/>
        <v>-0.2620999</v>
      </c>
    </row>
    <row r="248" spans="1:10" x14ac:dyDescent="0.2">
      <c r="A248">
        <v>-0.40621000000000002</v>
      </c>
      <c r="B248" t="s">
        <v>18</v>
      </c>
      <c r="C248">
        <v>-0.11719300000000001</v>
      </c>
      <c r="D248" t="s">
        <v>969</v>
      </c>
      <c r="E248" s="1" t="s">
        <v>970</v>
      </c>
      <c r="F248" t="s">
        <v>971</v>
      </c>
      <c r="G248" t="s">
        <v>972</v>
      </c>
      <c r="H248" t="s">
        <v>973</v>
      </c>
      <c r="I248">
        <v>1</v>
      </c>
      <c r="J248">
        <f t="shared" si="3"/>
        <v>-0.26170150000000003</v>
      </c>
    </row>
    <row r="249" spans="1:10" x14ac:dyDescent="0.2">
      <c r="A249">
        <v>-0.71281600000000001</v>
      </c>
      <c r="B249">
        <v>-1.6264000000000001E-2</v>
      </c>
      <c r="C249">
        <v>-5.4122700000000003E-2</v>
      </c>
      <c r="D249" t="s">
        <v>974</v>
      </c>
      <c r="E249" s="1" t="s">
        <v>975</v>
      </c>
      <c r="F249" t="s">
        <v>976</v>
      </c>
      <c r="G249" t="s">
        <v>977</v>
      </c>
      <c r="H249" t="s">
        <v>978</v>
      </c>
      <c r="I249">
        <v>2</v>
      </c>
      <c r="J249">
        <f t="shared" si="3"/>
        <v>-0.26106756666666664</v>
      </c>
    </row>
    <row r="250" spans="1:10" x14ac:dyDescent="0.2">
      <c r="A250">
        <v>-0.410775</v>
      </c>
      <c r="B250">
        <v>3.1536300000000003E-2</v>
      </c>
      <c r="C250">
        <v>-0.40131099999999997</v>
      </c>
      <c r="D250" t="s">
        <v>979</v>
      </c>
      <c r="E250" s="1" t="s">
        <v>980</v>
      </c>
      <c r="F250" t="s">
        <v>838</v>
      </c>
      <c r="G250" t="s">
        <v>839</v>
      </c>
      <c r="H250" t="s">
        <v>981</v>
      </c>
      <c r="I250">
        <v>1</v>
      </c>
      <c r="J250">
        <f t="shared" si="3"/>
        <v>-0.26018323333333332</v>
      </c>
    </row>
    <row r="251" spans="1:10" x14ac:dyDescent="0.2">
      <c r="A251">
        <v>0.242977</v>
      </c>
      <c r="B251">
        <v>-0.350964</v>
      </c>
      <c r="C251">
        <v>-0.664219</v>
      </c>
      <c r="D251" t="s">
        <v>982</v>
      </c>
      <c r="E251" s="1" t="s">
        <v>983</v>
      </c>
      <c r="F251" t="s">
        <v>984</v>
      </c>
      <c r="G251" t="s">
        <v>985</v>
      </c>
      <c r="H251" t="s">
        <v>986</v>
      </c>
      <c r="I251">
        <v>1</v>
      </c>
      <c r="J251">
        <f t="shared" si="3"/>
        <v>-0.25740199999999996</v>
      </c>
    </row>
    <row r="252" spans="1:10" x14ac:dyDescent="0.2">
      <c r="A252">
        <v>-0.63375700000000001</v>
      </c>
      <c r="B252" t="s">
        <v>18</v>
      </c>
      <c r="C252">
        <v>0.12021900000000001</v>
      </c>
      <c r="D252" t="s">
        <v>987</v>
      </c>
      <c r="E252" s="1" t="s">
        <v>988</v>
      </c>
      <c r="F252" t="s">
        <v>989</v>
      </c>
      <c r="G252" t="s">
        <v>990</v>
      </c>
      <c r="H252" t="s">
        <v>991</v>
      </c>
      <c r="I252">
        <v>1</v>
      </c>
      <c r="J252">
        <f t="shared" si="3"/>
        <v>-0.25676900000000002</v>
      </c>
    </row>
    <row r="253" spans="1:10" x14ac:dyDescent="0.2">
      <c r="A253">
        <v>-0.49180200000000002</v>
      </c>
      <c r="B253">
        <v>-2.1174700000000001E-2</v>
      </c>
      <c r="C253" t="s">
        <v>18</v>
      </c>
      <c r="D253" t="s">
        <v>688</v>
      </c>
      <c r="E253" s="1" t="s">
        <v>992</v>
      </c>
      <c r="F253" t="s">
        <v>690</v>
      </c>
      <c r="G253" t="s">
        <v>691</v>
      </c>
      <c r="H253" t="s">
        <v>993</v>
      </c>
      <c r="I253">
        <v>1</v>
      </c>
      <c r="J253">
        <f t="shared" si="3"/>
        <v>-0.25648835000000003</v>
      </c>
    </row>
    <row r="254" spans="1:10" x14ac:dyDescent="0.2">
      <c r="A254">
        <v>4.9442E-2</v>
      </c>
      <c r="B254" t="s">
        <v>18</v>
      </c>
      <c r="C254">
        <v>-0.56172800000000001</v>
      </c>
      <c r="D254" t="s">
        <v>994</v>
      </c>
      <c r="E254" s="1">
        <v>10</v>
      </c>
      <c r="F254" t="s">
        <v>994</v>
      </c>
      <c r="G254" t="s">
        <v>995</v>
      </c>
      <c r="H254" t="s">
        <v>996</v>
      </c>
      <c r="I254">
        <v>1</v>
      </c>
      <c r="J254">
        <f t="shared" si="3"/>
        <v>-0.25614300000000001</v>
      </c>
    </row>
    <row r="255" spans="1:10" x14ac:dyDescent="0.2">
      <c r="A255">
        <v>-0.24513099999999999</v>
      </c>
      <c r="B255">
        <v>-0.26958199999999999</v>
      </c>
      <c r="C255">
        <v>-0.25215700000000002</v>
      </c>
      <c r="D255" t="s">
        <v>997</v>
      </c>
      <c r="E255" s="1" t="s">
        <v>676</v>
      </c>
      <c r="F255" t="s">
        <v>998</v>
      </c>
      <c r="G255" t="s">
        <v>999</v>
      </c>
      <c r="H255" t="s">
        <v>1000</v>
      </c>
      <c r="I255">
        <v>2</v>
      </c>
      <c r="J255">
        <f t="shared" si="3"/>
        <v>-0.25562333333333331</v>
      </c>
    </row>
    <row r="256" spans="1:10" x14ac:dyDescent="0.2">
      <c r="A256">
        <v>-0.345169</v>
      </c>
      <c r="B256">
        <v>-0.165354</v>
      </c>
      <c r="C256" t="s">
        <v>18</v>
      </c>
      <c r="D256" t="s">
        <v>1001</v>
      </c>
      <c r="E256" s="1">
        <v>149</v>
      </c>
      <c r="F256" t="s">
        <v>1001</v>
      </c>
      <c r="G256" t="s">
        <v>131</v>
      </c>
      <c r="H256" t="s">
        <v>1002</v>
      </c>
      <c r="I256">
        <v>1</v>
      </c>
      <c r="J256">
        <f t="shared" si="3"/>
        <v>-0.25526150000000003</v>
      </c>
    </row>
    <row r="257" spans="1:10" x14ac:dyDescent="0.2">
      <c r="A257">
        <v>-6.7363300000000001E-2</v>
      </c>
      <c r="B257">
        <v>-0.44188899999999998</v>
      </c>
      <c r="C257" t="s">
        <v>18</v>
      </c>
      <c r="D257" t="s">
        <v>1003</v>
      </c>
      <c r="E257" s="1" t="s">
        <v>1004</v>
      </c>
      <c r="F257" t="s">
        <v>1005</v>
      </c>
      <c r="G257" t="s">
        <v>1006</v>
      </c>
      <c r="H257" t="s">
        <v>1007</v>
      </c>
      <c r="I257">
        <v>1</v>
      </c>
      <c r="J257">
        <f t="shared" si="3"/>
        <v>-0.25462615</v>
      </c>
    </row>
    <row r="258" spans="1:10" x14ac:dyDescent="0.2">
      <c r="A258">
        <v>-0.30462800000000001</v>
      </c>
      <c r="B258">
        <v>-0.26060100000000003</v>
      </c>
      <c r="C258">
        <v>-0.197716</v>
      </c>
      <c r="D258" t="s">
        <v>1008</v>
      </c>
      <c r="E258" s="1" t="s">
        <v>1009</v>
      </c>
      <c r="F258" t="s">
        <v>100</v>
      </c>
      <c r="G258" t="s">
        <v>101</v>
      </c>
      <c r="H258" t="s">
        <v>1010</v>
      </c>
      <c r="I258" t="s">
        <v>53</v>
      </c>
      <c r="J258">
        <f t="shared" ref="J258:J321" si="4">AVERAGE(A258:C258)</f>
        <v>-0.25431500000000001</v>
      </c>
    </row>
    <row r="259" spans="1:10" x14ac:dyDescent="0.2">
      <c r="A259">
        <v>-0.16079099999999999</v>
      </c>
      <c r="B259" t="s">
        <v>18</v>
      </c>
      <c r="C259">
        <v>-0.34387899999999999</v>
      </c>
      <c r="D259" t="s">
        <v>1011</v>
      </c>
      <c r="E259" s="1">
        <v>240</v>
      </c>
      <c r="F259" t="s">
        <v>1011</v>
      </c>
      <c r="G259" t="s">
        <v>1012</v>
      </c>
      <c r="H259" t="s">
        <v>1013</v>
      </c>
      <c r="I259">
        <v>1</v>
      </c>
      <c r="J259">
        <f t="shared" si="4"/>
        <v>-0.25233499999999998</v>
      </c>
    </row>
    <row r="260" spans="1:10" x14ac:dyDescent="0.2">
      <c r="A260" t="s">
        <v>18</v>
      </c>
      <c r="B260">
        <v>3.45838E-3</v>
      </c>
      <c r="C260">
        <v>-0.50500100000000003</v>
      </c>
      <c r="D260" t="s">
        <v>979</v>
      </c>
      <c r="E260" s="1" t="s">
        <v>1014</v>
      </c>
      <c r="F260" t="s">
        <v>838</v>
      </c>
      <c r="G260" t="s">
        <v>839</v>
      </c>
      <c r="H260" t="s">
        <v>1015</v>
      </c>
      <c r="I260">
        <v>1</v>
      </c>
      <c r="J260">
        <f t="shared" si="4"/>
        <v>-0.25077131000000003</v>
      </c>
    </row>
    <row r="261" spans="1:10" x14ac:dyDescent="0.2">
      <c r="A261" t="s">
        <v>18</v>
      </c>
      <c r="B261">
        <v>-0.35239999999999999</v>
      </c>
      <c r="C261">
        <v>-0.14873700000000001</v>
      </c>
      <c r="D261" t="s">
        <v>1016</v>
      </c>
      <c r="E261" s="1" t="s">
        <v>1017</v>
      </c>
      <c r="F261" t="s">
        <v>1018</v>
      </c>
      <c r="G261" t="s">
        <v>1019</v>
      </c>
      <c r="H261" t="s">
        <v>1020</v>
      </c>
      <c r="I261">
        <v>1</v>
      </c>
      <c r="J261">
        <f t="shared" si="4"/>
        <v>-0.25056849999999997</v>
      </c>
    </row>
    <row r="262" spans="1:10" x14ac:dyDescent="0.2">
      <c r="A262">
        <v>-0.18713399999999999</v>
      </c>
      <c r="B262">
        <v>-0.15298100000000001</v>
      </c>
      <c r="C262">
        <v>-0.40520299999999998</v>
      </c>
      <c r="D262" t="s">
        <v>705</v>
      </c>
      <c r="E262" s="1" t="s">
        <v>1021</v>
      </c>
      <c r="F262" t="s">
        <v>707</v>
      </c>
      <c r="G262" t="s">
        <v>708</v>
      </c>
      <c r="H262" t="s">
        <v>1022</v>
      </c>
      <c r="I262" t="s">
        <v>53</v>
      </c>
      <c r="J262">
        <f t="shared" si="4"/>
        <v>-0.24843933333333332</v>
      </c>
    </row>
    <row r="263" spans="1:10" x14ac:dyDescent="0.2">
      <c r="A263">
        <v>-0.71281600000000001</v>
      </c>
      <c r="B263">
        <v>-1.6264000000000001E-2</v>
      </c>
      <c r="C263">
        <v>-1.25627E-2</v>
      </c>
      <c r="D263" t="s">
        <v>974</v>
      </c>
      <c r="E263" s="1" t="s">
        <v>1023</v>
      </c>
      <c r="F263" t="s">
        <v>976</v>
      </c>
      <c r="G263" t="s">
        <v>977</v>
      </c>
      <c r="H263" t="s">
        <v>1024</v>
      </c>
      <c r="I263" t="s">
        <v>53</v>
      </c>
      <c r="J263">
        <f t="shared" si="4"/>
        <v>-0.24721423333333334</v>
      </c>
    </row>
    <row r="264" spans="1:10" x14ac:dyDescent="0.2">
      <c r="A264">
        <v>-0.38261200000000001</v>
      </c>
      <c r="B264">
        <v>-0.30373899999999998</v>
      </c>
      <c r="C264">
        <v>-5.4482200000000001E-2</v>
      </c>
      <c r="D264" t="s">
        <v>1025</v>
      </c>
      <c r="E264" s="1" t="s">
        <v>1026</v>
      </c>
      <c r="F264" t="s">
        <v>1027</v>
      </c>
      <c r="G264" t="s">
        <v>1028</v>
      </c>
      <c r="H264" t="s">
        <v>1029</v>
      </c>
      <c r="I264">
        <v>1</v>
      </c>
      <c r="J264">
        <f t="shared" si="4"/>
        <v>-0.24694439999999998</v>
      </c>
    </row>
    <row r="265" spans="1:10" x14ac:dyDescent="0.2">
      <c r="A265">
        <v>-0.21946299999999999</v>
      </c>
      <c r="B265">
        <v>-0.26977299999999999</v>
      </c>
      <c r="C265">
        <v>-0.249616</v>
      </c>
      <c r="D265" t="s">
        <v>1030</v>
      </c>
      <c r="E265" s="1" t="s">
        <v>1031</v>
      </c>
      <c r="F265" t="s">
        <v>1032</v>
      </c>
      <c r="G265" t="s">
        <v>1033</v>
      </c>
      <c r="H265" t="s">
        <v>1034</v>
      </c>
      <c r="I265">
        <v>1</v>
      </c>
      <c r="J265">
        <f t="shared" si="4"/>
        <v>-0.24628400000000003</v>
      </c>
    </row>
    <row r="266" spans="1:10" x14ac:dyDescent="0.2">
      <c r="A266">
        <v>-0.39955400000000002</v>
      </c>
      <c r="B266">
        <v>-2.51918E-2</v>
      </c>
      <c r="C266">
        <v>-0.313334</v>
      </c>
      <c r="D266" t="s">
        <v>125</v>
      </c>
      <c r="E266" s="1">
        <v>1029</v>
      </c>
      <c r="F266" t="s">
        <v>125</v>
      </c>
      <c r="G266" t="s">
        <v>126</v>
      </c>
      <c r="H266" t="s">
        <v>1035</v>
      </c>
      <c r="I266">
        <v>1</v>
      </c>
      <c r="J266">
        <f t="shared" si="4"/>
        <v>-0.24602659999999998</v>
      </c>
    </row>
    <row r="267" spans="1:10" x14ac:dyDescent="0.2">
      <c r="A267">
        <v>-3.7874199999999997E-2</v>
      </c>
      <c r="B267">
        <v>-0.45152399999999998</v>
      </c>
      <c r="C267" t="s">
        <v>18</v>
      </c>
      <c r="D267" t="s">
        <v>571</v>
      </c>
      <c r="E267" s="1" t="s">
        <v>1036</v>
      </c>
      <c r="F267" t="s">
        <v>573</v>
      </c>
      <c r="G267" t="s">
        <v>574</v>
      </c>
      <c r="H267" t="s">
        <v>1037</v>
      </c>
      <c r="I267">
        <v>1</v>
      </c>
      <c r="J267">
        <f t="shared" si="4"/>
        <v>-0.2446991</v>
      </c>
    </row>
    <row r="268" spans="1:10" x14ac:dyDescent="0.2">
      <c r="A268" t="s">
        <v>18</v>
      </c>
      <c r="B268">
        <v>-0.34237800000000002</v>
      </c>
      <c r="C268">
        <v>-0.14680299999999999</v>
      </c>
      <c r="D268" t="s">
        <v>1038</v>
      </c>
      <c r="E268" s="1" t="s">
        <v>1039</v>
      </c>
      <c r="F268" t="s">
        <v>1040</v>
      </c>
      <c r="G268" t="s">
        <v>1041</v>
      </c>
      <c r="H268" t="s">
        <v>1042</v>
      </c>
      <c r="I268">
        <v>1</v>
      </c>
      <c r="J268">
        <f t="shared" si="4"/>
        <v>-0.24459049999999999</v>
      </c>
    </row>
    <row r="269" spans="1:10" x14ac:dyDescent="0.2">
      <c r="A269">
        <v>3.6257300000000002E-3</v>
      </c>
      <c r="B269">
        <v>-0.467194</v>
      </c>
      <c r="C269">
        <v>-0.256442</v>
      </c>
      <c r="D269" t="s">
        <v>1043</v>
      </c>
      <c r="E269" s="1" t="s">
        <v>1044</v>
      </c>
      <c r="F269" t="s">
        <v>1045</v>
      </c>
      <c r="G269" t="s">
        <v>1046</v>
      </c>
      <c r="H269" t="s">
        <v>1047</v>
      </c>
      <c r="I269" t="s">
        <v>53</v>
      </c>
      <c r="J269">
        <f t="shared" si="4"/>
        <v>-0.24000342333333333</v>
      </c>
    </row>
    <row r="270" spans="1:10" x14ac:dyDescent="0.2">
      <c r="A270">
        <v>-5.1720099999999998E-2</v>
      </c>
      <c r="B270">
        <v>-0.42767300000000003</v>
      </c>
      <c r="C270" t="s">
        <v>18</v>
      </c>
      <c r="D270" t="s">
        <v>1048</v>
      </c>
      <c r="E270" s="1" t="s">
        <v>1049</v>
      </c>
      <c r="F270" t="s">
        <v>1050</v>
      </c>
      <c r="G270" t="s">
        <v>1051</v>
      </c>
      <c r="H270" t="s">
        <v>1052</v>
      </c>
      <c r="I270">
        <v>1</v>
      </c>
      <c r="J270">
        <f t="shared" si="4"/>
        <v>-0.23969655000000001</v>
      </c>
    </row>
    <row r="271" spans="1:10" x14ac:dyDescent="0.2">
      <c r="A271">
        <v>-5.1720099999999998E-2</v>
      </c>
      <c r="B271">
        <v>-0.42767300000000003</v>
      </c>
      <c r="C271" t="s">
        <v>18</v>
      </c>
      <c r="D271" t="s">
        <v>1048</v>
      </c>
      <c r="E271" s="1" t="s">
        <v>1053</v>
      </c>
      <c r="F271" t="s">
        <v>1050</v>
      </c>
      <c r="G271" t="s">
        <v>1051</v>
      </c>
      <c r="H271" t="s">
        <v>1054</v>
      </c>
      <c r="I271">
        <v>1</v>
      </c>
      <c r="J271">
        <f t="shared" si="4"/>
        <v>-0.23969655000000001</v>
      </c>
    </row>
    <row r="272" spans="1:10" x14ac:dyDescent="0.2">
      <c r="A272" t="s">
        <v>18</v>
      </c>
      <c r="B272">
        <v>-0.22767499999999999</v>
      </c>
      <c r="C272">
        <v>-0.23757500000000001</v>
      </c>
      <c r="D272" t="s">
        <v>1055</v>
      </c>
      <c r="E272" s="1" t="s">
        <v>1056</v>
      </c>
      <c r="F272" t="s">
        <v>1057</v>
      </c>
      <c r="G272" t="s">
        <v>1058</v>
      </c>
      <c r="H272" t="s">
        <v>1059</v>
      </c>
      <c r="I272">
        <v>2</v>
      </c>
      <c r="J272">
        <f t="shared" si="4"/>
        <v>-0.232625</v>
      </c>
    </row>
    <row r="273" spans="1:10" x14ac:dyDescent="0.2">
      <c r="A273" t="s">
        <v>18</v>
      </c>
      <c r="B273">
        <v>-0.22767499999999999</v>
      </c>
      <c r="C273">
        <v>-0.23757500000000001</v>
      </c>
      <c r="D273" t="s">
        <v>1055</v>
      </c>
      <c r="E273" s="1" t="s">
        <v>1060</v>
      </c>
      <c r="F273" t="s">
        <v>1057</v>
      </c>
      <c r="G273" t="s">
        <v>1058</v>
      </c>
      <c r="H273" t="s">
        <v>1061</v>
      </c>
      <c r="I273">
        <v>2</v>
      </c>
      <c r="J273">
        <f t="shared" si="4"/>
        <v>-0.232625</v>
      </c>
    </row>
    <row r="274" spans="1:10" x14ac:dyDescent="0.2">
      <c r="A274">
        <v>0.62894300000000003</v>
      </c>
      <c r="B274">
        <v>-0.40344600000000003</v>
      </c>
      <c r="C274">
        <v>-0.92037899999999995</v>
      </c>
      <c r="D274" t="s">
        <v>1062</v>
      </c>
      <c r="E274" s="1">
        <v>410</v>
      </c>
      <c r="F274" t="s">
        <v>1062</v>
      </c>
      <c r="G274" t="s">
        <v>1063</v>
      </c>
      <c r="H274" t="s">
        <v>1064</v>
      </c>
      <c r="I274">
        <v>1</v>
      </c>
      <c r="J274">
        <f t="shared" si="4"/>
        <v>-0.23162733333333332</v>
      </c>
    </row>
    <row r="275" spans="1:10" x14ac:dyDescent="0.2">
      <c r="A275">
        <v>-0.24037500000000001</v>
      </c>
      <c r="B275">
        <v>-0.38140400000000002</v>
      </c>
      <c r="C275">
        <v>-7.2437199999999993E-2</v>
      </c>
      <c r="D275" t="s">
        <v>1065</v>
      </c>
      <c r="E275" s="1" t="s">
        <v>1066</v>
      </c>
      <c r="F275" t="s">
        <v>1067</v>
      </c>
      <c r="G275" t="s">
        <v>1068</v>
      </c>
      <c r="H275" t="s">
        <v>1069</v>
      </c>
      <c r="I275">
        <v>1</v>
      </c>
      <c r="J275">
        <f t="shared" si="4"/>
        <v>-0.23140540000000001</v>
      </c>
    </row>
    <row r="276" spans="1:10" x14ac:dyDescent="0.2">
      <c r="A276">
        <v>0.218363</v>
      </c>
      <c r="B276">
        <v>-0.292298</v>
      </c>
      <c r="C276">
        <v>-0.61175500000000005</v>
      </c>
      <c r="D276" t="s">
        <v>1070</v>
      </c>
      <c r="E276" s="1" t="s">
        <v>1071</v>
      </c>
      <c r="F276" t="s">
        <v>825</v>
      </c>
      <c r="G276" t="s">
        <v>826</v>
      </c>
      <c r="H276" t="s">
        <v>1072</v>
      </c>
      <c r="I276" t="s">
        <v>53</v>
      </c>
      <c r="J276">
        <f t="shared" si="4"/>
        <v>-0.22856333333333334</v>
      </c>
    </row>
    <row r="277" spans="1:10" x14ac:dyDescent="0.2">
      <c r="A277">
        <v>-6.7638699999999996E-2</v>
      </c>
      <c r="B277">
        <v>-0.64737699999999998</v>
      </c>
      <c r="C277">
        <v>3.0830400000000001E-2</v>
      </c>
      <c r="D277" t="s">
        <v>1073</v>
      </c>
      <c r="E277" s="1" t="s">
        <v>1074</v>
      </c>
      <c r="F277" t="s">
        <v>1075</v>
      </c>
      <c r="G277" t="s">
        <v>821</v>
      </c>
      <c r="H277" t="s">
        <v>1076</v>
      </c>
      <c r="I277" t="s">
        <v>53</v>
      </c>
      <c r="J277">
        <f t="shared" si="4"/>
        <v>-0.22806176666666664</v>
      </c>
    </row>
    <row r="278" spans="1:10" x14ac:dyDescent="0.2">
      <c r="A278">
        <v>-8.8820099999999999E-2</v>
      </c>
      <c r="B278">
        <v>-0.41031299999999998</v>
      </c>
      <c r="C278">
        <v>-0.18010300000000001</v>
      </c>
      <c r="D278" t="s">
        <v>1077</v>
      </c>
      <c r="E278" s="1">
        <v>104</v>
      </c>
      <c r="F278" t="s">
        <v>1077</v>
      </c>
      <c r="G278" t="s">
        <v>1078</v>
      </c>
      <c r="H278" t="s">
        <v>1079</v>
      </c>
      <c r="I278">
        <v>1</v>
      </c>
      <c r="J278">
        <f t="shared" si="4"/>
        <v>-0.22641203333333335</v>
      </c>
    </row>
    <row r="279" spans="1:10" x14ac:dyDescent="0.2">
      <c r="A279">
        <v>-7.9565800000000006E-2</v>
      </c>
      <c r="B279">
        <v>-0.334698</v>
      </c>
      <c r="C279">
        <v>-0.25961600000000001</v>
      </c>
      <c r="D279" t="s">
        <v>1080</v>
      </c>
      <c r="E279" s="1" t="s">
        <v>1081</v>
      </c>
      <c r="F279" t="s">
        <v>1082</v>
      </c>
      <c r="G279" t="s">
        <v>1083</v>
      </c>
      <c r="H279" t="s">
        <v>1084</v>
      </c>
      <c r="I279" t="s">
        <v>53</v>
      </c>
      <c r="J279">
        <f t="shared" si="4"/>
        <v>-0.22462660000000001</v>
      </c>
    </row>
    <row r="280" spans="1:10" x14ac:dyDescent="0.2">
      <c r="A280">
        <v>-0.56988000000000005</v>
      </c>
      <c r="B280">
        <v>-6.6654000000000005E-2</v>
      </c>
      <c r="C280">
        <v>-3.4588800000000003E-2</v>
      </c>
      <c r="D280" t="s">
        <v>295</v>
      </c>
      <c r="E280" s="1" t="s">
        <v>1085</v>
      </c>
      <c r="F280" t="s">
        <v>297</v>
      </c>
      <c r="G280" t="s">
        <v>298</v>
      </c>
      <c r="H280" t="s">
        <v>1086</v>
      </c>
      <c r="I280">
        <v>1</v>
      </c>
      <c r="J280">
        <f t="shared" si="4"/>
        <v>-0.22370760000000001</v>
      </c>
    </row>
    <row r="281" spans="1:10" x14ac:dyDescent="0.2">
      <c r="A281">
        <v>-0.156138</v>
      </c>
      <c r="B281">
        <v>-0.79713699999999998</v>
      </c>
      <c r="C281">
        <v>0.28806300000000001</v>
      </c>
      <c r="D281" t="s">
        <v>1018</v>
      </c>
      <c r="E281" s="1">
        <v>3</v>
      </c>
      <c r="F281" t="s">
        <v>1018</v>
      </c>
      <c r="G281" t="s">
        <v>1019</v>
      </c>
      <c r="H281" t="s">
        <v>1087</v>
      </c>
      <c r="I281">
        <v>1</v>
      </c>
      <c r="J281">
        <f t="shared" si="4"/>
        <v>-0.22173733333333331</v>
      </c>
    </row>
    <row r="282" spans="1:10" x14ac:dyDescent="0.2">
      <c r="A282" t="s">
        <v>18</v>
      </c>
      <c r="B282">
        <v>-1.0337799999999999E-2</v>
      </c>
      <c r="C282">
        <v>-0.43043100000000001</v>
      </c>
      <c r="D282" t="s">
        <v>1088</v>
      </c>
      <c r="E282" s="1" t="s">
        <v>1089</v>
      </c>
      <c r="F282" t="s">
        <v>1090</v>
      </c>
      <c r="G282" t="s">
        <v>1091</v>
      </c>
      <c r="H282" t="s">
        <v>1092</v>
      </c>
      <c r="I282">
        <v>1</v>
      </c>
      <c r="J282">
        <f t="shared" si="4"/>
        <v>-0.22038440000000001</v>
      </c>
    </row>
    <row r="283" spans="1:10" x14ac:dyDescent="0.2">
      <c r="A283">
        <v>-0.48129899999999998</v>
      </c>
      <c r="B283">
        <v>4.32045E-2</v>
      </c>
      <c r="C283" t="s">
        <v>18</v>
      </c>
      <c r="D283" t="s">
        <v>72</v>
      </c>
      <c r="E283" s="1">
        <v>251</v>
      </c>
      <c r="F283" t="s">
        <v>72</v>
      </c>
      <c r="G283" t="s">
        <v>73</v>
      </c>
      <c r="H283" t="s">
        <v>1093</v>
      </c>
      <c r="I283">
        <v>1</v>
      </c>
      <c r="J283">
        <f t="shared" si="4"/>
        <v>-0.21904725</v>
      </c>
    </row>
    <row r="284" spans="1:10" x14ac:dyDescent="0.2">
      <c r="A284">
        <v>-8.9091299999999998E-2</v>
      </c>
      <c r="B284" t="s">
        <v>18</v>
      </c>
      <c r="C284">
        <v>-0.34833500000000001</v>
      </c>
      <c r="D284" t="s">
        <v>1094</v>
      </c>
      <c r="E284" s="1">
        <v>459</v>
      </c>
      <c r="F284" t="s">
        <v>1094</v>
      </c>
      <c r="G284" t="s">
        <v>1095</v>
      </c>
      <c r="H284" t="s">
        <v>1096</v>
      </c>
      <c r="I284">
        <v>1</v>
      </c>
      <c r="J284">
        <f t="shared" si="4"/>
        <v>-0.21871315</v>
      </c>
    </row>
    <row r="285" spans="1:10" x14ac:dyDescent="0.2">
      <c r="A285" t="s">
        <v>18</v>
      </c>
      <c r="B285">
        <v>-0.44300699999999998</v>
      </c>
      <c r="C285">
        <v>5.7591999999999999E-3</v>
      </c>
      <c r="D285" t="s">
        <v>1097</v>
      </c>
      <c r="E285" s="1" t="s">
        <v>1098</v>
      </c>
      <c r="F285" t="s">
        <v>1099</v>
      </c>
      <c r="G285" t="s">
        <v>1100</v>
      </c>
      <c r="H285" t="s">
        <v>1101</v>
      </c>
      <c r="I285">
        <v>1</v>
      </c>
      <c r="J285">
        <f t="shared" si="4"/>
        <v>-0.21862389999999998</v>
      </c>
    </row>
    <row r="286" spans="1:10" x14ac:dyDescent="0.2">
      <c r="A286">
        <v>-0.19269900000000001</v>
      </c>
      <c r="B286" t="s">
        <v>18</v>
      </c>
      <c r="C286">
        <v>-0.24393300000000001</v>
      </c>
      <c r="D286" t="s">
        <v>1003</v>
      </c>
      <c r="E286" s="1" t="s">
        <v>1102</v>
      </c>
      <c r="F286" t="s">
        <v>1005</v>
      </c>
      <c r="G286" t="s">
        <v>1006</v>
      </c>
      <c r="H286" t="s">
        <v>1103</v>
      </c>
      <c r="I286">
        <v>1</v>
      </c>
      <c r="J286">
        <f t="shared" si="4"/>
        <v>-0.21831600000000001</v>
      </c>
    </row>
    <row r="287" spans="1:10" x14ac:dyDescent="0.2">
      <c r="A287">
        <v>-9.3289700000000003E-2</v>
      </c>
      <c r="B287">
        <v>-0.34181099999999998</v>
      </c>
      <c r="C287" t="s">
        <v>18</v>
      </c>
      <c r="D287" t="s">
        <v>1104</v>
      </c>
      <c r="E287" s="1" t="s">
        <v>1105</v>
      </c>
      <c r="F287" t="s">
        <v>495</v>
      </c>
      <c r="G287" t="s">
        <v>496</v>
      </c>
      <c r="H287" t="s">
        <v>1106</v>
      </c>
      <c r="I287">
        <v>1</v>
      </c>
      <c r="J287">
        <f t="shared" si="4"/>
        <v>-0.21755035</v>
      </c>
    </row>
    <row r="288" spans="1:10" x14ac:dyDescent="0.2">
      <c r="A288" t="s">
        <v>18</v>
      </c>
      <c r="B288">
        <v>-0.471609</v>
      </c>
      <c r="C288">
        <v>3.8014699999999998E-2</v>
      </c>
      <c r="D288" t="s">
        <v>1107</v>
      </c>
      <c r="E288" s="1" t="s">
        <v>1108</v>
      </c>
      <c r="F288" t="s">
        <v>1109</v>
      </c>
      <c r="G288" t="s">
        <v>1110</v>
      </c>
      <c r="H288" t="s">
        <v>1111</v>
      </c>
      <c r="I288">
        <v>1</v>
      </c>
      <c r="J288">
        <f t="shared" si="4"/>
        <v>-0.21679714999999999</v>
      </c>
    </row>
    <row r="289" spans="1:10" x14ac:dyDescent="0.2">
      <c r="A289">
        <v>1.42373E-2</v>
      </c>
      <c r="B289">
        <v>-0.36804799999999999</v>
      </c>
      <c r="C289">
        <v>-0.29549999999999998</v>
      </c>
      <c r="D289" t="s">
        <v>1112</v>
      </c>
      <c r="E289" s="1" t="s">
        <v>1113</v>
      </c>
      <c r="F289" t="s">
        <v>1114</v>
      </c>
      <c r="G289" t="s">
        <v>1115</v>
      </c>
      <c r="H289" t="s">
        <v>1116</v>
      </c>
      <c r="I289">
        <v>1</v>
      </c>
      <c r="J289">
        <f t="shared" si="4"/>
        <v>-0.21643690000000002</v>
      </c>
    </row>
    <row r="290" spans="1:10" x14ac:dyDescent="0.2">
      <c r="A290">
        <v>0.22364300000000001</v>
      </c>
      <c r="B290">
        <v>-0.40925899999999998</v>
      </c>
      <c r="C290">
        <v>-0.46166099999999999</v>
      </c>
      <c r="D290" t="s">
        <v>1117</v>
      </c>
      <c r="E290" s="1">
        <v>189</v>
      </c>
      <c r="F290" t="s">
        <v>1117</v>
      </c>
      <c r="G290" t="s">
        <v>1118</v>
      </c>
      <c r="H290" t="s">
        <v>1119</v>
      </c>
      <c r="I290">
        <v>1</v>
      </c>
      <c r="J290">
        <f t="shared" si="4"/>
        <v>-0.21575900000000001</v>
      </c>
    </row>
    <row r="291" spans="1:10" x14ac:dyDescent="0.2">
      <c r="A291">
        <v>-0.370388</v>
      </c>
      <c r="B291">
        <v>-0.12687999999999999</v>
      </c>
      <c r="C291">
        <v>-0.14608399999999999</v>
      </c>
      <c r="D291" t="s">
        <v>1120</v>
      </c>
      <c r="E291" s="1" t="s">
        <v>1121</v>
      </c>
      <c r="F291" t="s">
        <v>1122</v>
      </c>
      <c r="G291" t="s">
        <v>1123</v>
      </c>
      <c r="H291" t="s">
        <v>1124</v>
      </c>
      <c r="I291">
        <v>1</v>
      </c>
      <c r="J291">
        <f t="shared" si="4"/>
        <v>-0.21445066666666665</v>
      </c>
    </row>
    <row r="292" spans="1:10" x14ac:dyDescent="0.2">
      <c r="A292">
        <v>-0.26471699999999998</v>
      </c>
      <c r="B292" t="s">
        <v>18</v>
      </c>
      <c r="C292">
        <v>-0.16000800000000001</v>
      </c>
      <c r="D292" t="s">
        <v>1125</v>
      </c>
      <c r="E292" s="1" t="s">
        <v>1126</v>
      </c>
      <c r="F292" t="s">
        <v>1127</v>
      </c>
      <c r="G292" t="s">
        <v>1128</v>
      </c>
      <c r="H292" t="s">
        <v>1129</v>
      </c>
      <c r="I292">
        <v>1</v>
      </c>
      <c r="J292">
        <f t="shared" si="4"/>
        <v>-0.21236250000000001</v>
      </c>
    </row>
    <row r="293" spans="1:10" x14ac:dyDescent="0.2">
      <c r="A293">
        <v>-0.175173</v>
      </c>
      <c r="B293">
        <v>-0.34772900000000001</v>
      </c>
      <c r="C293">
        <v>-0.110791</v>
      </c>
      <c r="D293" t="s">
        <v>1130</v>
      </c>
      <c r="E293" s="1" t="s">
        <v>1131</v>
      </c>
      <c r="F293" t="s">
        <v>621</v>
      </c>
      <c r="G293" t="s">
        <v>622</v>
      </c>
      <c r="H293" t="s">
        <v>1132</v>
      </c>
      <c r="I293" t="s">
        <v>53</v>
      </c>
      <c r="J293">
        <f t="shared" si="4"/>
        <v>-0.21123099999999997</v>
      </c>
    </row>
    <row r="294" spans="1:10" x14ac:dyDescent="0.2">
      <c r="A294">
        <v>-0.342555</v>
      </c>
      <c r="B294">
        <v>-0.105504</v>
      </c>
      <c r="C294">
        <v>-0.18312999999999999</v>
      </c>
      <c r="D294" t="s">
        <v>1133</v>
      </c>
      <c r="E294" s="1" t="s">
        <v>1134</v>
      </c>
      <c r="F294" t="s">
        <v>1135</v>
      </c>
      <c r="G294" t="s">
        <v>1136</v>
      </c>
      <c r="H294" t="s">
        <v>1137</v>
      </c>
      <c r="I294">
        <v>1</v>
      </c>
      <c r="J294">
        <f t="shared" si="4"/>
        <v>-0.21039633333333332</v>
      </c>
    </row>
    <row r="295" spans="1:10" x14ac:dyDescent="0.2">
      <c r="A295">
        <v>-0.33411099999999999</v>
      </c>
      <c r="B295">
        <v>-0.188414</v>
      </c>
      <c r="C295">
        <v>-0.102574</v>
      </c>
      <c r="D295" t="s">
        <v>1138</v>
      </c>
      <c r="E295" s="1" t="s">
        <v>1139</v>
      </c>
      <c r="F295" t="s">
        <v>838</v>
      </c>
      <c r="G295" t="s">
        <v>839</v>
      </c>
      <c r="H295" t="s">
        <v>1140</v>
      </c>
      <c r="I295">
        <v>1</v>
      </c>
      <c r="J295">
        <f t="shared" si="4"/>
        <v>-0.20836633333333335</v>
      </c>
    </row>
    <row r="296" spans="1:10" x14ac:dyDescent="0.2">
      <c r="A296">
        <v>0.67084200000000005</v>
      </c>
      <c r="B296">
        <v>-1.0866</v>
      </c>
      <c r="C296" t="s">
        <v>18</v>
      </c>
      <c r="D296" t="s">
        <v>1141</v>
      </c>
      <c r="E296" s="1" t="s">
        <v>554</v>
      </c>
      <c r="F296" t="s">
        <v>1142</v>
      </c>
      <c r="G296" t="s">
        <v>1143</v>
      </c>
      <c r="H296" t="s">
        <v>1144</v>
      </c>
      <c r="I296">
        <v>2</v>
      </c>
      <c r="J296">
        <f t="shared" si="4"/>
        <v>-0.20787899999999998</v>
      </c>
    </row>
    <row r="297" spans="1:10" x14ac:dyDescent="0.2">
      <c r="A297">
        <v>0.15723799999999999</v>
      </c>
      <c r="B297">
        <v>-0.45997300000000002</v>
      </c>
      <c r="C297">
        <v>-0.31394300000000003</v>
      </c>
      <c r="D297" t="s">
        <v>1073</v>
      </c>
      <c r="E297" s="1" t="s">
        <v>1145</v>
      </c>
      <c r="F297" t="s">
        <v>1075</v>
      </c>
      <c r="G297" t="s">
        <v>821</v>
      </c>
      <c r="H297" t="s">
        <v>1146</v>
      </c>
      <c r="I297" t="s">
        <v>53</v>
      </c>
      <c r="J297">
        <f t="shared" si="4"/>
        <v>-0.20555933333333334</v>
      </c>
    </row>
    <row r="298" spans="1:10" x14ac:dyDescent="0.2">
      <c r="A298">
        <v>-0.84148999999999996</v>
      </c>
      <c r="B298">
        <v>0.43189</v>
      </c>
      <c r="C298" t="s">
        <v>18</v>
      </c>
      <c r="D298" t="s">
        <v>1147</v>
      </c>
      <c r="E298" s="1" t="s">
        <v>1148</v>
      </c>
      <c r="F298" t="s">
        <v>1149</v>
      </c>
      <c r="G298" t="s">
        <v>1150</v>
      </c>
      <c r="H298" t="s">
        <v>1151</v>
      </c>
      <c r="I298">
        <v>1</v>
      </c>
      <c r="J298">
        <f t="shared" si="4"/>
        <v>-0.20479999999999998</v>
      </c>
    </row>
    <row r="299" spans="1:10" x14ac:dyDescent="0.2">
      <c r="A299">
        <v>-7.2448799999999994E-2</v>
      </c>
      <c r="B299">
        <v>-0.336592</v>
      </c>
      <c r="C299" t="s">
        <v>18</v>
      </c>
      <c r="D299" t="s">
        <v>1152</v>
      </c>
      <c r="E299" s="1" t="s">
        <v>1153</v>
      </c>
      <c r="F299" t="s">
        <v>1154</v>
      </c>
      <c r="G299" t="s">
        <v>1155</v>
      </c>
      <c r="H299" t="s">
        <v>1156</v>
      </c>
      <c r="I299">
        <v>1</v>
      </c>
      <c r="J299">
        <f t="shared" si="4"/>
        <v>-0.20452039999999999</v>
      </c>
    </row>
    <row r="300" spans="1:10" x14ac:dyDescent="0.2">
      <c r="A300">
        <v>-0.55973600000000001</v>
      </c>
      <c r="B300">
        <v>0.15315699999999999</v>
      </c>
      <c r="C300" t="s">
        <v>18</v>
      </c>
      <c r="D300" t="s">
        <v>1157</v>
      </c>
      <c r="E300" s="1">
        <v>300</v>
      </c>
      <c r="F300" t="s">
        <v>1157</v>
      </c>
      <c r="G300" t="s">
        <v>1158</v>
      </c>
      <c r="H300" t="s">
        <v>1159</v>
      </c>
      <c r="I300">
        <v>1</v>
      </c>
      <c r="J300">
        <f t="shared" si="4"/>
        <v>-0.20328950000000001</v>
      </c>
    </row>
    <row r="301" spans="1:10" x14ac:dyDescent="0.2">
      <c r="A301" t="s">
        <v>18</v>
      </c>
      <c r="B301">
        <v>-0.138346</v>
      </c>
      <c r="C301">
        <v>-0.26647199999999999</v>
      </c>
      <c r="D301" t="s">
        <v>1160</v>
      </c>
      <c r="E301" s="1" t="s">
        <v>1161</v>
      </c>
      <c r="F301" t="s">
        <v>1162</v>
      </c>
      <c r="G301" t="s">
        <v>1163</v>
      </c>
      <c r="H301" t="s">
        <v>1164</v>
      </c>
      <c r="I301">
        <v>2</v>
      </c>
      <c r="J301">
        <f t="shared" si="4"/>
        <v>-0.20240900000000001</v>
      </c>
    </row>
    <row r="302" spans="1:10" x14ac:dyDescent="0.2">
      <c r="A302">
        <v>0.15123400000000001</v>
      </c>
      <c r="B302">
        <v>-0.69142899999999996</v>
      </c>
      <c r="C302">
        <v>-6.5038200000000004E-2</v>
      </c>
      <c r="D302" t="s">
        <v>1165</v>
      </c>
      <c r="E302" s="1" t="s">
        <v>1166</v>
      </c>
      <c r="F302" t="s">
        <v>1167</v>
      </c>
      <c r="G302" t="s">
        <v>1168</v>
      </c>
      <c r="H302" t="s">
        <v>1169</v>
      </c>
      <c r="I302">
        <v>1</v>
      </c>
      <c r="J302">
        <f t="shared" si="4"/>
        <v>-0.20174440000000002</v>
      </c>
    </row>
    <row r="303" spans="1:10" x14ac:dyDescent="0.2">
      <c r="A303">
        <v>-0.22934199999999999</v>
      </c>
      <c r="B303">
        <v>0.202512</v>
      </c>
      <c r="C303">
        <v>-0.57679800000000003</v>
      </c>
      <c r="D303" t="s">
        <v>1170</v>
      </c>
      <c r="E303" s="1">
        <v>552</v>
      </c>
      <c r="F303" t="s">
        <v>1170</v>
      </c>
      <c r="G303" t="s">
        <v>1171</v>
      </c>
      <c r="H303" t="s">
        <v>1172</v>
      </c>
      <c r="I303">
        <v>1</v>
      </c>
      <c r="J303">
        <f t="shared" si="4"/>
        <v>-0.20120933333333335</v>
      </c>
    </row>
    <row r="304" spans="1:10" x14ac:dyDescent="0.2">
      <c r="A304">
        <v>-0.41305199999999997</v>
      </c>
      <c r="B304">
        <v>-8.19497E-2</v>
      </c>
      <c r="C304">
        <v>-0.10713499999999999</v>
      </c>
      <c r="D304" t="s">
        <v>1173</v>
      </c>
      <c r="E304" s="1" t="s">
        <v>1174</v>
      </c>
      <c r="F304" t="s">
        <v>1175</v>
      </c>
      <c r="G304" t="s">
        <v>1176</v>
      </c>
      <c r="H304" t="s">
        <v>1177</v>
      </c>
      <c r="I304">
        <v>1</v>
      </c>
      <c r="J304">
        <f t="shared" si="4"/>
        <v>-0.20071223333333332</v>
      </c>
    </row>
    <row r="305" spans="1:10" x14ac:dyDescent="0.2">
      <c r="A305">
        <v>-0.49733100000000002</v>
      </c>
      <c r="B305" t="s">
        <v>18</v>
      </c>
      <c r="C305">
        <v>9.6801499999999999E-2</v>
      </c>
      <c r="D305" t="s">
        <v>1178</v>
      </c>
      <c r="E305" s="1" t="s">
        <v>1179</v>
      </c>
      <c r="F305" t="s">
        <v>1180</v>
      </c>
      <c r="G305" t="s">
        <v>1181</v>
      </c>
      <c r="H305" t="s">
        <v>1182</v>
      </c>
      <c r="I305">
        <v>1</v>
      </c>
      <c r="J305">
        <f t="shared" si="4"/>
        <v>-0.20026475000000002</v>
      </c>
    </row>
    <row r="306" spans="1:10" x14ac:dyDescent="0.2">
      <c r="A306">
        <v>0.153527</v>
      </c>
      <c r="B306">
        <v>-0.39640300000000001</v>
      </c>
      <c r="C306">
        <v>-0.35771399999999998</v>
      </c>
      <c r="D306" t="s">
        <v>263</v>
      </c>
      <c r="E306" s="1" t="s">
        <v>1183</v>
      </c>
      <c r="F306" t="s">
        <v>265</v>
      </c>
      <c r="G306" t="s">
        <v>266</v>
      </c>
      <c r="H306" t="s">
        <v>1184</v>
      </c>
      <c r="I306" t="s">
        <v>53</v>
      </c>
      <c r="J306">
        <f t="shared" si="4"/>
        <v>-0.20019666666666666</v>
      </c>
    </row>
    <row r="307" spans="1:10" x14ac:dyDescent="0.2">
      <c r="A307">
        <v>-2.1562999999999999</v>
      </c>
      <c r="B307">
        <v>-3.5194799999999998E-2</v>
      </c>
      <c r="C307">
        <v>1.5989800000000001</v>
      </c>
      <c r="D307" t="s">
        <v>964</v>
      </c>
      <c r="E307" s="1">
        <v>206</v>
      </c>
      <c r="F307" t="s">
        <v>964</v>
      </c>
      <c r="G307" t="s">
        <v>965</v>
      </c>
      <c r="H307" t="s">
        <v>1185</v>
      </c>
      <c r="I307">
        <v>1</v>
      </c>
      <c r="J307">
        <f t="shared" si="4"/>
        <v>-0.19750493333333333</v>
      </c>
    </row>
    <row r="308" spans="1:10" x14ac:dyDescent="0.2">
      <c r="A308">
        <v>-7.31348E-2</v>
      </c>
      <c r="B308">
        <v>-0.17829</v>
      </c>
      <c r="C308">
        <v>-0.340806</v>
      </c>
      <c r="D308" t="s">
        <v>1186</v>
      </c>
      <c r="E308" s="1" t="s">
        <v>1187</v>
      </c>
      <c r="F308" t="s">
        <v>1188</v>
      </c>
      <c r="G308" t="s">
        <v>1189</v>
      </c>
      <c r="H308" t="s">
        <v>1190</v>
      </c>
      <c r="I308">
        <v>1</v>
      </c>
      <c r="J308">
        <f t="shared" si="4"/>
        <v>-0.19741026666666669</v>
      </c>
    </row>
    <row r="309" spans="1:10" x14ac:dyDescent="0.2">
      <c r="A309">
        <v>9.9185300000000004E-2</v>
      </c>
      <c r="B309">
        <v>-0.39022600000000002</v>
      </c>
      <c r="C309">
        <v>-0.300342</v>
      </c>
      <c r="D309" t="s">
        <v>1191</v>
      </c>
      <c r="E309" s="1" t="s">
        <v>1192</v>
      </c>
      <c r="F309" t="s">
        <v>1193</v>
      </c>
      <c r="G309" t="s">
        <v>1194</v>
      </c>
      <c r="H309" t="s">
        <v>1195</v>
      </c>
      <c r="I309" t="s">
        <v>213</v>
      </c>
      <c r="J309">
        <f t="shared" si="4"/>
        <v>-0.19712756666666667</v>
      </c>
    </row>
    <row r="310" spans="1:10" x14ac:dyDescent="0.2">
      <c r="A310">
        <v>9.9185300000000004E-2</v>
      </c>
      <c r="B310">
        <v>-0.39022600000000002</v>
      </c>
      <c r="C310">
        <v>-0.300342</v>
      </c>
      <c r="D310" t="s">
        <v>1191</v>
      </c>
      <c r="E310" s="1" t="s">
        <v>1196</v>
      </c>
      <c r="F310" t="s">
        <v>1193</v>
      </c>
      <c r="G310" t="s">
        <v>1194</v>
      </c>
      <c r="H310" t="s">
        <v>1197</v>
      </c>
      <c r="I310" t="s">
        <v>213</v>
      </c>
      <c r="J310">
        <f t="shared" si="4"/>
        <v>-0.19712756666666667</v>
      </c>
    </row>
    <row r="311" spans="1:10" x14ac:dyDescent="0.2">
      <c r="A311">
        <v>9.9185300000000004E-2</v>
      </c>
      <c r="B311">
        <v>-0.39022600000000002</v>
      </c>
      <c r="C311">
        <v>-0.300342</v>
      </c>
      <c r="D311" t="s">
        <v>1191</v>
      </c>
      <c r="E311" s="1" t="s">
        <v>1198</v>
      </c>
      <c r="F311" t="s">
        <v>1193</v>
      </c>
      <c r="G311" t="s">
        <v>1194</v>
      </c>
      <c r="H311" t="s">
        <v>1199</v>
      </c>
      <c r="I311" t="s">
        <v>213</v>
      </c>
      <c r="J311">
        <f t="shared" si="4"/>
        <v>-0.19712756666666667</v>
      </c>
    </row>
    <row r="312" spans="1:10" x14ac:dyDescent="0.2">
      <c r="A312">
        <v>0.34168300000000001</v>
      </c>
      <c r="B312">
        <v>-0.66268899999999997</v>
      </c>
      <c r="C312">
        <v>-0.26532699999999998</v>
      </c>
      <c r="D312" t="s">
        <v>1200</v>
      </c>
      <c r="E312" s="1" t="s">
        <v>1201</v>
      </c>
      <c r="F312" t="s">
        <v>1202</v>
      </c>
      <c r="G312" t="s">
        <v>1203</v>
      </c>
      <c r="H312" t="s">
        <v>1204</v>
      </c>
      <c r="I312">
        <v>1</v>
      </c>
      <c r="J312">
        <f t="shared" si="4"/>
        <v>-0.19544433333333333</v>
      </c>
    </row>
    <row r="313" spans="1:10" x14ac:dyDescent="0.2">
      <c r="A313">
        <v>-0.40021000000000001</v>
      </c>
      <c r="B313">
        <v>1.1495699999999999E-2</v>
      </c>
      <c r="C313" t="s">
        <v>18</v>
      </c>
      <c r="D313" t="s">
        <v>1205</v>
      </c>
      <c r="E313" s="1" t="s">
        <v>1206</v>
      </c>
      <c r="F313" t="s">
        <v>1207</v>
      </c>
      <c r="G313" t="s">
        <v>1208</v>
      </c>
      <c r="H313" t="s">
        <v>1209</v>
      </c>
      <c r="I313">
        <v>2</v>
      </c>
      <c r="J313">
        <f t="shared" si="4"/>
        <v>-0.19435715000000001</v>
      </c>
    </row>
    <row r="314" spans="1:10" x14ac:dyDescent="0.2">
      <c r="A314">
        <v>-0.183201</v>
      </c>
      <c r="B314">
        <v>-0.38999899999999998</v>
      </c>
      <c r="C314">
        <v>-4.8121800000000001E-3</v>
      </c>
      <c r="D314" t="s">
        <v>1117</v>
      </c>
      <c r="E314" s="1">
        <v>173</v>
      </c>
      <c r="F314" t="s">
        <v>1117</v>
      </c>
      <c r="G314" t="s">
        <v>1118</v>
      </c>
      <c r="H314" t="s">
        <v>1210</v>
      </c>
      <c r="I314">
        <v>1</v>
      </c>
      <c r="J314">
        <f t="shared" si="4"/>
        <v>-0.19267072666666665</v>
      </c>
    </row>
    <row r="315" spans="1:10" x14ac:dyDescent="0.2">
      <c r="A315">
        <v>-0.63904700000000003</v>
      </c>
      <c r="B315" t="s">
        <v>18</v>
      </c>
      <c r="C315">
        <v>0.25459399999999999</v>
      </c>
      <c r="D315" t="s">
        <v>1211</v>
      </c>
      <c r="E315" s="1" t="s">
        <v>1212</v>
      </c>
      <c r="F315" t="s">
        <v>1213</v>
      </c>
      <c r="G315" t="s">
        <v>1214</v>
      </c>
      <c r="H315" t="s">
        <v>1215</v>
      </c>
      <c r="I315">
        <v>1</v>
      </c>
      <c r="J315">
        <f t="shared" si="4"/>
        <v>-0.19222650000000002</v>
      </c>
    </row>
    <row r="316" spans="1:10" x14ac:dyDescent="0.2">
      <c r="A316">
        <v>-0.63904700000000003</v>
      </c>
      <c r="B316" t="s">
        <v>18</v>
      </c>
      <c r="C316">
        <v>0.25459399999999999</v>
      </c>
      <c r="D316" t="s">
        <v>1211</v>
      </c>
      <c r="E316" s="1" t="s">
        <v>1216</v>
      </c>
      <c r="F316" t="s">
        <v>1213</v>
      </c>
      <c r="G316" t="s">
        <v>1214</v>
      </c>
      <c r="H316" t="s">
        <v>1217</v>
      </c>
      <c r="I316" t="s">
        <v>53</v>
      </c>
      <c r="J316">
        <f t="shared" si="4"/>
        <v>-0.19222650000000002</v>
      </c>
    </row>
    <row r="317" spans="1:10" x14ac:dyDescent="0.2">
      <c r="A317">
        <v>-0.124857</v>
      </c>
      <c r="B317" t="s">
        <v>18</v>
      </c>
      <c r="C317">
        <v>-0.25830399999999998</v>
      </c>
      <c r="D317" t="s">
        <v>1218</v>
      </c>
      <c r="E317" s="1" t="s">
        <v>1219</v>
      </c>
      <c r="F317" t="s">
        <v>1220</v>
      </c>
      <c r="G317" t="s">
        <v>1221</v>
      </c>
      <c r="H317" t="s">
        <v>1222</v>
      </c>
      <c r="I317">
        <v>1</v>
      </c>
      <c r="J317">
        <f t="shared" si="4"/>
        <v>-0.19158049999999999</v>
      </c>
    </row>
    <row r="318" spans="1:10" x14ac:dyDescent="0.2">
      <c r="A318">
        <v>0.42660599999999999</v>
      </c>
      <c r="B318">
        <v>-1.0100800000000001</v>
      </c>
      <c r="C318">
        <v>9.6338799999999992E-3</v>
      </c>
      <c r="D318" t="s">
        <v>1223</v>
      </c>
      <c r="E318" s="1" t="s">
        <v>1224</v>
      </c>
      <c r="F318" t="s">
        <v>1225</v>
      </c>
      <c r="G318" t="s">
        <v>1226</v>
      </c>
      <c r="H318" t="s">
        <v>1227</v>
      </c>
      <c r="I318" t="s">
        <v>53</v>
      </c>
      <c r="J318">
        <f t="shared" si="4"/>
        <v>-0.19128004000000001</v>
      </c>
    </row>
    <row r="319" spans="1:10" x14ac:dyDescent="0.2">
      <c r="A319">
        <v>3.9488299999999997E-2</v>
      </c>
      <c r="B319">
        <v>-0.29498600000000003</v>
      </c>
      <c r="C319">
        <v>-0.31726500000000002</v>
      </c>
      <c r="D319" t="s">
        <v>1228</v>
      </c>
      <c r="E319" s="1" t="s">
        <v>1229</v>
      </c>
      <c r="F319" t="s">
        <v>1230</v>
      </c>
      <c r="G319" t="s">
        <v>1231</v>
      </c>
      <c r="H319" t="s">
        <v>1232</v>
      </c>
      <c r="I319">
        <v>1</v>
      </c>
      <c r="J319">
        <f t="shared" si="4"/>
        <v>-0.19092090000000003</v>
      </c>
    </row>
    <row r="320" spans="1:10" x14ac:dyDescent="0.2">
      <c r="A320">
        <v>7.9828700000000002E-2</v>
      </c>
      <c r="B320">
        <v>0.14912900000000001</v>
      </c>
      <c r="C320">
        <v>-0.80145599999999995</v>
      </c>
      <c r="D320" t="s">
        <v>1233</v>
      </c>
      <c r="E320" s="1" t="s">
        <v>1234</v>
      </c>
      <c r="F320" t="s">
        <v>697</v>
      </c>
      <c r="G320" t="s">
        <v>698</v>
      </c>
      <c r="H320" t="s">
        <v>1235</v>
      </c>
      <c r="I320">
        <v>1</v>
      </c>
      <c r="J320">
        <f t="shared" si="4"/>
        <v>-0.19083276666666663</v>
      </c>
    </row>
    <row r="321" spans="1:10" x14ac:dyDescent="0.2">
      <c r="A321">
        <v>-7.7789899999999995E-2</v>
      </c>
      <c r="B321">
        <v>-0.177898</v>
      </c>
      <c r="C321">
        <v>-0.31555800000000001</v>
      </c>
      <c r="D321" t="s">
        <v>979</v>
      </c>
      <c r="E321" s="1" t="s">
        <v>1236</v>
      </c>
      <c r="F321" t="s">
        <v>838</v>
      </c>
      <c r="G321" t="s">
        <v>839</v>
      </c>
      <c r="H321" t="s">
        <v>1237</v>
      </c>
      <c r="I321">
        <v>1</v>
      </c>
      <c r="J321">
        <f t="shared" si="4"/>
        <v>-0.19041529999999998</v>
      </c>
    </row>
    <row r="322" spans="1:10" x14ac:dyDescent="0.2">
      <c r="A322">
        <v>-0.42180200000000001</v>
      </c>
      <c r="B322">
        <v>1.2926099999999999E-2</v>
      </c>
      <c r="C322">
        <v>-0.15168300000000001</v>
      </c>
      <c r="D322" t="s">
        <v>1238</v>
      </c>
      <c r="E322" s="1" t="s">
        <v>1239</v>
      </c>
      <c r="F322" t="s">
        <v>1240</v>
      </c>
      <c r="G322" t="s">
        <v>1241</v>
      </c>
      <c r="H322" t="s">
        <v>1242</v>
      </c>
      <c r="I322">
        <v>1</v>
      </c>
      <c r="J322">
        <f t="shared" ref="J322:J385" si="5">AVERAGE(A322:C322)</f>
        <v>-0.18685296666666665</v>
      </c>
    </row>
    <row r="323" spans="1:10" x14ac:dyDescent="0.2">
      <c r="A323">
        <v>7.9584699999999994E-2</v>
      </c>
      <c r="B323">
        <v>-0.28154400000000002</v>
      </c>
      <c r="C323">
        <v>-0.35808400000000001</v>
      </c>
      <c r="D323" t="s">
        <v>146</v>
      </c>
      <c r="E323" s="1" t="s">
        <v>1243</v>
      </c>
      <c r="F323" t="s">
        <v>148</v>
      </c>
      <c r="G323" t="s">
        <v>149</v>
      </c>
      <c r="H323" t="s">
        <v>1244</v>
      </c>
      <c r="I323">
        <v>1</v>
      </c>
      <c r="J323">
        <f t="shared" si="5"/>
        <v>-0.18668110000000002</v>
      </c>
    </row>
    <row r="324" spans="1:10" x14ac:dyDescent="0.2">
      <c r="A324">
        <v>-0.45985100000000001</v>
      </c>
      <c r="B324" t="s">
        <v>18</v>
      </c>
      <c r="C324">
        <v>8.6512099999999995E-2</v>
      </c>
      <c r="D324" t="s">
        <v>1245</v>
      </c>
      <c r="E324" s="1" t="s">
        <v>1246</v>
      </c>
      <c r="F324" t="s">
        <v>1247</v>
      </c>
      <c r="G324" t="s">
        <v>1248</v>
      </c>
      <c r="H324" t="s">
        <v>1249</v>
      </c>
      <c r="I324">
        <v>1</v>
      </c>
      <c r="J324">
        <f t="shared" si="5"/>
        <v>-0.18666945000000001</v>
      </c>
    </row>
    <row r="325" spans="1:10" x14ac:dyDescent="0.2">
      <c r="A325">
        <v>2.4807600000000001</v>
      </c>
      <c r="B325">
        <v>-2.9588100000000002</v>
      </c>
      <c r="C325">
        <v>-8.1919099999999995E-2</v>
      </c>
      <c r="D325" t="s">
        <v>1250</v>
      </c>
      <c r="E325" s="1" t="s">
        <v>1251</v>
      </c>
      <c r="F325" t="s">
        <v>1252</v>
      </c>
      <c r="G325" t="s">
        <v>1253</v>
      </c>
      <c r="H325" t="s">
        <v>1254</v>
      </c>
      <c r="I325">
        <v>1</v>
      </c>
      <c r="J325">
        <f t="shared" si="5"/>
        <v>-0.18665636666666671</v>
      </c>
    </row>
    <row r="326" spans="1:10" x14ac:dyDescent="0.2">
      <c r="A326">
        <v>-0.26483699999999999</v>
      </c>
      <c r="B326">
        <v>-0.25509799999999999</v>
      </c>
      <c r="C326">
        <v>-3.7561999999999998E-2</v>
      </c>
      <c r="D326" t="s">
        <v>1255</v>
      </c>
      <c r="E326" s="1" t="s">
        <v>1256</v>
      </c>
      <c r="F326" t="s">
        <v>1257</v>
      </c>
      <c r="G326" t="s">
        <v>1258</v>
      </c>
      <c r="H326" t="s">
        <v>1259</v>
      </c>
      <c r="I326">
        <v>1</v>
      </c>
      <c r="J326">
        <f t="shared" si="5"/>
        <v>-0.18583233333333335</v>
      </c>
    </row>
    <row r="327" spans="1:10" x14ac:dyDescent="0.2">
      <c r="A327" t="s">
        <v>18</v>
      </c>
      <c r="B327">
        <v>0.140124</v>
      </c>
      <c r="C327">
        <v>-0.51166999999999996</v>
      </c>
      <c r="D327" t="s">
        <v>1260</v>
      </c>
      <c r="E327" s="1" t="s">
        <v>1261</v>
      </c>
      <c r="F327" t="s">
        <v>1262</v>
      </c>
      <c r="G327" t="s">
        <v>1263</v>
      </c>
      <c r="H327" t="s">
        <v>1264</v>
      </c>
      <c r="I327" t="s">
        <v>53</v>
      </c>
      <c r="J327">
        <f t="shared" si="5"/>
        <v>-0.18577299999999997</v>
      </c>
    </row>
    <row r="328" spans="1:10" x14ac:dyDescent="0.2">
      <c r="A328" t="s">
        <v>18</v>
      </c>
      <c r="B328">
        <v>-0.32691399999999998</v>
      </c>
      <c r="C328">
        <v>-4.3006700000000002E-2</v>
      </c>
      <c r="D328" t="s">
        <v>1265</v>
      </c>
      <c r="E328" s="1" t="s">
        <v>1266</v>
      </c>
      <c r="F328" t="s">
        <v>1267</v>
      </c>
      <c r="G328" t="s">
        <v>1268</v>
      </c>
      <c r="H328" t="s">
        <v>1269</v>
      </c>
      <c r="I328">
        <v>1</v>
      </c>
      <c r="J328">
        <f t="shared" si="5"/>
        <v>-0.18496035</v>
      </c>
    </row>
    <row r="329" spans="1:10" x14ac:dyDescent="0.2">
      <c r="A329">
        <v>-0.175429</v>
      </c>
      <c r="B329" t="s">
        <v>18</v>
      </c>
      <c r="C329">
        <v>-0.19312299999999999</v>
      </c>
      <c r="D329" t="s">
        <v>1270</v>
      </c>
      <c r="E329" s="1" t="s">
        <v>1271</v>
      </c>
      <c r="F329" t="s">
        <v>1272</v>
      </c>
      <c r="G329" t="s">
        <v>1273</v>
      </c>
      <c r="H329" t="s">
        <v>1274</v>
      </c>
      <c r="I329">
        <v>1</v>
      </c>
      <c r="J329">
        <f t="shared" si="5"/>
        <v>-0.184276</v>
      </c>
    </row>
    <row r="330" spans="1:10" x14ac:dyDescent="0.2">
      <c r="A330">
        <v>-6.8051700000000007E-2</v>
      </c>
      <c r="B330">
        <v>-0.46011200000000002</v>
      </c>
      <c r="C330">
        <v>-2.31232E-2</v>
      </c>
      <c r="D330" t="s">
        <v>1275</v>
      </c>
      <c r="E330" s="1" t="s">
        <v>1276</v>
      </c>
      <c r="F330" t="s">
        <v>1277</v>
      </c>
      <c r="G330" t="s">
        <v>1278</v>
      </c>
      <c r="H330" t="s">
        <v>1279</v>
      </c>
      <c r="I330">
        <v>1</v>
      </c>
      <c r="J330">
        <f t="shared" si="5"/>
        <v>-0.18376230000000002</v>
      </c>
    </row>
    <row r="331" spans="1:10" x14ac:dyDescent="0.2">
      <c r="A331">
        <v>0.10996599999999999</v>
      </c>
      <c r="B331">
        <v>-0.26730500000000001</v>
      </c>
      <c r="C331">
        <v>-0.391096</v>
      </c>
      <c r="D331" t="s">
        <v>1280</v>
      </c>
      <c r="E331" s="1" t="s">
        <v>1281</v>
      </c>
      <c r="F331" t="s">
        <v>1282</v>
      </c>
      <c r="G331" t="s">
        <v>1283</v>
      </c>
      <c r="H331" t="s">
        <v>1284</v>
      </c>
      <c r="I331">
        <v>1</v>
      </c>
      <c r="J331">
        <f t="shared" si="5"/>
        <v>-0.18281166666666668</v>
      </c>
    </row>
    <row r="332" spans="1:10" x14ac:dyDescent="0.2">
      <c r="A332" t="s">
        <v>18</v>
      </c>
      <c r="B332">
        <v>-0.29572999999999999</v>
      </c>
      <c r="C332">
        <v>-6.9845500000000005E-2</v>
      </c>
      <c r="D332" t="s">
        <v>1285</v>
      </c>
      <c r="E332" s="1" t="s">
        <v>1286</v>
      </c>
      <c r="F332" t="s">
        <v>1287</v>
      </c>
      <c r="G332" t="s">
        <v>1288</v>
      </c>
      <c r="H332" t="s">
        <v>1289</v>
      </c>
      <c r="I332">
        <v>1</v>
      </c>
      <c r="J332">
        <f t="shared" si="5"/>
        <v>-0.18278775</v>
      </c>
    </row>
    <row r="333" spans="1:10" x14ac:dyDescent="0.2">
      <c r="A333" t="s">
        <v>18</v>
      </c>
      <c r="B333">
        <v>-3.2418200000000001E-2</v>
      </c>
      <c r="C333">
        <v>-0.331372</v>
      </c>
      <c r="D333" t="s">
        <v>1290</v>
      </c>
      <c r="E333" s="1">
        <v>227</v>
      </c>
      <c r="F333" t="s">
        <v>1290</v>
      </c>
      <c r="G333" t="s">
        <v>1291</v>
      </c>
      <c r="H333" t="s">
        <v>1292</v>
      </c>
      <c r="I333">
        <v>1</v>
      </c>
      <c r="J333">
        <f t="shared" si="5"/>
        <v>-0.1818951</v>
      </c>
    </row>
    <row r="334" spans="1:10" x14ac:dyDescent="0.2">
      <c r="A334">
        <v>0.21690400000000001</v>
      </c>
      <c r="B334">
        <v>-1.1998200000000001</v>
      </c>
      <c r="C334">
        <v>0.44243900000000003</v>
      </c>
      <c r="D334" t="s">
        <v>1293</v>
      </c>
      <c r="E334" s="1" t="s">
        <v>1294</v>
      </c>
      <c r="F334" t="s">
        <v>633</v>
      </c>
      <c r="G334" t="s">
        <v>634</v>
      </c>
      <c r="H334" t="s">
        <v>1295</v>
      </c>
      <c r="I334">
        <v>1</v>
      </c>
      <c r="J334">
        <f t="shared" si="5"/>
        <v>-0.18015900000000004</v>
      </c>
    </row>
    <row r="335" spans="1:10" x14ac:dyDescent="0.2">
      <c r="A335">
        <v>-0.27965000000000001</v>
      </c>
      <c r="B335">
        <v>0.252052</v>
      </c>
      <c r="C335">
        <v>-0.509019</v>
      </c>
      <c r="D335" t="s">
        <v>1296</v>
      </c>
      <c r="E335" s="1" t="s">
        <v>1297</v>
      </c>
      <c r="F335" t="s">
        <v>1298</v>
      </c>
      <c r="G335" t="s">
        <v>1299</v>
      </c>
      <c r="H335" t="s">
        <v>1300</v>
      </c>
      <c r="I335">
        <v>2</v>
      </c>
      <c r="J335">
        <f t="shared" si="5"/>
        <v>-0.17887233333333333</v>
      </c>
    </row>
    <row r="336" spans="1:10" x14ac:dyDescent="0.2">
      <c r="A336">
        <v>-0.27965000000000001</v>
      </c>
      <c r="B336">
        <v>0.252052</v>
      </c>
      <c r="C336">
        <v>-0.509019</v>
      </c>
      <c r="D336" t="s">
        <v>1296</v>
      </c>
      <c r="E336" s="1" t="s">
        <v>1301</v>
      </c>
      <c r="F336" t="s">
        <v>1298</v>
      </c>
      <c r="G336" t="s">
        <v>1299</v>
      </c>
      <c r="H336" t="s">
        <v>1302</v>
      </c>
      <c r="I336">
        <v>2</v>
      </c>
      <c r="J336">
        <f t="shared" si="5"/>
        <v>-0.17887233333333333</v>
      </c>
    </row>
    <row r="337" spans="1:10" x14ac:dyDescent="0.2">
      <c r="A337">
        <v>-0.17555699999999999</v>
      </c>
      <c r="B337">
        <v>-0.181837</v>
      </c>
      <c r="C337" t="s">
        <v>18</v>
      </c>
      <c r="D337" t="s">
        <v>1303</v>
      </c>
      <c r="E337" s="1" t="s">
        <v>1304</v>
      </c>
      <c r="F337" t="s">
        <v>1305</v>
      </c>
      <c r="G337" t="s">
        <v>1306</v>
      </c>
      <c r="H337" t="s">
        <v>1307</v>
      </c>
      <c r="I337">
        <v>1</v>
      </c>
      <c r="J337">
        <f t="shared" si="5"/>
        <v>-0.17869699999999999</v>
      </c>
    </row>
    <row r="338" spans="1:10" x14ac:dyDescent="0.2">
      <c r="A338">
        <v>-0.23560500000000001</v>
      </c>
      <c r="B338">
        <v>-0.105799</v>
      </c>
      <c r="C338">
        <v>-0.193915</v>
      </c>
      <c r="D338" t="s">
        <v>662</v>
      </c>
      <c r="E338" s="1" t="s">
        <v>1308</v>
      </c>
      <c r="F338" t="s">
        <v>664</v>
      </c>
      <c r="G338" t="s">
        <v>665</v>
      </c>
      <c r="H338" t="s">
        <v>1309</v>
      </c>
      <c r="I338" t="s">
        <v>53</v>
      </c>
      <c r="J338">
        <f t="shared" si="5"/>
        <v>-0.17843966666666669</v>
      </c>
    </row>
    <row r="339" spans="1:10" x14ac:dyDescent="0.2">
      <c r="A339">
        <v>-0.34845900000000002</v>
      </c>
      <c r="B339">
        <v>-0.16259000000000001</v>
      </c>
      <c r="C339">
        <v>-2.0121E-2</v>
      </c>
      <c r="D339" t="s">
        <v>1310</v>
      </c>
      <c r="E339" s="1" t="s">
        <v>1311</v>
      </c>
      <c r="F339" t="s">
        <v>1312</v>
      </c>
      <c r="G339" t="s">
        <v>1313</v>
      </c>
      <c r="H339" t="s">
        <v>1314</v>
      </c>
      <c r="I339">
        <v>1</v>
      </c>
      <c r="J339">
        <f t="shared" si="5"/>
        <v>-0.17705666666666672</v>
      </c>
    </row>
    <row r="340" spans="1:10" x14ac:dyDescent="0.2">
      <c r="A340">
        <v>-0.23988699999999999</v>
      </c>
      <c r="B340">
        <v>-0.53094799999999998</v>
      </c>
      <c r="C340">
        <v>0.246834</v>
      </c>
      <c r="D340" t="s">
        <v>1048</v>
      </c>
      <c r="E340" s="1" t="s">
        <v>1315</v>
      </c>
      <c r="F340" t="s">
        <v>1050</v>
      </c>
      <c r="G340" t="s">
        <v>1051</v>
      </c>
      <c r="H340" t="s">
        <v>1316</v>
      </c>
      <c r="I340" t="s">
        <v>53</v>
      </c>
      <c r="J340">
        <f t="shared" si="5"/>
        <v>-0.17466699999999999</v>
      </c>
    </row>
    <row r="341" spans="1:10" x14ac:dyDescent="0.2">
      <c r="A341">
        <v>-0.10648199999999999</v>
      </c>
      <c r="B341">
        <v>-8.13696E-2</v>
      </c>
      <c r="C341">
        <v>-0.33462500000000001</v>
      </c>
      <c r="D341" t="s">
        <v>426</v>
      </c>
      <c r="E341" s="1">
        <v>547</v>
      </c>
      <c r="F341" t="s">
        <v>426</v>
      </c>
      <c r="G341" t="s">
        <v>427</v>
      </c>
      <c r="H341" t="s">
        <v>1317</v>
      </c>
      <c r="I341">
        <v>1</v>
      </c>
      <c r="J341">
        <f t="shared" si="5"/>
        <v>-0.17415886666666669</v>
      </c>
    </row>
    <row r="342" spans="1:10" x14ac:dyDescent="0.2">
      <c r="A342">
        <v>-1.8918999999999998E-2</v>
      </c>
      <c r="B342">
        <v>-0.34071499999999999</v>
      </c>
      <c r="C342">
        <v>-0.15984699999999999</v>
      </c>
      <c r="D342" t="s">
        <v>1318</v>
      </c>
      <c r="E342" s="1" t="s">
        <v>1319</v>
      </c>
      <c r="F342" t="s">
        <v>1320</v>
      </c>
      <c r="G342" t="s">
        <v>1321</v>
      </c>
      <c r="H342" t="s">
        <v>1322</v>
      </c>
      <c r="I342">
        <v>1</v>
      </c>
      <c r="J342">
        <f t="shared" si="5"/>
        <v>-0.17316033333333333</v>
      </c>
    </row>
    <row r="343" spans="1:10" x14ac:dyDescent="0.2">
      <c r="A343">
        <v>-0.15704399999999999</v>
      </c>
      <c r="B343">
        <v>-0.23080400000000001</v>
      </c>
      <c r="C343">
        <v>-0.12612400000000001</v>
      </c>
      <c r="D343" t="s">
        <v>1323</v>
      </c>
      <c r="E343" s="1" t="s">
        <v>1324</v>
      </c>
      <c r="F343" t="s">
        <v>1325</v>
      </c>
      <c r="G343" t="s">
        <v>1326</v>
      </c>
      <c r="H343" t="s">
        <v>1327</v>
      </c>
      <c r="I343">
        <v>1</v>
      </c>
      <c r="J343">
        <f t="shared" si="5"/>
        <v>-0.171324</v>
      </c>
    </row>
    <row r="344" spans="1:10" x14ac:dyDescent="0.2">
      <c r="A344">
        <v>0.193684</v>
      </c>
      <c r="B344">
        <v>-0.57690600000000003</v>
      </c>
      <c r="C344">
        <v>-0.130381</v>
      </c>
      <c r="D344" t="s">
        <v>1328</v>
      </c>
      <c r="E344" s="1" t="s">
        <v>1329</v>
      </c>
      <c r="F344" t="s">
        <v>1050</v>
      </c>
      <c r="G344" t="s">
        <v>1051</v>
      </c>
      <c r="H344" t="s">
        <v>1330</v>
      </c>
      <c r="I344">
        <v>1</v>
      </c>
      <c r="J344">
        <f t="shared" si="5"/>
        <v>-0.17120100000000002</v>
      </c>
    </row>
    <row r="345" spans="1:10" x14ac:dyDescent="0.2">
      <c r="A345">
        <v>-0.656084</v>
      </c>
      <c r="B345">
        <v>0.27130599999999999</v>
      </c>
      <c r="C345">
        <v>-0.12631300000000001</v>
      </c>
      <c r="D345" t="s">
        <v>1331</v>
      </c>
      <c r="E345" s="1">
        <v>116</v>
      </c>
      <c r="F345" t="s">
        <v>1331</v>
      </c>
      <c r="G345" t="s">
        <v>1332</v>
      </c>
      <c r="H345" t="s">
        <v>1333</v>
      </c>
      <c r="I345">
        <v>1</v>
      </c>
      <c r="J345">
        <f t="shared" si="5"/>
        <v>-0.17036366666666666</v>
      </c>
    </row>
    <row r="346" spans="1:10" x14ac:dyDescent="0.2">
      <c r="A346">
        <v>2.0896499999999998E-2</v>
      </c>
      <c r="B346">
        <v>-0.42833300000000002</v>
      </c>
      <c r="C346">
        <v>-0.10305400000000001</v>
      </c>
      <c r="D346" t="s">
        <v>1334</v>
      </c>
      <c r="E346" s="1">
        <v>65</v>
      </c>
      <c r="F346" t="s">
        <v>1334</v>
      </c>
      <c r="G346" t="s">
        <v>1335</v>
      </c>
      <c r="H346" t="s">
        <v>1336</v>
      </c>
      <c r="I346">
        <v>2</v>
      </c>
      <c r="J346">
        <f t="shared" si="5"/>
        <v>-0.17016350000000002</v>
      </c>
    </row>
    <row r="347" spans="1:10" x14ac:dyDescent="0.2">
      <c r="A347">
        <v>2.0896499999999998E-2</v>
      </c>
      <c r="B347">
        <v>-0.42833300000000002</v>
      </c>
      <c r="C347">
        <v>-0.10305400000000001</v>
      </c>
      <c r="D347" t="s">
        <v>1334</v>
      </c>
      <c r="E347" s="1">
        <v>63</v>
      </c>
      <c r="F347" t="s">
        <v>1334</v>
      </c>
      <c r="G347" t="s">
        <v>1335</v>
      </c>
      <c r="H347" t="s">
        <v>1337</v>
      </c>
      <c r="I347">
        <v>2</v>
      </c>
      <c r="J347">
        <f t="shared" si="5"/>
        <v>-0.17016350000000002</v>
      </c>
    </row>
    <row r="348" spans="1:10" x14ac:dyDescent="0.2">
      <c r="A348">
        <v>-6.6212500000000004E-3</v>
      </c>
      <c r="B348">
        <v>-0.34591300000000003</v>
      </c>
      <c r="C348">
        <v>-0.156113</v>
      </c>
      <c r="D348" t="s">
        <v>1338</v>
      </c>
      <c r="E348" s="1" t="s">
        <v>1339</v>
      </c>
      <c r="F348" t="s">
        <v>1340</v>
      </c>
      <c r="G348" t="s">
        <v>1341</v>
      </c>
      <c r="H348" t="s">
        <v>1342</v>
      </c>
      <c r="I348">
        <v>1</v>
      </c>
      <c r="J348">
        <f t="shared" si="5"/>
        <v>-0.16954908333333338</v>
      </c>
    </row>
    <row r="349" spans="1:10" x14ac:dyDescent="0.2">
      <c r="A349">
        <v>-0.37384299999999998</v>
      </c>
      <c r="B349">
        <v>0.196103</v>
      </c>
      <c r="C349">
        <v>-0.330121</v>
      </c>
      <c r="D349" t="s">
        <v>1343</v>
      </c>
      <c r="E349" s="1">
        <v>31</v>
      </c>
      <c r="F349" t="s">
        <v>1343</v>
      </c>
      <c r="G349" t="s">
        <v>1344</v>
      </c>
      <c r="H349" t="s">
        <v>1345</v>
      </c>
      <c r="I349">
        <v>1</v>
      </c>
      <c r="J349">
        <f t="shared" si="5"/>
        <v>-0.16928699999999999</v>
      </c>
    </row>
    <row r="350" spans="1:10" x14ac:dyDescent="0.2">
      <c r="A350">
        <v>-0.25519900000000001</v>
      </c>
      <c r="B350">
        <v>-0.181591</v>
      </c>
      <c r="C350">
        <v>-7.0784700000000006E-2</v>
      </c>
      <c r="D350" t="s">
        <v>1346</v>
      </c>
      <c r="E350" s="1" t="s">
        <v>1347</v>
      </c>
      <c r="F350" t="s">
        <v>1348</v>
      </c>
      <c r="G350" t="s">
        <v>1349</v>
      </c>
      <c r="H350" t="s">
        <v>1350</v>
      </c>
      <c r="I350">
        <v>1</v>
      </c>
      <c r="J350">
        <f t="shared" si="5"/>
        <v>-0.16919156666666668</v>
      </c>
    </row>
    <row r="351" spans="1:10" x14ac:dyDescent="0.2">
      <c r="A351">
        <v>0.46873100000000001</v>
      </c>
      <c r="B351">
        <v>-0.43918699999999999</v>
      </c>
      <c r="C351">
        <v>-0.53587499999999999</v>
      </c>
      <c r="D351" t="s">
        <v>1323</v>
      </c>
      <c r="E351" s="1" t="s">
        <v>1351</v>
      </c>
      <c r="F351" t="s">
        <v>1325</v>
      </c>
      <c r="G351" t="s">
        <v>1326</v>
      </c>
      <c r="H351" t="s">
        <v>1352</v>
      </c>
      <c r="I351">
        <v>1</v>
      </c>
      <c r="J351">
        <f t="shared" si="5"/>
        <v>-0.16877699999999998</v>
      </c>
    </row>
    <row r="352" spans="1:10" x14ac:dyDescent="0.2">
      <c r="A352">
        <v>-0.16079099999999999</v>
      </c>
      <c r="B352">
        <v>-0.21643399999999999</v>
      </c>
      <c r="C352">
        <v>-0.12793599999999999</v>
      </c>
      <c r="D352" t="s">
        <v>1353</v>
      </c>
      <c r="E352" s="1" t="s">
        <v>1354</v>
      </c>
      <c r="F352" t="s">
        <v>1355</v>
      </c>
      <c r="G352" t="s">
        <v>1356</v>
      </c>
      <c r="H352" t="s">
        <v>1357</v>
      </c>
      <c r="I352">
        <v>1</v>
      </c>
      <c r="J352">
        <f t="shared" si="5"/>
        <v>-0.16838699999999998</v>
      </c>
    </row>
    <row r="353" spans="1:10" x14ac:dyDescent="0.2">
      <c r="A353">
        <v>0.37590800000000002</v>
      </c>
      <c r="B353">
        <v>-0.27853099999999997</v>
      </c>
      <c r="C353">
        <v>-0.601387</v>
      </c>
      <c r="D353" t="s">
        <v>548</v>
      </c>
      <c r="E353" s="1" t="s">
        <v>1358</v>
      </c>
      <c r="F353" t="s">
        <v>550</v>
      </c>
      <c r="G353" t="s">
        <v>551</v>
      </c>
      <c r="H353" t="s">
        <v>1359</v>
      </c>
      <c r="I353">
        <v>1</v>
      </c>
      <c r="J353">
        <f t="shared" si="5"/>
        <v>-0.16800333333333331</v>
      </c>
    </row>
    <row r="354" spans="1:10" x14ac:dyDescent="0.2">
      <c r="A354">
        <v>-0.306612</v>
      </c>
      <c r="B354">
        <v>-2.6410800000000002E-2</v>
      </c>
      <c r="C354" t="s">
        <v>18</v>
      </c>
      <c r="D354" t="s">
        <v>1360</v>
      </c>
      <c r="E354" s="1" t="s">
        <v>1361</v>
      </c>
      <c r="F354" t="s">
        <v>1362</v>
      </c>
      <c r="G354" t="s">
        <v>1363</v>
      </c>
      <c r="H354" t="s">
        <v>1364</v>
      </c>
      <c r="I354">
        <v>1</v>
      </c>
      <c r="J354">
        <f t="shared" si="5"/>
        <v>-0.1665114</v>
      </c>
    </row>
    <row r="355" spans="1:10" x14ac:dyDescent="0.2">
      <c r="A355">
        <v>7.3803199999999999E-2</v>
      </c>
      <c r="B355" t="s">
        <v>18</v>
      </c>
      <c r="C355">
        <v>-0.40554699999999999</v>
      </c>
      <c r="D355" t="s">
        <v>1365</v>
      </c>
      <c r="E355" s="1" t="s">
        <v>1366</v>
      </c>
      <c r="F355" t="s">
        <v>1367</v>
      </c>
      <c r="G355" t="s">
        <v>1368</v>
      </c>
      <c r="H355" t="s">
        <v>1369</v>
      </c>
      <c r="I355">
        <v>1</v>
      </c>
      <c r="J355">
        <f t="shared" si="5"/>
        <v>-0.16587189999999999</v>
      </c>
    </row>
    <row r="356" spans="1:10" x14ac:dyDescent="0.2">
      <c r="A356">
        <v>-7.0251999999999995E-2</v>
      </c>
      <c r="B356" t="s">
        <v>18</v>
      </c>
      <c r="C356">
        <v>-0.26136199999999998</v>
      </c>
      <c r="D356" t="s">
        <v>1370</v>
      </c>
      <c r="E356" s="1" t="s">
        <v>1371</v>
      </c>
      <c r="F356" t="s">
        <v>1372</v>
      </c>
      <c r="G356" t="s">
        <v>1373</v>
      </c>
      <c r="H356" t="s">
        <v>1374</v>
      </c>
      <c r="I356">
        <v>1</v>
      </c>
      <c r="J356">
        <f t="shared" si="5"/>
        <v>-0.16580699999999998</v>
      </c>
    </row>
    <row r="357" spans="1:10" x14ac:dyDescent="0.2">
      <c r="A357" t="s">
        <v>18</v>
      </c>
      <c r="B357">
        <v>-0.107586</v>
      </c>
      <c r="C357">
        <v>-0.22231300000000001</v>
      </c>
      <c r="D357" t="s">
        <v>1375</v>
      </c>
      <c r="E357" s="1" t="s">
        <v>1376</v>
      </c>
      <c r="F357" t="s">
        <v>1377</v>
      </c>
      <c r="G357" t="s">
        <v>1378</v>
      </c>
      <c r="H357" t="s">
        <v>1379</v>
      </c>
      <c r="I357">
        <v>1</v>
      </c>
      <c r="J357">
        <f t="shared" si="5"/>
        <v>-0.1649495</v>
      </c>
    </row>
    <row r="358" spans="1:10" x14ac:dyDescent="0.2">
      <c r="A358">
        <v>-0.42556699999999997</v>
      </c>
      <c r="B358">
        <v>-0.102682</v>
      </c>
      <c r="C358">
        <v>3.9138399999999997E-2</v>
      </c>
      <c r="D358" t="s">
        <v>1380</v>
      </c>
      <c r="E358" s="1" t="s">
        <v>1381</v>
      </c>
      <c r="F358" t="s">
        <v>1382</v>
      </c>
      <c r="G358" t="s">
        <v>1383</v>
      </c>
      <c r="H358" t="s">
        <v>1384</v>
      </c>
      <c r="I358">
        <v>1</v>
      </c>
      <c r="J358">
        <f t="shared" si="5"/>
        <v>-0.16303686666666664</v>
      </c>
    </row>
    <row r="359" spans="1:10" x14ac:dyDescent="0.2">
      <c r="A359">
        <v>-0.516015</v>
      </c>
      <c r="B359">
        <v>-0.13009699999999999</v>
      </c>
      <c r="C359">
        <v>0.15743199999999999</v>
      </c>
      <c r="D359" t="s">
        <v>1385</v>
      </c>
      <c r="E359" s="1" t="s">
        <v>1386</v>
      </c>
      <c r="F359" t="s">
        <v>1387</v>
      </c>
      <c r="G359" t="s">
        <v>1388</v>
      </c>
      <c r="H359" t="s">
        <v>1389</v>
      </c>
      <c r="I359">
        <v>1</v>
      </c>
      <c r="J359">
        <f t="shared" si="5"/>
        <v>-0.16289333333333333</v>
      </c>
    </row>
    <row r="360" spans="1:10" x14ac:dyDescent="0.2">
      <c r="A360">
        <v>0.19627700000000001</v>
      </c>
      <c r="B360">
        <v>-0.52197000000000005</v>
      </c>
      <c r="C360" t="s">
        <v>18</v>
      </c>
      <c r="D360" t="s">
        <v>505</v>
      </c>
      <c r="E360" s="1">
        <v>823</v>
      </c>
      <c r="F360" t="s">
        <v>505</v>
      </c>
      <c r="G360" t="s">
        <v>506</v>
      </c>
      <c r="H360" t="s">
        <v>1390</v>
      </c>
      <c r="I360">
        <v>2</v>
      </c>
      <c r="J360">
        <f t="shared" si="5"/>
        <v>-0.16284650000000001</v>
      </c>
    </row>
    <row r="361" spans="1:10" x14ac:dyDescent="0.2">
      <c r="A361">
        <v>-1.7922E-2</v>
      </c>
      <c r="B361">
        <v>-0.20932799999999999</v>
      </c>
      <c r="C361">
        <v>-0.25961600000000001</v>
      </c>
      <c r="D361" t="s">
        <v>1080</v>
      </c>
      <c r="E361" s="1" t="s">
        <v>1391</v>
      </c>
      <c r="F361" t="s">
        <v>1082</v>
      </c>
      <c r="G361" t="s">
        <v>1083</v>
      </c>
      <c r="H361" t="s">
        <v>1392</v>
      </c>
      <c r="I361" t="s">
        <v>53</v>
      </c>
      <c r="J361">
        <f t="shared" si="5"/>
        <v>-0.16228866666666666</v>
      </c>
    </row>
    <row r="362" spans="1:10" x14ac:dyDescent="0.2">
      <c r="A362">
        <v>0.43296099999999998</v>
      </c>
      <c r="B362" t="s">
        <v>18</v>
      </c>
      <c r="C362">
        <v>-0.754942</v>
      </c>
      <c r="D362" t="s">
        <v>1393</v>
      </c>
      <c r="E362" s="1" t="s">
        <v>1394</v>
      </c>
      <c r="F362" t="s">
        <v>1395</v>
      </c>
      <c r="G362" t="s">
        <v>1396</v>
      </c>
      <c r="H362" t="s">
        <v>1397</v>
      </c>
      <c r="I362">
        <v>1</v>
      </c>
      <c r="J362">
        <f t="shared" si="5"/>
        <v>-0.16099050000000001</v>
      </c>
    </row>
    <row r="363" spans="1:10" x14ac:dyDescent="0.2">
      <c r="A363">
        <v>4.1773499999999998E-2</v>
      </c>
      <c r="B363">
        <v>5.4719E-3</v>
      </c>
      <c r="C363">
        <v>-0.52940600000000004</v>
      </c>
      <c r="D363" t="s">
        <v>1398</v>
      </c>
      <c r="E363" s="1" t="s">
        <v>1399</v>
      </c>
      <c r="F363" t="s">
        <v>1400</v>
      </c>
      <c r="G363" t="s">
        <v>1401</v>
      </c>
      <c r="H363" t="s">
        <v>1402</v>
      </c>
      <c r="I363" t="s">
        <v>53</v>
      </c>
      <c r="J363">
        <f t="shared" si="5"/>
        <v>-0.16072020000000001</v>
      </c>
    </row>
    <row r="364" spans="1:10" x14ac:dyDescent="0.2">
      <c r="A364">
        <v>-0.63310599999999995</v>
      </c>
      <c r="B364" t="s">
        <v>18</v>
      </c>
      <c r="C364">
        <v>0.31289800000000001</v>
      </c>
      <c r="D364" t="s">
        <v>1403</v>
      </c>
      <c r="E364" s="1" t="s">
        <v>1404</v>
      </c>
      <c r="F364" t="s">
        <v>1405</v>
      </c>
      <c r="G364" t="s">
        <v>1406</v>
      </c>
      <c r="H364" t="s">
        <v>1407</v>
      </c>
      <c r="I364">
        <v>1</v>
      </c>
      <c r="J364">
        <f t="shared" si="5"/>
        <v>-0.16010399999999997</v>
      </c>
    </row>
    <row r="365" spans="1:10" x14ac:dyDescent="0.2">
      <c r="A365" t="s">
        <v>18</v>
      </c>
      <c r="B365">
        <v>-0.18252399999999999</v>
      </c>
      <c r="C365">
        <v>-0.13686999999999999</v>
      </c>
      <c r="D365" t="s">
        <v>1408</v>
      </c>
      <c r="E365" s="1" t="s">
        <v>1409</v>
      </c>
      <c r="F365" t="s">
        <v>90</v>
      </c>
      <c r="G365" t="s">
        <v>91</v>
      </c>
      <c r="H365" t="s">
        <v>1410</v>
      </c>
      <c r="I365">
        <v>1</v>
      </c>
      <c r="J365">
        <f t="shared" si="5"/>
        <v>-0.15969699999999998</v>
      </c>
    </row>
    <row r="366" spans="1:10" x14ac:dyDescent="0.2">
      <c r="A366">
        <v>-0.22107299999999999</v>
      </c>
      <c r="B366">
        <v>-7.2801400000000002E-2</v>
      </c>
      <c r="C366">
        <v>-0.18445700000000001</v>
      </c>
      <c r="D366" t="s">
        <v>41</v>
      </c>
      <c r="E366" s="1" t="s">
        <v>1411</v>
      </c>
      <c r="F366" t="s">
        <v>43</v>
      </c>
      <c r="G366" t="s">
        <v>44</v>
      </c>
      <c r="H366" t="s">
        <v>1412</v>
      </c>
      <c r="I366" t="s">
        <v>53</v>
      </c>
      <c r="J366">
        <f t="shared" si="5"/>
        <v>-0.1594438</v>
      </c>
    </row>
    <row r="367" spans="1:10" x14ac:dyDescent="0.2">
      <c r="A367">
        <v>4.8411699999999997E-3</v>
      </c>
      <c r="B367">
        <v>-7.4030899999999997E-2</v>
      </c>
      <c r="C367">
        <v>-0.40837800000000002</v>
      </c>
      <c r="D367" t="s">
        <v>1413</v>
      </c>
      <c r="E367" s="1" t="s">
        <v>1414</v>
      </c>
      <c r="F367" t="s">
        <v>1415</v>
      </c>
      <c r="G367" t="s">
        <v>1416</v>
      </c>
      <c r="H367" t="s">
        <v>1417</v>
      </c>
      <c r="I367">
        <v>1</v>
      </c>
      <c r="J367">
        <f t="shared" si="5"/>
        <v>-0.15918924333333334</v>
      </c>
    </row>
    <row r="368" spans="1:10" x14ac:dyDescent="0.2">
      <c r="A368">
        <v>-0.22231000000000001</v>
      </c>
      <c r="B368">
        <v>-0.10503899999999999</v>
      </c>
      <c r="C368">
        <v>-0.14907300000000001</v>
      </c>
      <c r="D368" t="s">
        <v>1418</v>
      </c>
      <c r="E368" s="1" t="s">
        <v>1419</v>
      </c>
      <c r="F368" t="s">
        <v>1420</v>
      </c>
      <c r="G368" t="s">
        <v>1421</v>
      </c>
      <c r="H368" t="s">
        <v>1422</v>
      </c>
      <c r="I368">
        <v>1</v>
      </c>
      <c r="J368">
        <f t="shared" si="5"/>
        <v>-0.15880733333333333</v>
      </c>
    </row>
    <row r="369" spans="1:10" x14ac:dyDescent="0.2">
      <c r="A369">
        <v>-0.790605</v>
      </c>
      <c r="B369" t="s">
        <v>18</v>
      </c>
      <c r="C369">
        <v>0.47674499999999997</v>
      </c>
      <c r="D369" t="s">
        <v>1423</v>
      </c>
      <c r="E369" s="1" t="s">
        <v>1424</v>
      </c>
      <c r="F369" t="s">
        <v>1425</v>
      </c>
      <c r="G369" t="s">
        <v>1426</v>
      </c>
      <c r="H369" t="s">
        <v>1427</v>
      </c>
      <c r="I369">
        <v>1</v>
      </c>
      <c r="J369">
        <f t="shared" si="5"/>
        <v>-0.15693000000000001</v>
      </c>
    </row>
    <row r="370" spans="1:10" x14ac:dyDescent="0.2">
      <c r="A370">
        <v>-0.162081</v>
      </c>
      <c r="B370">
        <v>-0.14996899999999999</v>
      </c>
      <c r="C370" t="s">
        <v>18</v>
      </c>
      <c r="D370" t="s">
        <v>1428</v>
      </c>
      <c r="E370" s="1" t="s">
        <v>1429</v>
      </c>
      <c r="F370" t="s">
        <v>1430</v>
      </c>
      <c r="G370" t="s">
        <v>1431</v>
      </c>
      <c r="H370" t="s">
        <v>1432</v>
      </c>
      <c r="I370">
        <v>3</v>
      </c>
      <c r="J370">
        <f t="shared" si="5"/>
        <v>-0.156025</v>
      </c>
    </row>
    <row r="371" spans="1:10" x14ac:dyDescent="0.2">
      <c r="A371">
        <v>-0.162081</v>
      </c>
      <c r="B371">
        <v>-0.14996899999999999</v>
      </c>
      <c r="C371" t="s">
        <v>18</v>
      </c>
      <c r="D371" t="s">
        <v>1428</v>
      </c>
      <c r="E371" s="1" t="s">
        <v>1433</v>
      </c>
      <c r="F371" t="s">
        <v>1430</v>
      </c>
      <c r="G371" t="s">
        <v>1431</v>
      </c>
      <c r="H371" t="s">
        <v>1434</v>
      </c>
      <c r="I371">
        <v>3</v>
      </c>
      <c r="J371">
        <f t="shared" si="5"/>
        <v>-0.156025</v>
      </c>
    </row>
    <row r="372" spans="1:10" x14ac:dyDescent="0.2">
      <c r="A372">
        <v>-0.162081</v>
      </c>
      <c r="B372">
        <v>-0.14996899999999999</v>
      </c>
      <c r="C372" t="s">
        <v>18</v>
      </c>
      <c r="D372" t="s">
        <v>1428</v>
      </c>
      <c r="E372" s="1" t="s">
        <v>1435</v>
      </c>
      <c r="F372" t="s">
        <v>1430</v>
      </c>
      <c r="G372" t="s">
        <v>1431</v>
      </c>
      <c r="H372" t="s">
        <v>1436</v>
      </c>
      <c r="I372">
        <v>3</v>
      </c>
      <c r="J372">
        <f t="shared" si="5"/>
        <v>-0.156025</v>
      </c>
    </row>
    <row r="373" spans="1:10" x14ac:dyDescent="0.2">
      <c r="A373">
        <v>7.68432E-2</v>
      </c>
      <c r="B373">
        <v>-0.38877099999999998</v>
      </c>
      <c r="C373" t="s">
        <v>18</v>
      </c>
      <c r="D373" t="s">
        <v>1437</v>
      </c>
      <c r="E373" s="1" t="s">
        <v>1438</v>
      </c>
      <c r="F373" t="s">
        <v>1439</v>
      </c>
      <c r="G373" t="s">
        <v>1440</v>
      </c>
      <c r="H373" t="s">
        <v>1441</v>
      </c>
      <c r="I373">
        <v>1</v>
      </c>
      <c r="J373">
        <f t="shared" si="5"/>
        <v>-0.15596389999999999</v>
      </c>
    </row>
    <row r="374" spans="1:10" x14ac:dyDescent="0.2">
      <c r="A374">
        <v>-0.13789699999999999</v>
      </c>
      <c r="B374">
        <v>-0.44569599999999998</v>
      </c>
      <c r="C374">
        <v>0.115832</v>
      </c>
      <c r="D374" t="s">
        <v>1442</v>
      </c>
      <c r="E374" s="1">
        <v>537</v>
      </c>
      <c r="F374" t="s">
        <v>1442</v>
      </c>
      <c r="G374" t="s">
        <v>1443</v>
      </c>
      <c r="H374" t="s">
        <v>1444</v>
      </c>
      <c r="I374">
        <v>1</v>
      </c>
      <c r="J374">
        <f t="shared" si="5"/>
        <v>-0.15592033333333336</v>
      </c>
    </row>
    <row r="375" spans="1:10" x14ac:dyDescent="0.2">
      <c r="A375">
        <v>0.25050899999999998</v>
      </c>
      <c r="B375">
        <v>-0.41194399999999998</v>
      </c>
      <c r="C375">
        <v>-0.30432700000000001</v>
      </c>
      <c r="D375" t="s">
        <v>1445</v>
      </c>
      <c r="E375" s="1" t="s">
        <v>1446</v>
      </c>
      <c r="F375" t="s">
        <v>1447</v>
      </c>
      <c r="G375" t="s">
        <v>1448</v>
      </c>
      <c r="H375" t="s">
        <v>1449</v>
      </c>
      <c r="I375">
        <v>1</v>
      </c>
      <c r="J375">
        <f t="shared" si="5"/>
        <v>-0.155254</v>
      </c>
    </row>
    <row r="376" spans="1:10" x14ac:dyDescent="0.2">
      <c r="A376">
        <v>-0.46863500000000002</v>
      </c>
      <c r="B376">
        <v>-7.2376499999999996E-2</v>
      </c>
      <c r="C376">
        <v>7.5327199999999997E-2</v>
      </c>
      <c r="D376" t="s">
        <v>1450</v>
      </c>
      <c r="E376" s="1" t="s">
        <v>1451</v>
      </c>
      <c r="F376" t="s">
        <v>1452</v>
      </c>
      <c r="G376" t="s">
        <v>1453</v>
      </c>
      <c r="H376" t="s">
        <v>1454</v>
      </c>
      <c r="I376" t="s">
        <v>53</v>
      </c>
      <c r="J376">
        <f t="shared" si="5"/>
        <v>-0.15522810000000001</v>
      </c>
    </row>
    <row r="377" spans="1:10" x14ac:dyDescent="0.2">
      <c r="A377">
        <v>1.86441E-2</v>
      </c>
      <c r="B377">
        <v>-0.118649</v>
      </c>
      <c r="C377">
        <v>-0.36345699999999997</v>
      </c>
      <c r="D377" t="s">
        <v>553</v>
      </c>
      <c r="E377" s="1" t="s">
        <v>1455</v>
      </c>
      <c r="F377" t="s">
        <v>555</v>
      </c>
      <c r="G377" t="s">
        <v>556</v>
      </c>
      <c r="H377" t="s">
        <v>1456</v>
      </c>
      <c r="I377">
        <v>1</v>
      </c>
      <c r="J377">
        <f t="shared" si="5"/>
        <v>-0.15448729999999999</v>
      </c>
    </row>
    <row r="378" spans="1:10" x14ac:dyDescent="0.2">
      <c r="A378">
        <v>-8.0384700000000003E-2</v>
      </c>
      <c r="B378">
        <v>-0.22708400000000001</v>
      </c>
      <c r="C378" t="s">
        <v>18</v>
      </c>
      <c r="D378" t="s">
        <v>838</v>
      </c>
      <c r="E378" s="1">
        <v>2030</v>
      </c>
      <c r="F378" t="s">
        <v>838</v>
      </c>
      <c r="G378" t="s">
        <v>839</v>
      </c>
      <c r="H378" t="s">
        <v>1457</v>
      </c>
      <c r="I378">
        <v>3</v>
      </c>
      <c r="J378">
        <f t="shared" si="5"/>
        <v>-0.15373435000000002</v>
      </c>
    </row>
    <row r="379" spans="1:10" x14ac:dyDescent="0.2">
      <c r="A379">
        <v>-0.48697200000000002</v>
      </c>
      <c r="B379">
        <v>0.17976600000000001</v>
      </c>
      <c r="C379" t="s">
        <v>18</v>
      </c>
      <c r="D379" t="s">
        <v>880</v>
      </c>
      <c r="E379" s="1" t="s">
        <v>1458</v>
      </c>
      <c r="F379" t="s">
        <v>882</v>
      </c>
      <c r="G379" t="s">
        <v>883</v>
      </c>
      <c r="H379" t="s">
        <v>1459</v>
      </c>
      <c r="I379">
        <v>1</v>
      </c>
      <c r="J379">
        <f t="shared" si="5"/>
        <v>-0.15360299999999999</v>
      </c>
    </row>
    <row r="380" spans="1:10" x14ac:dyDescent="0.2">
      <c r="A380">
        <v>-0.48697200000000002</v>
      </c>
      <c r="B380">
        <v>0.17976600000000001</v>
      </c>
      <c r="C380" t="s">
        <v>18</v>
      </c>
      <c r="D380" t="s">
        <v>880</v>
      </c>
      <c r="E380" s="1" t="s">
        <v>1460</v>
      </c>
      <c r="F380" t="s">
        <v>882</v>
      </c>
      <c r="G380" t="s">
        <v>883</v>
      </c>
      <c r="H380" t="s">
        <v>1461</v>
      </c>
      <c r="I380">
        <v>1</v>
      </c>
      <c r="J380">
        <f t="shared" si="5"/>
        <v>-0.15360299999999999</v>
      </c>
    </row>
    <row r="381" spans="1:10" x14ac:dyDescent="0.2">
      <c r="A381">
        <v>-0.16658700000000001</v>
      </c>
      <c r="B381">
        <v>-0.271897</v>
      </c>
      <c r="C381">
        <v>-2.14968E-2</v>
      </c>
      <c r="D381" t="s">
        <v>1462</v>
      </c>
      <c r="E381" s="1" t="s">
        <v>1463</v>
      </c>
      <c r="F381" t="s">
        <v>1464</v>
      </c>
      <c r="G381" t="s">
        <v>1465</v>
      </c>
      <c r="H381" t="s">
        <v>1466</v>
      </c>
      <c r="I381">
        <v>1</v>
      </c>
      <c r="J381">
        <f t="shared" si="5"/>
        <v>-0.15332693333333333</v>
      </c>
    </row>
    <row r="382" spans="1:10" x14ac:dyDescent="0.2">
      <c r="A382">
        <v>0.46873100000000001</v>
      </c>
      <c r="B382">
        <v>-0.30691200000000002</v>
      </c>
      <c r="C382">
        <v>-0.61885000000000001</v>
      </c>
      <c r="D382" t="s">
        <v>1323</v>
      </c>
      <c r="E382" s="1" t="s">
        <v>1467</v>
      </c>
      <c r="F382" t="s">
        <v>1325</v>
      </c>
      <c r="G382" t="s">
        <v>1326</v>
      </c>
      <c r="H382" t="s">
        <v>1468</v>
      </c>
      <c r="I382">
        <v>1</v>
      </c>
      <c r="J382">
        <f t="shared" si="5"/>
        <v>-0.15234366666666668</v>
      </c>
    </row>
    <row r="383" spans="1:10" x14ac:dyDescent="0.2">
      <c r="A383">
        <v>-7.6011800000000004E-2</v>
      </c>
      <c r="B383">
        <v>-0.27050400000000002</v>
      </c>
      <c r="C383">
        <v>-9.8953600000000003E-2</v>
      </c>
      <c r="D383" t="s">
        <v>1055</v>
      </c>
      <c r="E383" s="1" t="s">
        <v>1469</v>
      </c>
      <c r="F383" t="s">
        <v>1057</v>
      </c>
      <c r="G383" t="s">
        <v>1058</v>
      </c>
      <c r="H383" t="s">
        <v>1470</v>
      </c>
      <c r="I383" t="s">
        <v>53</v>
      </c>
      <c r="J383">
        <f t="shared" si="5"/>
        <v>-0.14848980000000001</v>
      </c>
    </row>
    <row r="384" spans="1:10" x14ac:dyDescent="0.2">
      <c r="A384">
        <v>-1.19249E-2</v>
      </c>
      <c r="B384" t="s">
        <v>18</v>
      </c>
      <c r="C384">
        <v>-0.28168399999999999</v>
      </c>
      <c r="D384" t="s">
        <v>1471</v>
      </c>
      <c r="E384" s="1">
        <v>304</v>
      </c>
      <c r="F384" t="s">
        <v>1471</v>
      </c>
      <c r="G384" t="s">
        <v>1472</v>
      </c>
      <c r="H384" t="s">
        <v>1473</v>
      </c>
      <c r="I384">
        <v>1</v>
      </c>
      <c r="J384">
        <f t="shared" si="5"/>
        <v>-0.14680445</v>
      </c>
    </row>
    <row r="385" spans="1:10" x14ac:dyDescent="0.2">
      <c r="A385">
        <v>-2.3184300000000001E-2</v>
      </c>
      <c r="B385">
        <v>-0.26641999999999999</v>
      </c>
      <c r="C385" t="s">
        <v>18</v>
      </c>
      <c r="D385" t="s">
        <v>1474</v>
      </c>
      <c r="E385" s="1" t="s">
        <v>1475</v>
      </c>
      <c r="F385" t="s">
        <v>1476</v>
      </c>
      <c r="G385" t="s">
        <v>1477</v>
      </c>
      <c r="H385" t="s">
        <v>1478</v>
      </c>
      <c r="I385">
        <v>1</v>
      </c>
      <c r="J385">
        <f t="shared" si="5"/>
        <v>-0.14480214999999999</v>
      </c>
    </row>
    <row r="386" spans="1:10" x14ac:dyDescent="0.2">
      <c r="A386">
        <v>-6.25362E-2</v>
      </c>
      <c r="B386">
        <v>-0.27631</v>
      </c>
      <c r="C386">
        <v>-9.5496700000000004E-2</v>
      </c>
      <c r="D386" t="s">
        <v>979</v>
      </c>
      <c r="E386" s="1" t="s">
        <v>1479</v>
      </c>
      <c r="F386" t="s">
        <v>838</v>
      </c>
      <c r="G386" t="s">
        <v>839</v>
      </c>
      <c r="H386" t="s">
        <v>1480</v>
      </c>
      <c r="I386">
        <v>1</v>
      </c>
      <c r="J386">
        <f t="shared" ref="J386:J449" si="6">AVERAGE(A386:C386)</f>
        <v>-0.14478096666666665</v>
      </c>
    </row>
    <row r="387" spans="1:10" x14ac:dyDescent="0.2">
      <c r="A387">
        <v>-9.6126900000000001E-2</v>
      </c>
      <c r="B387">
        <v>9.2478099999999994E-2</v>
      </c>
      <c r="C387">
        <v>-0.42769200000000002</v>
      </c>
      <c r="D387" t="s">
        <v>1481</v>
      </c>
      <c r="E387" s="1" t="s">
        <v>1482</v>
      </c>
      <c r="F387" t="s">
        <v>1483</v>
      </c>
      <c r="G387" t="s">
        <v>1484</v>
      </c>
      <c r="H387" t="s">
        <v>1485</v>
      </c>
      <c r="I387">
        <v>1</v>
      </c>
      <c r="J387">
        <f t="shared" si="6"/>
        <v>-0.14378026666666668</v>
      </c>
    </row>
    <row r="388" spans="1:10" x14ac:dyDescent="0.2">
      <c r="A388">
        <v>-0.20489199999999999</v>
      </c>
      <c r="B388">
        <v>-4.36608E-2</v>
      </c>
      <c r="C388">
        <v>-0.179727</v>
      </c>
      <c r="D388" t="s">
        <v>1418</v>
      </c>
      <c r="E388" s="1" t="s">
        <v>1486</v>
      </c>
      <c r="F388" t="s">
        <v>1420</v>
      </c>
      <c r="G388" t="s">
        <v>1421</v>
      </c>
      <c r="H388" t="s">
        <v>1487</v>
      </c>
      <c r="I388">
        <v>1</v>
      </c>
      <c r="J388">
        <f t="shared" si="6"/>
        <v>-0.14275993333333334</v>
      </c>
    </row>
    <row r="389" spans="1:10" x14ac:dyDescent="0.2">
      <c r="A389">
        <v>-0.22958799999999999</v>
      </c>
      <c r="B389">
        <v>-5.4002799999999997E-2</v>
      </c>
      <c r="C389" t="s">
        <v>18</v>
      </c>
      <c r="D389" t="s">
        <v>895</v>
      </c>
      <c r="E389" s="1" t="s">
        <v>1488</v>
      </c>
      <c r="F389" t="s">
        <v>897</v>
      </c>
      <c r="G389" t="s">
        <v>898</v>
      </c>
      <c r="H389" t="s">
        <v>1489</v>
      </c>
      <c r="I389">
        <v>2</v>
      </c>
      <c r="J389">
        <f t="shared" si="6"/>
        <v>-0.14179539999999999</v>
      </c>
    </row>
    <row r="390" spans="1:10" x14ac:dyDescent="0.2">
      <c r="A390">
        <v>-0.32469500000000001</v>
      </c>
      <c r="B390">
        <v>4.2364300000000001E-2</v>
      </c>
      <c r="C390" t="s">
        <v>18</v>
      </c>
      <c r="D390" t="s">
        <v>1490</v>
      </c>
      <c r="E390" s="1" t="s">
        <v>1491</v>
      </c>
      <c r="F390" t="s">
        <v>1492</v>
      </c>
      <c r="G390" t="s">
        <v>1493</v>
      </c>
      <c r="H390" t="s">
        <v>1494</v>
      </c>
      <c r="I390">
        <v>1</v>
      </c>
      <c r="J390">
        <f t="shared" si="6"/>
        <v>-0.14116535</v>
      </c>
    </row>
    <row r="391" spans="1:10" x14ac:dyDescent="0.2">
      <c r="A391">
        <v>-0.51318699999999995</v>
      </c>
      <c r="B391">
        <v>-0.22126999999999999</v>
      </c>
      <c r="C391">
        <v>0.31150299999999997</v>
      </c>
      <c r="D391" t="s">
        <v>1495</v>
      </c>
      <c r="E391" s="1" t="s">
        <v>1496</v>
      </c>
      <c r="F391" t="s">
        <v>1497</v>
      </c>
      <c r="G391" t="s">
        <v>1498</v>
      </c>
      <c r="H391" t="s">
        <v>1499</v>
      </c>
      <c r="I391">
        <v>1</v>
      </c>
      <c r="J391">
        <f t="shared" si="6"/>
        <v>-0.14098466666666665</v>
      </c>
    </row>
    <row r="392" spans="1:10" x14ac:dyDescent="0.2">
      <c r="A392">
        <v>-0.33032899999999998</v>
      </c>
      <c r="B392">
        <v>5.0188299999999998E-2</v>
      </c>
      <c r="C392" t="s">
        <v>18</v>
      </c>
      <c r="D392" t="s">
        <v>1500</v>
      </c>
      <c r="E392" s="1" t="s">
        <v>1501</v>
      </c>
      <c r="F392" t="s">
        <v>1502</v>
      </c>
      <c r="G392" t="s">
        <v>1503</v>
      </c>
      <c r="H392" t="s">
        <v>1504</v>
      </c>
      <c r="I392">
        <v>2</v>
      </c>
      <c r="J392">
        <f t="shared" si="6"/>
        <v>-0.14007034999999998</v>
      </c>
    </row>
    <row r="393" spans="1:10" x14ac:dyDescent="0.2">
      <c r="A393">
        <v>-0.33032899999999998</v>
      </c>
      <c r="B393">
        <v>5.0188299999999998E-2</v>
      </c>
      <c r="C393" t="s">
        <v>18</v>
      </c>
      <c r="D393" t="s">
        <v>1500</v>
      </c>
      <c r="E393" s="1" t="s">
        <v>1505</v>
      </c>
      <c r="F393" t="s">
        <v>1502</v>
      </c>
      <c r="G393" t="s">
        <v>1503</v>
      </c>
      <c r="H393" t="s">
        <v>1506</v>
      </c>
      <c r="I393">
        <v>2</v>
      </c>
      <c r="J393">
        <f t="shared" si="6"/>
        <v>-0.14007034999999998</v>
      </c>
    </row>
    <row r="394" spans="1:10" x14ac:dyDescent="0.2">
      <c r="A394" t="s">
        <v>18</v>
      </c>
      <c r="B394">
        <v>-0.16444800000000001</v>
      </c>
      <c r="C394">
        <v>-0.114816</v>
      </c>
      <c r="D394" t="s">
        <v>1437</v>
      </c>
      <c r="E394" s="1" t="s">
        <v>1507</v>
      </c>
      <c r="F394" t="s">
        <v>1439</v>
      </c>
      <c r="G394" t="s">
        <v>1440</v>
      </c>
      <c r="H394" t="s">
        <v>1508</v>
      </c>
      <c r="I394">
        <v>1</v>
      </c>
      <c r="J394">
        <f t="shared" si="6"/>
        <v>-0.13963200000000001</v>
      </c>
    </row>
    <row r="395" spans="1:10" x14ac:dyDescent="0.2">
      <c r="A395">
        <v>4.47467E-2</v>
      </c>
      <c r="B395">
        <v>-6.2670600000000007E-2</v>
      </c>
      <c r="C395">
        <v>-0.400092</v>
      </c>
      <c r="D395" t="s">
        <v>1509</v>
      </c>
      <c r="E395" s="1" t="s">
        <v>1510</v>
      </c>
      <c r="F395" t="s">
        <v>1511</v>
      </c>
      <c r="G395" t="s">
        <v>1512</v>
      </c>
      <c r="H395" t="s">
        <v>1513</v>
      </c>
      <c r="I395" t="s">
        <v>463</v>
      </c>
      <c r="J395">
        <f t="shared" si="6"/>
        <v>-0.13933863333333332</v>
      </c>
    </row>
    <row r="396" spans="1:10" x14ac:dyDescent="0.2">
      <c r="A396">
        <v>-0.111165</v>
      </c>
      <c r="B396">
        <v>-0.49526799999999999</v>
      </c>
      <c r="C396">
        <v>0.19042500000000001</v>
      </c>
      <c r="D396" t="s">
        <v>1514</v>
      </c>
      <c r="E396" s="1" t="s">
        <v>1515</v>
      </c>
      <c r="F396" t="s">
        <v>1516</v>
      </c>
      <c r="G396" t="s">
        <v>1517</v>
      </c>
      <c r="H396" t="s">
        <v>1518</v>
      </c>
      <c r="I396">
        <v>1</v>
      </c>
      <c r="J396">
        <f t="shared" si="6"/>
        <v>-0.13866933333333334</v>
      </c>
    </row>
    <row r="397" spans="1:10" x14ac:dyDescent="0.2">
      <c r="A397">
        <v>-0.257131</v>
      </c>
      <c r="B397">
        <v>-0.106141</v>
      </c>
      <c r="C397">
        <v>-5.0562200000000002E-2</v>
      </c>
      <c r="D397" t="s">
        <v>818</v>
      </c>
      <c r="E397" s="1" t="s">
        <v>1519</v>
      </c>
      <c r="F397" t="s">
        <v>820</v>
      </c>
      <c r="G397" t="s">
        <v>821</v>
      </c>
      <c r="H397" t="s">
        <v>1520</v>
      </c>
      <c r="I397" t="s">
        <v>213</v>
      </c>
      <c r="J397">
        <f t="shared" si="6"/>
        <v>-0.13794473333333332</v>
      </c>
    </row>
    <row r="398" spans="1:10" x14ac:dyDescent="0.2">
      <c r="A398">
        <v>-0.184979</v>
      </c>
      <c r="B398">
        <v>-4.6965699999999999E-2</v>
      </c>
      <c r="C398">
        <v>-0.17119000000000001</v>
      </c>
      <c r="D398" t="s">
        <v>1521</v>
      </c>
      <c r="E398" s="1" t="s">
        <v>1522</v>
      </c>
      <c r="F398" t="s">
        <v>1523</v>
      </c>
      <c r="G398" t="s">
        <v>751</v>
      </c>
      <c r="H398" t="s">
        <v>1524</v>
      </c>
      <c r="I398">
        <v>2</v>
      </c>
      <c r="J398">
        <f t="shared" si="6"/>
        <v>-0.13437823333333335</v>
      </c>
    </row>
    <row r="399" spans="1:10" x14ac:dyDescent="0.2">
      <c r="A399">
        <v>-0.184979</v>
      </c>
      <c r="B399">
        <v>-4.6965699999999999E-2</v>
      </c>
      <c r="C399">
        <v>-0.17119000000000001</v>
      </c>
      <c r="D399" t="s">
        <v>1521</v>
      </c>
      <c r="E399" s="1" t="s">
        <v>1525</v>
      </c>
      <c r="F399" t="s">
        <v>1523</v>
      </c>
      <c r="G399" t="s">
        <v>751</v>
      </c>
      <c r="H399" t="s">
        <v>1526</v>
      </c>
      <c r="I399">
        <v>2</v>
      </c>
      <c r="J399">
        <f t="shared" si="6"/>
        <v>-0.13437823333333335</v>
      </c>
    </row>
    <row r="400" spans="1:10" x14ac:dyDescent="0.2">
      <c r="A400">
        <v>0.36150900000000002</v>
      </c>
      <c r="B400">
        <v>-0.32895999999999997</v>
      </c>
      <c r="C400">
        <v>-0.435554</v>
      </c>
      <c r="D400" t="s">
        <v>128</v>
      </c>
      <c r="E400" s="1" t="s">
        <v>1527</v>
      </c>
      <c r="F400" t="s">
        <v>130</v>
      </c>
      <c r="G400" t="s">
        <v>131</v>
      </c>
      <c r="H400" t="s">
        <v>1528</v>
      </c>
      <c r="I400">
        <v>2</v>
      </c>
      <c r="J400">
        <f t="shared" si="6"/>
        <v>-0.13433499999999998</v>
      </c>
    </row>
    <row r="401" spans="1:10" x14ac:dyDescent="0.2">
      <c r="A401">
        <v>-0.50314499999999995</v>
      </c>
      <c r="B401">
        <v>0.236952</v>
      </c>
      <c r="C401" t="s">
        <v>18</v>
      </c>
      <c r="D401" t="s">
        <v>1529</v>
      </c>
      <c r="E401" s="1" t="s">
        <v>1530</v>
      </c>
      <c r="F401" t="s">
        <v>1531</v>
      </c>
      <c r="G401" t="s">
        <v>1532</v>
      </c>
      <c r="H401" t="s">
        <v>1533</v>
      </c>
      <c r="I401">
        <v>2</v>
      </c>
      <c r="J401">
        <f t="shared" si="6"/>
        <v>-0.13309649999999998</v>
      </c>
    </row>
    <row r="402" spans="1:10" x14ac:dyDescent="0.2">
      <c r="A402">
        <v>-0.263515</v>
      </c>
      <c r="B402">
        <v>-1.9082700000000001E-2</v>
      </c>
      <c r="C402">
        <v>-0.11085399999999999</v>
      </c>
      <c r="D402" t="s">
        <v>1534</v>
      </c>
      <c r="E402" s="1" t="s">
        <v>1535</v>
      </c>
      <c r="F402" t="s">
        <v>1536</v>
      </c>
      <c r="G402" t="s">
        <v>1537</v>
      </c>
      <c r="H402" t="s">
        <v>1538</v>
      </c>
      <c r="I402">
        <v>1</v>
      </c>
      <c r="J402">
        <f t="shared" si="6"/>
        <v>-0.13115056666666666</v>
      </c>
    </row>
    <row r="403" spans="1:10" x14ac:dyDescent="0.2">
      <c r="A403">
        <v>-0.159113</v>
      </c>
      <c r="B403">
        <v>-0.103162</v>
      </c>
      <c r="C403" t="s">
        <v>18</v>
      </c>
      <c r="D403" t="s">
        <v>1539</v>
      </c>
      <c r="E403" s="1" t="s">
        <v>1540</v>
      </c>
      <c r="F403" t="s">
        <v>1541</v>
      </c>
      <c r="G403" t="s">
        <v>1542</v>
      </c>
      <c r="H403" t="s">
        <v>1543</v>
      </c>
      <c r="I403">
        <v>1</v>
      </c>
      <c r="J403">
        <f t="shared" si="6"/>
        <v>-0.13113750000000002</v>
      </c>
    </row>
    <row r="404" spans="1:10" x14ac:dyDescent="0.2">
      <c r="A404">
        <v>-0.115965</v>
      </c>
      <c r="B404">
        <v>-0.16852800000000001</v>
      </c>
      <c r="C404">
        <v>-0.106933</v>
      </c>
      <c r="D404" t="s">
        <v>1544</v>
      </c>
      <c r="E404" s="1" t="s">
        <v>1545</v>
      </c>
      <c r="F404" t="s">
        <v>1546</v>
      </c>
      <c r="G404" t="s">
        <v>1547</v>
      </c>
      <c r="H404" t="s">
        <v>1548</v>
      </c>
      <c r="I404" t="s">
        <v>53</v>
      </c>
      <c r="J404">
        <f t="shared" si="6"/>
        <v>-0.13047533333333333</v>
      </c>
    </row>
    <row r="405" spans="1:10" x14ac:dyDescent="0.2">
      <c r="A405">
        <v>0.21238399999999999</v>
      </c>
      <c r="B405">
        <v>-0.47194900000000001</v>
      </c>
      <c r="C405" t="s">
        <v>18</v>
      </c>
      <c r="D405" t="s">
        <v>1549</v>
      </c>
      <c r="E405" s="1" t="s">
        <v>1550</v>
      </c>
      <c r="F405" t="s">
        <v>1551</v>
      </c>
      <c r="G405" t="s">
        <v>1552</v>
      </c>
      <c r="H405" t="s">
        <v>1553</v>
      </c>
      <c r="I405">
        <v>1</v>
      </c>
      <c r="J405">
        <f t="shared" si="6"/>
        <v>-0.12978250000000002</v>
      </c>
    </row>
    <row r="406" spans="1:10" x14ac:dyDescent="0.2">
      <c r="A406">
        <v>0.10542700000000001</v>
      </c>
      <c r="B406">
        <v>-0.22836799999999999</v>
      </c>
      <c r="C406">
        <v>-0.26350800000000002</v>
      </c>
      <c r="D406" t="s">
        <v>1554</v>
      </c>
      <c r="E406" s="1" t="s">
        <v>1555</v>
      </c>
      <c r="F406" t="s">
        <v>1556</v>
      </c>
      <c r="G406" t="s">
        <v>1557</v>
      </c>
      <c r="H406" t="s">
        <v>1558</v>
      </c>
      <c r="I406">
        <v>1</v>
      </c>
      <c r="J406">
        <f t="shared" si="6"/>
        <v>-0.12881633333333334</v>
      </c>
    </row>
    <row r="407" spans="1:10" x14ac:dyDescent="0.2">
      <c r="A407">
        <v>-0.145091</v>
      </c>
      <c r="B407">
        <v>-0.26473799999999997</v>
      </c>
      <c r="C407">
        <v>2.5595799999999998E-2</v>
      </c>
      <c r="D407" t="s">
        <v>1559</v>
      </c>
      <c r="E407" s="1" t="s">
        <v>1560</v>
      </c>
      <c r="F407" t="s">
        <v>1561</v>
      </c>
      <c r="G407" t="s">
        <v>1562</v>
      </c>
      <c r="H407" t="s">
        <v>1563</v>
      </c>
      <c r="I407">
        <v>1</v>
      </c>
      <c r="J407">
        <f t="shared" si="6"/>
        <v>-0.12807773333333333</v>
      </c>
    </row>
    <row r="408" spans="1:10" x14ac:dyDescent="0.2">
      <c r="A408">
        <v>-7.0114599999999999E-2</v>
      </c>
      <c r="B408">
        <v>-0.18517900000000001</v>
      </c>
      <c r="C408" t="s">
        <v>18</v>
      </c>
      <c r="D408" t="s">
        <v>1564</v>
      </c>
      <c r="E408" s="1">
        <v>1034</v>
      </c>
      <c r="F408" t="s">
        <v>1564</v>
      </c>
      <c r="G408" t="s">
        <v>1565</v>
      </c>
      <c r="H408" t="s">
        <v>1566</v>
      </c>
      <c r="I408">
        <v>1</v>
      </c>
      <c r="J408">
        <f t="shared" si="6"/>
        <v>-0.1276468</v>
      </c>
    </row>
    <row r="409" spans="1:10" x14ac:dyDescent="0.2">
      <c r="A409">
        <v>-6.88772E-2</v>
      </c>
      <c r="B409">
        <v>-0.27984399999999998</v>
      </c>
      <c r="C409">
        <v>-3.3820599999999999E-2</v>
      </c>
      <c r="D409" t="s">
        <v>1567</v>
      </c>
      <c r="E409" s="1" t="s">
        <v>1568</v>
      </c>
      <c r="F409" t="s">
        <v>1569</v>
      </c>
      <c r="G409" t="s">
        <v>1570</v>
      </c>
      <c r="H409" t="s">
        <v>1571</v>
      </c>
      <c r="I409">
        <v>1</v>
      </c>
      <c r="J409">
        <f t="shared" si="6"/>
        <v>-0.1275139333333333</v>
      </c>
    </row>
    <row r="410" spans="1:10" x14ac:dyDescent="0.2">
      <c r="A410">
        <v>-5.1859299999999997E-2</v>
      </c>
      <c r="B410">
        <v>-0.107586</v>
      </c>
      <c r="C410">
        <v>-0.22231300000000001</v>
      </c>
      <c r="D410" t="s">
        <v>1375</v>
      </c>
      <c r="E410" s="1" t="s">
        <v>1572</v>
      </c>
      <c r="F410" t="s">
        <v>1377</v>
      </c>
      <c r="G410" t="s">
        <v>1378</v>
      </c>
      <c r="H410" t="s">
        <v>1573</v>
      </c>
      <c r="I410">
        <v>1</v>
      </c>
      <c r="J410">
        <f t="shared" si="6"/>
        <v>-0.12725276666666666</v>
      </c>
    </row>
    <row r="411" spans="1:10" x14ac:dyDescent="0.2">
      <c r="A411">
        <v>0.248913</v>
      </c>
      <c r="B411">
        <v>-0.16630800000000001</v>
      </c>
      <c r="C411">
        <v>-0.46396700000000002</v>
      </c>
      <c r="D411" t="s">
        <v>1574</v>
      </c>
      <c r="E411" s="1" t="s">
        <v>1575</v>
      </c>
      <c r="F411" t="s">
        <v>1576</v>
      </c>
      <c r="G411" t="s">
        <v>1577</v>
      </c>
      <c r="H411" t="s">
        <v>1578</v>
      </c>
      <c r="I411">
        <v>1</v>
      </c>
      <c r="J411">
        <f t="shared" si="6"/>
        <v>-0.12712066666666669</v>
      </c>
    </row>
    <row r="412" spans="1:10" x14ac:dyDescent="0.2">
      <c r="A412">
        <v>0.25795899999999999</v>
      </c>
      <c r="B412">
        <v>0.33582600000000001</v>
      </c>
      <c r="C412">
        <v>-0.96905699999999995</v>
      </c>
      <c r="D412" t="s">
        <v>848</v>
      </c>
      <c r="E412" s="1">
        <v>2</v>
      </c>
      <c r="F412" t="s">
        <v>848</v>
      </c>
      <c r="G412" t="s">
        <v>849</v>
      </c>
      <c r="H412" t="s">
        <v>1579</v>
      </c>
      <c r="I412">
        <v>1</v>
      </c>
      <c r="J412">
        <f t="shared" si="6"/>
        <v>-0.12509066666666666</v>
      </c>
    </row>
    <row r="413" spans="1:10" x14ac:dyDescent="0.2">
      <c r="A413">
        <v>-0.295018</v>
      </c>
      <c r="B413">
        <v>-0.158494</v>
      </c>
      <c r="C413">
        <v>7.8883099999999998E-2</v>
      </c>
      <c r="D413" t="s">
        <v>1094</v>
      </c>
      <c r="E413" s="1">
        <v>476</v>
      </c>
      <c r="F413" t="s">
        <v>1094</v>
      </c>
      <c r="G413" t="s">
        <v>1095</v>
      </c>
      <c r="H413" t="s">
        <v>1580</v>
      </c>
      <c r="I413">
        <v>1</v>
      </c>
      <c r="J413">
        <f t="shared" si="6"/>
        <v>-0.12487630000000001</v>
      </c>
    </row>
    <row r="414" spans="1:10" x14ac:dyDescent="0.2">
      <c r="A414">
        <v>0.10906299999999999</v>
      </c>
      <c r="B414">
        <v>-0.20061399999999999</v>
      </c>
      <c r="C414">
        <v>-0.28287699999999999</v>
      </c>
      <c r="D414" t="s">
        <v>823</v>
      </c>
      <c r="E414" s="1" t="s">
        <v>1581</v>
      </c>
      <c r="F414" t="s">
        <v>825</v>
      </c>
      <c r="G414" t="s">
        <v>826</v>
      </c>
      <c r="H414" t="s">
        <v>1582</v>
      </c>
      <c r="I414">
        <v>2</v>
      </c>
      <c r="J414">
        <f t="shared" si="6"/>
        <v>-0.12480933333333333</v>
      </c>
    </row>
    <row r="415" spans="1:10" x14ac:dyDescent="0.2">
      <c r="A415">
        <v>-0.253747</v>
      </c>
      <c r="B415">
        <v>3.9138399999999997E-2</v>
      </c>
      <c r="C415">
        <v>-0.15926699999999999</v>
      </c>
      <c r="D415" t="s">
        <v>1583</v>
      </c>
      <c r="E415" s="1" t="s">
        <v>1584</v>
      </c>
      <c r="F415" t="s">
        <v>197</v>
      </c>
      <c r="G415" t="s">
        <v>1585</v>
      </c>
      <c r="H415" t="s">
        <v>1586</v>
      </c>
      <c r="I415">
        <v>1</v>
      </c>
      <c r="J415">
        <f t="shared" si="6"/>
        <v>-0.12462519999999999</v>
      </c>
    </row>
    <row r="416" spans="1:10" x14ac:dyDescent="0.2">
      <c r="A416">
        <v>-0.105142</v>
      </c>
      <c r="B416">
        <v>-0.180005</v>
      </c>
      <c r="C416">
        <v>-8.6767800000000006E-2</v>
      </c>
      <c r="D416" t="s">
        <v>1587</v>
      </c>
      <c r="E416" s="1" t="s">
        <v>1588</v>
      </c>
      <c r="F416" t="s">
        <v>1277</v>
      </c>
      <c r="G416" t="s">
        <v>1278</v>
      </c>
      <c r="H416" t="s">
        <v>1589</v>
      </c>
      <c r="I416">
        <v>1</v>
      </c>
      <c r="J416">
        <f t="shared" si="6"/>
        <v>-0.1239716</v>
      </c>
    </row>
    <row r="417" spans="1:10" x14ac:dyDescent="0.2">
      <c r="A417">
        <v>-7.5738E-2</v>
      </c>
      <c r="B417">
        <v>2.3468300000000001E-2</v>
      </c>
      <c r="C417">
        <v>-0.317714</v>
      </c>
      <c r="D417" t="s">
        <v>1590</v>
      </c>
      <c r="E417" s="1" t="s">
        <v>1591</v>
      </c>
      <c r="F417" t="s">
        <v>1592</v>
      </c>
      <c r="G417" t="s">
        <v>1593</v>
      </c>
      <c r="H417" t="s">
        <v>1594</v>
      </c>
      <c r="I417">
        <v>1</v>
      </c>
      <c r="J417">
        <f t="shared" si="6"/>
        <v>-0.1233279</v>
      </c>
    </row>
    <row r="418" spans="1:10" x14ac:dyDescent="0.2">
      <c r="A418">
        <v>-0.36322700000000002</v>
      </c>
      <c r="B418">
        <v>0.118626</v>
      </c>
      <c r="C418" t="s">
        <v>18</v>
      </c>
      <c r="D418" t="s">
        <v>1595</v>
      </c>
      <c r="E418" s="1" t="s">
        <v>1596</v>
      </c>
      <c r="F418" t="s">
        <v>1597</v>
      </c>
      <c r="G418" t="s">
        <v>1598</v>
      </c>
      <c r="H418" t="s">
        <v>1599</v>
      </c>
      <c r="I418">
        <v>2</v>
      </c>
      <c r="J418">
        <f t="shared" si="6"/>
        <v>-0.12230050000000001</v>
      </c>
    </row>
    <row r="419" spans="1:10" x14ac:dyDescent="0.2">
      <c r="A419">
        <v>-0.190299</v>
      </c>
      <c r="B419">
        <v>0</v>
      </c>
      <c r="C419">
        <v>-0.175925</v>
      </c>
      <c r="D419" t="s">
        <v>1138</v>
      </c>
      <c r="E419" s="1" t="s">
        <v>1600</v>
      </c>
      <c r="F419" t="s">
        <v>838</v>
      </c>
      <c r="G419" t="s">
        <v>839</v>
      </c>
      <c r="H419" t="s">
        <v>1601</v>
      </c>
      <c r="I419" t="s">
        <v>53</v>
      </c>
      <c r="J419">
        <f t="shared" si="6"/>
        <v>-0.12207466666666666</v>
      </c>
    </row>
    <row r="420" spans="1:10" x14ac:dyDescent="0.2">
      <c r="A420">
        <v>-0.12961300000000001</v>
      </c>
      <c r="B420">
        <v>-0.18235999999999999</v>
      </c>
      <c r="C420">
        <v>-5.2760300000000003E-2</v>
      </c>
      <c r="D420" t="s">
        <v>1602</v>
      </c>
      <c r="E420" s="1" t="s">
        <v>1603</v>
      </c>
      <c r="F420" t="s">
        <v>1604</v>
      </c>
      <c r="G420" t="s">
        <v>1605</v>
      </c>
      <c r="H420" t="s">
        <v>1606</v>
      </c>
      <c r="I420">
        <v>1</v>
      </c>
      <c r="J420">
        <f t="shared" si="6"/>
        <v>-0.12157776666666666</v>
      </c>
    </row>
    <row r="421" spans="1:10" x14ac:dyDescent="0.2">
      <c r="A421" t="s">
        <v>18</v>
      </c>
      <c r="B421">
        <v>0.10527599999999999</v>
      </c>
      <c r="C421">
        <v>-0.34638999999999998</v>
      </c>
      <c r="D421" t="s">
        <v>1607</v>
      </c>
      <c r="E421" s="1" t="s">
        <v>1608</v>
      </c>
      <c r="F421" t="s">
        <v>1609</v>
      </c>
      <c r="G421" t="s">
        <v>1610</v>
      </c>
      <c r="H421" t="s">
        <v>1611</v>
      </c>
      <c r="I421">
        <v>1</v>
      </c>
      <c r="J421">
        <f t="shared" si="6"/>
        <v>-0.120557</v>
      </c>
    </row>
    <row r="422" spans="1:10" x14ac:dyDescent="0.2">
      <c r="A422">
        <v>-0.74364399999999997</v>
      </c>
      <c r="B422">
        <v>0.116232</v>
      </c>
      <c r="C422">
        <v>0.26627699999999999</v>
      </c>
      <c r="D422" t="s">
        <v>1612</v>
      </c>
      <c r="E422" s="1" t="s">
        <v>1613</v>
      </c>
      <c r="F422" t="s">
        <v>1614</v>
      </c>
      <c r="G422" t="s">
        <v>1615</v>
      </c>
      <c r="H422" t="s">
        <v>1616</v>
      </c>
      <c r="I422">
        <v>1</v>
      </c>
      <c r="J422">
        <f t="shared" si="6"/>
        <v>-0.12037833333333332</v>
      </c>
    </row>
    <row r="423" spans="1:10" x14ac:dyDescent="0.2">
      <c r="A423">
        <v>0.122256</v>
      </c>
      <c r="B423">
        <v>-0.223138</v>
      </c>
      <c r="C423">
        <v>-0.25868400000000003</v>
      </c>
      <c r="D423" t="s">
        <v>1617</v>
      </c>
      <c r="E423" s="1" t="s">
        <v>1618</v>
      </c>
      <c r="F423" t="s">
        <v>1619</v>
      </c>
      <c r="G423" t="s">
        <v>1620</v>
      </c>
      <c r="H423" t="s">
        <v>1621</v>
      </c>
      <c r="I423">
        <v>1</v>
      </c>
      <c r="J423">
        <f t="shared" si="6"/>
        <v>-0.11985533333333336</v>
      </c>
    </row>
    <row r="424" spans="1:10" x14ac:dyDescent="0.2">
      <c r="A424">
        <v>-0.35940899999999998</v>
      </c>
      <c r="B424" t="s">
        <v>18</v>
      </c>
      <c r="C424">
        <v>0.121015</v>
      </c>
      <c r="D424" t="s">
        <v>1622</v>
      </c>
      <c r="E424" s="1" t="s">
        <v>1623</v>
      </c>
      <c r="F424" t="s">
        <v>1624</v>
      </c>
      <c r="G424" t="s">
        <v>1625</v>
      </c>
      <c r="H424" t="s">
        <v>1626</v>
      </c>
      <c r="I424" t="s">
        <v>53</v>
      </c>
      <c r="J424">
        <f t="shared" si="6"/>
        <v>-0.119197</v>
      </c>
    </row>
    <row r="425" spans="1:10" x14ac:dyDescent="0.2">
      <c r="A425">
        <v>-0.473943</v>
      </c>
      <c r="B425" t="s">
        <v>18</v>
      </c>
      <c r="C425">
        <v>0.23585</v>
      </c>
      <c r="D425" t="s">
        <v>1627</v>
      </c>
      <c r="E425" s="1" t="s">
        <v>1628</v>
      </c>
      <c r="F425" t="s">
        <v>1629</v>
      </c>
      <c r="G425" t="s">
        <v>1630</v>
      </c>
      <c r="H425" t="s">
        <v>1631</v>
      </c>
      <c r="I425">
        <v>1</v>
      </c>
      <c r="J425">
        <f t="shared" si="6"/>
        <v>-0.1190465</v>
      </c>
    </row>
    <row r="426" spans="1:10" x14ac:dyDescent="0.2">
      <c r="A426">
        <v>-0.52787099999999998</v>
      </c>
      <c r="B426">
        <v>-0.21957199999999999</v>
      </c>
      <c r="C426">
        <v>0.39121800000000001</v>
      </c>
      <c r="D426" t="s">
        <v>15</v>
      </c>
      <c r="E426" s="1">
        <v>5752</v>
      </c>
      <c r="F426" t="s">
        <v>15</v>
      </c>
      <c r="G426" t="s">
        <v>16</v>
      </c>
      <c r="H426" t="s">
        <v>1632</v>
      </c>
      <c r="I426" t="s">
        <v>53</v>
      </c>
      <c r="J426">
        <f t="shared" si="6"/>
        <v>-0.11874166666666665</v>
      </c>
    </row>
    <row r="427" spans="1:10" x14ac:dyDescent="0.2">
      <c r="A427">
        <v>0.136521</v>
      </c>
      <c r="B427">
        <v>-0.204566</v>
      </c>
      <c r="C427">
        <v>-0.28642699999999999</v>
      </c>
      <c r="D427" t="s">
        <v>1633</v>
      </c>
      <c r="E427" s="1" t="s">
        <v>1634</v>
      </c>
      <c r="F427" t="s">
        <v>1635</v>
      </c>
      <c r="G427" t="s">
        <v>1636</v>
      </c>
      <c r="H427" t="s">
        <v>1637</v>
      </c>
      <c r="I427">
        <v>1</v>
      </c>
      <c r="J427">
        <f t="shared" si="6"/>
        <v>-0.11815733333333334</v>
      </c>
    </row>
    <row r="428" spans="1:10" x14ac:dyDescent="0.2">
      <c r="A428" t="s">
        <v>18</v>
      </c>
      <c r="B428">
        <v>-0.25406600000000001</v>
      </c>
      <c r="C428">
        <v>1.7922E-2</v>
      </c>
      <c r="D428" t="s">
        <v>1638</v>
      </c>
      <c r="E428" s="1" t="s">
        <v>1639</v>
      </c>
      <c r="F428" t="s">
        <v>1355</v>
      </c>
      <c r="G428" t="s">
        <v>1356</v>
      </c>
      <c r="H428" t="s">
        <v>1640</v>
      </c>
      <c r="I428">
        <v>1</v>
      </c>
      <c r="J428">
        <f t="shared" si="6"/>
        <v>-0.11807200000000001</v>
      </c>
    </row>
    <row r="429" spans="1:10" x14ac:dyDescent="0.2">
      <c r="A429">
        <v>0.38206200000000001</v>
      </c>
      <c r="B429">
        <v>-0.13216700000000001</v>
      </c>
      <c r="C429">
        <v>-0.60340199999999999</v>
      </c>
      <c r="D429" t="s">
        <v>1641</v>
      </c>
      <c r="E429" s="1" t="s">
        <v>1642</v>
      </c>
      <c r="F429" t="s">
        <v>1643</v>
      </c>
      <c r="G429" t="s">
        <v>1644</v>
      </c>
      <c r="H429" t="s">
        <v>1645</v>
      </c>
      <c r="I429">
        <v>1</v>
      </c>
      <c r="J429">
        <f t="shared" si="6"/>
        <v>-0.11783566666666667</v>
      </c>
    </row>
    <row r="430" spans="1:10" x14ac:dyDescent="0.2">
      <c r="A430">
        <v>0.31243799999999999</v>
      </c>
      <c r="B430">
        <v>-0.54411900000000002</v>
      </c>
      <c r="C430" t="s">
        <v>18</v>
      </c>
      <c r="D430" t="s">
        <v>1646</v>
      </c>
      <c r="E430" s="1" t="s">
        <v>1647</v>
      </c>
      <c r="F430" t="s">
        <v>1648</v>
      </c>
      <c r="G430" t="s">
        <v>1649</v>
      </c>
      <c r="H430" t="s">
        <v>1650</v>
      </c>
      <c r="I430" t="s">
        <v>53</v>
      </c>
      <c r="J430">
        <f t="shared" si="6"/>
        <v>-0.11584050000000001</v>
      </c>
    </row>
    <row r="431" spans="1:10" x14ac:dyDescent="0.2">
      <c r="A431">
        <v>0.44381100000000001</v>
      </c>
      <c r="B431">
        <v>-9.3278600000000003E-2</v>
      </c>
      <c r="C431">
        <v>-0.69567599999999996</v>
      </c>
      <c r="D431" t="s">
        <v>1070</v>
      </c>
      <c r="E431" s="1" t="s">
        <v>1651</v>
      </c>
      <c r="F431" t="s">
        <v>825</v>
      </c>
      <c r="G431" t="s">
        <v>826</v>
      </c>
      <c r="H431" t="s">
        <v>1652</v>
      </c>
      <c r="I431">
        <v>2</v>
      </c>
      <c r="J431">
        <f t="shared" si="6"/>
        <v>-0.11504786666666665</v>
      </c>
    </row>
    <row r="432" spans="1:10" x14ac:dyDescent="0.2">
      <c r="A432">
        <v>0.44381100000000001</v>
      </c>
      <c r="B432">
        <v>-9.3278600000000003E-2</v>
      </c>
      <c r="C432">
        <v>-0.69567599999999996</v>
      </c>
      <c r="D432" t="s">
        <v>1070</v>
      </c>
      <c r="E432" s="1" t="s">
        <v>1653</v>
      </c>
      <c r="F432" t="s">
        <v>825</v>
      </c>
      <c r="G432" t="s">
        <v>826</v>
      </c>
      <c r="H432" t="s">
        <v>1654</v>
      </c>
      <c r="I432">
        <v>2</v>
      </c>
      <c r="J432">
        <f t="shared" si="6"/>
        <v>-0.11504786666666665</v>
      </c>
    </row>
    <row r="433" spans="1:10" x14ac:dyDescent="0.2">
      <c r="A433">
        <v>3.1916600000000003E-2</v>
      </c>
      <c r="B433">
        <v>-0.188726</v>
      </c>
      <c r="C433">
        <v>-0.18549099999999999</v>
      </c>
      <c r="D433" t="s">
        <v>1191</v>
      </c>
      <c r="E433" s="1" t="s">
        <v>1655</v>
      </c>
      <c r="F433" t="s">
        <v>1193</v>
      </c>
      <c r="G433" t="s">
        <v>1194</v>
      </c>
      <c r="H433" t="s">
        <v>1656</v>
      </c>
      <c r="I433">
        <v>1</v>
      </c>
      <c r="J433">
        <f t="shared" si="6"/>
        <v>-0.11410013333333331</v>
      </c>
    </row>
    <row r="434" spans="1:10" x14ac:dyDescent="0.2">
      <c r="A434">
        <v>0.114441</v>
      </c>
      <c r="B434">
        <v>-0.22209400000000001</v>
      </c>
      <c r="C434">
        <v>-0.232243</v>
      </c>
      <c r="D434" t="s">
        <v>1657</v>
      </c>
      <c r="E434" s="1" t="s">
        <v>1658</v>
      </c>
      <c r="F434" t="s">
        <v>1659</v>
      </c>
      <c r="G434" t="s">
        <v>1660</v>
      </c>
      <c r="H434" t="s">
        <v>1661</v>
      </c>
      <c r="I434">
        <v>1</v>
      </c>
      <c r="J434">
        <f t="shared" si="6"/>
        <v>-0.11329866666666667</v>
      </c>
    </row>
    <row r="435" spans="1:10" x14ac:dyDescent="0.2">
      <c r="A435">
        <v>-0.15056</v>
      </c>
      <c r="B435">
        <v>-0.114519</v>
      </c>
      <c r="C435">
        <v>-7.1845699999999998E-2</v>
      </c>
      <c r="D435" t="s">
        <v>1662</v>
      </c>
      <c r="E435" s="1" t="s">
        <v>1663</v>
      </c>
      <c r="F435" t="s">
        <v>1664</v>
      </c>
      <c r="G435" t="s">
        <v>1665</v>
      </c>
      <c r="H435" t="s">
        <v>1666</v>
      </c>
      <c r="I435">
        <v>1</v>
      </c>
      <c r="J435">
        <f t="shared" si="6"/>
        <v>-0.11230823333333334</v>
      </c>
    </row>
    <row r="436" spans="1:10" x14ac:dyDescent="0.2">
      <c r="A436">
        <v>-0.21524399999999999</v>
      </c>
      <c r="B436">
        <v>0.161436</v>
      </c>
      <c r="C436">
        <v>-0.28301799999999999</v>
      </c>
      <c r="D436" t="s">
        <v>1403</v>
      </c>
      <c r="E436" s="1" t="s">
        <v>1667</v>
      </c>
      <c r="F436" t="s">
        <v>1405</v>
      </c>
      <c r="G436" t="s">
        <v>1406</v>
      </c>
      <c r="H436" t="s">
        <v>1668</v>
      </c>
      <c r="I436">
        <v>1</v>
      </c>
      <c r="J436">
        <f t="shared" si="6"/>
        <v>-0.11227533333333332</v>
      </c>
    </row>
    <row r="437" spans="1:10" x14ac:dyDescent="0.2">
      <c r="A437">
        <v>-2.0183499999999999E-3</v>
      </c>
      <c r="B437">
        <v>-0.22253200000000001</v>
      </c>
      <c r="C437" t="s">
        <v>18</v>
      </c>
      <c r="D437" t="s">
        <v>1669</v>
      </c>
      <c r="E437" s="1" t="s">
        <v>1670</v>
      </c>
      <c r="F437" t="s">
        <v>1671</v>
      </c>
      <c r="G437" t="s">
        <v>1672</v>
      </c>
      <c r="H437" t="s">
        <v>1673</v>
      </c>
      <c r="I437">
        <v>2</v>
      </c>
      <c r="J437">
        <f t="shared" si="6"/>
        <v>-0.112275175</v>
      </c>
    </row>
    <row r="438" spans="1:10" x14ac:dyDescent="0.2">
      <c r="A438">
        <v>-0.392098</v>
      </c>
      <c r="B438">
        <v>0.16800000000000001</v>
      </c>
      <c r="C438" t="s">
        <v>18</v>
      </c>
      <c r="D438" t="s">
        <v>1674</v>
      </c>
      <c r="E438" s="1" t="s">
        <v>1675</v>
      </c>
      <c r="F438" t="s">
        <v>1676</v>
      </c>
      <c r="G438" t="s">
        <v>1677</v>
      </c>
      <c r="H438" t="s">
        <v>1678</v>
      </c>
      <c r="I438">
        <v>1</v>
      </c>
      <c r="J438">
        <f t="shared" si="6"/>
        <v>-0.112049</v>
      </c>
    </row>
    <row r="439" spans="1:10" x14ac:dyDescent="0.2">
      <c r="A439">
        <v>0.13057099999999999</v>
      </c>
      <c r="B439">
        <v>-0.231125</v>
      </c>
      <c r="C439">
        <v>-0.23461799999999999</v>
      </c>
      <c r="D439" t="s">
        <v>1679</v>
      </c>
      <c r="E439" s="1" t="s">
        <v>1680</v>
      </c>
      <c r="F439" t="s">
        <v>1681</v>
      </c>
      <c r="G439" t="s">
        <v>1682</v>
      </c>
      <c r="H439" t="s">
        <v>1683</v>
      </c>
      <c r="I439">
        <v>1</v>
      </c>
      <c r="J439">
        <f t="shared" si="6"/>
        <v>-0.111724</v>
      </c>
    </row>
    <row r="440" spans="1:10" x14ac:dyDescent="0.2">
      <c r="A440">
        <v>-0.59005099999999999</v>
      </c>
      <c r="B440">
        <v>0.179893</v>
      </c>
      <c r="C440">
        <v>7.5053400000000006E-2</v>
      </c>
      <c r="D440" t="s">
        <v>1684</v>
      </c>
      <c r="E440" s="1" t="s">
        <v>1685</v>
      </c>
      <c r="F440" t="s">
        <v>1686</v>
      </c>
      <c r="G440" t="s">
        <v>1687</v>
      </c>
      <c r="H440" t="s">
        <v>1688</v>
      </c>
      <c r="I440">
        <v>1</v>
      </c>
      <c r="J440">
        <f t="shared" si="6"/>
        <v>-0.11170153333333334</v>
      </c>
    </row>
    <row r="441" spans="1:10" x14ac:dyDescent="0.2">
      <c r="A441">
        <v>-9.5856899999999995E-2</v>
      </c>
      <c r="B441">
        <v>-0.123654</v>
      </c>
      <c r="C441" t="s">
        <v>18</v>
      </c>
      <c r="D441" t="s">
        <v>1689</v>
      </c>
      <c r="E441" s="1" t="s">
        <v>1690</v>
      </c>
      <c r="F441" t="s">
        <v>1691</v>
      </c>
      <c r="G441" t="s">
        <v>1692</v>
      </c>
      <c r="H441" t="s">
        <v>1693</v>
      </c>
      <c r="I441">
        <v>1</v>
      </c>
      <c r="J441">
        <f t="shared" si="6"/>
        <v>-0.10975545</v>
      </c>
    </row>
    <row r="442" spans="1:10" x14ac:dyDescent="0.2">
      <c r="A442">
        <v>-0.21574099999999999</v>
      </c>
      <c r="B442">
        <v>-0.106001</v>
      </c>
      <c r="C442">
        <v>-6.8401199999999999E-3</v>
      </c>
      <c r="D442" t="s">
        <v>1694</v>
      </c>
      <c r="E442" s="1" t="s">
        <v>1695</v>
      </c>
      <c r="F442" t="s">
        <v>1696</v>
      </c>
      <c r="G442" t="s">
        <v>1697</v>
      </c>
      <c r="H442" t="s">
        <v>1698</v>
      </c>
      <c r="I442">
        <v>1</v>
      </c>
      <c r="J442">
        <f t="shared" si="6"/>
        <v>-0.10952737333333333</v>
      </c>
    </row>
    <row r="443" spans="1:10" x14ac:dyDescent="0.2">
      <c r="A443">
        <v>-4.6002099999999997E-2</v>
      </c>
      <c r="B443">
        <v>-0.13264100000000001</v>
      </c>
      <c r="C443">
        <v>-0.14661099999999999</v>
      </c>
      <c r="D443" t="s">
        <v>1699</v>
      </c>
      <c r="E443" s="1" t="s">
        <v>1700</v>
      </c>
      <c r="F443" t="s">
        <v>1648</v>
      </c>
      <c r="G443" t="s">
        <v>1649</v>
      </c>
      <c r="H443" t="s">
        <v>1701</v>
      </c>
      <c r="I443">
        <v>1</v>
      </c>
      <c r="J443">
        <f t="shared" si="6"/>
        <v>-0.10841803333333333</v>
      </c>
    </row>
    <row r="444" spans="1:10" x14ac:dyDescent="0.2">
      <c r="A444">
        <v>-5.1024E-2</v>
      </c>
      <c r="B444" t="s">
        <v>18</v>
      </c>
      <c r="C444">
        <v>-0.16386600000000001</v>
      </c>
      <c r="D444" t="s">
        <v>1702</v>
      </c>
      <c r="E444" s="1" t="s">
        <v>1703</v>
      </c>
      <c r="F444" t="s">
        <v>1704</v>
      </c>
      <c r="G444" t="s">
        <v>1705</v>
      </c>
      <c r="H444" t="s">
        <v>1706</v>
      </c>
      <c r="I444">
        <v>2</v>
      </c>
      <c r="J444">
        <f t="shared" si="6"/>
        <v>-0.10744500000000001</v>
      </c>
    </row>
    <row r="445" spans="1:10" x14ac:dyDescent="0.2">
      <c r="A445" t="s">
        <v>18</v>
      </c>
      <c r="B445">
        <v>-0.66385400000000006</v>
      </c>
      <c r="C445">
        <v>0.45038</v>
      </c>
      <c r="D445" t="s">
        <v>15</v>
      </c>
      <c r="E445" s="1">
        <v>5762</v>
      </c>
      <c r="F445" t="s">
        <v>15</v>
      </c>
      <c r="G445" t="s">
        <v>16</v>
      </c>
      <c r="H445" t="s">
        <v>1707</v>
      </c>
      <c r="I445" t="s">
        <v>53</v>
      </c>
      <c r="J445">
        <f t="shared" si="6"/>
        <v>-0.10673700000000003</v>
      </c>
    </row>
    <row r="446" spans="1:10" x14ac:dyDescent="0.2">
      <c r="A446">
        <v>0.16870599999999999</v>
      </c>
      <c r="B446">
        <v>-0.38303999999999999</v>
      </c>
      <c r="C446">
        <v>-0.10581500000000001</v>
      </c>
      <c r="D446" t="s">
        <v>838</v>
      </c>
      <c r="E446" s="1">
        <v>2104</v>
      </c>
      <c r="F446" t="s">
        <v>838</v>
      </c>
      <c r="G446" t="s">
        <v>839</v>
      </c>
      <c r="H446" t="s">
        <v>1708</v>
      </c>
      <c r="I446" t="s">
        <v>463</v>
      </c>
      <c r="J446">
        <f t="shared" si="6"/>
        <v>-0.10671633333333334</v>
      </c>
    </row>
    <row r="447" spans="1:10" x14ac:dyDescent="0.2">
      <c r="A447">
        <v>2.0399E-2</v>
      </c>
      <c r="B447">
        <v>-0.179008</v>
      </c>
      <c r="C447">
        <v>-0.15920200000000001</v>
      </c>
      <c r="D447" t="s">
        <v>1709</v>
      </c>
      <c r="E447" s="1" t="s">
        <v>1710</v>
      </c>
      <c r="F447" t="s">
        <v>912</v>
      </c>
      <c r="G447" t="s">
        <v>913</v>
      </c>
      <c r="H447" t="s">
        <v>1711</v>
      </c>
      <c r="I447">
        <v>1</v>
      </c>
      <c r="J447">
        <f t="shared" si="6"/>
        <v>-0.105937</v>
      </c>
    </row>
    <row r="448" spans="1:10" x14ac:dyDescent="0.2">
      <c r="A448">
        <v>0.23980499999999999</v>
      </c>
      <c r="B448">
        <v>-0.29053299999999999</v>
      </c>
      <c r="C448">
        <v>-0.26558700000000002</v>
      </c>
      <c r="D448" t="s">
        <v>1712</v>
      </c>
      <c r="E448" s="1" t="s">
        <v>1713</v>
      </c>
      <c r="F448" t="s">
        <v>1714</v>
      </c>
      <c r="G448" t="s">
        <v>1715</v>
      </c>
      <c r="H448" t="s">
        <v>1716</v>
      </c>
      <c r="I448">
        <v>1</v>
      </c>
      <c r="J448">
        <f t="shared" si="6"/>
        <v>-0.10543833333333334</v>
      </c>
    </row>
    <row r="449" spans="1:10" x14ac:dyDescent="0.2">
      <c r="A449">
        <v>0.418292</v>
      </c>
      <c r="B449">
        <v>-0.32727600000000001</v>
      </c>
      <c r="C449">
        <v>-0.40470600000000001</v>
      </c>
      <c r="D449" t="s">
        <v>1717</v>
      </c>
      <c r="E449" s="1" t="s">
        <v>1718</v>
      </c>
      <c r="F449" t="s">
        <v>1719</v>
      </c>
      <c r="G449" t="s">
        <v>1720</v>
      </c>
      <c r="H449" t="s">
        <v>1721</v>
      </c>
      <c r="I449" t="s">
        <v>53</v>
      </c>
      <c r="J449">
        <f t="shared" si="6"/>
        <v>-0.10456333333333334</v>
      </c>
    </row>
    <row r="450" spans="1:10" x14ac:dyDescent="0.2">
      <c r="A450">
        <v>-0.14391599999999999</v>
      </c>
      <c r="B450">
        <v>2.5879300000000001E-2</v>
      </c>
      <c r="C450">
        <v>-0.19503799999999999</v>
      </c>
      <c r="D450" t="s">
        <v>1722</v>
      </c>
      <c r="E450" s="1" t="s">
        <v>1723</v>
      </c>
      <c r="F450" t="s">
        <v>621</v>
      </c>
      <c r="G450" t="s">
        <v>622</v>
      </c>
      <c r="H450" t="s">
        <v>1724</v>
      </c>
      <c r="I450">
        <v>1</v>
      </c>
      <c r="J450">
        <f t="shared" ref="J450:J513" si="7">AVERAGE(A450:C450)</f>
        <v>-0.10435823333333333</v>
      </c>
    </row>
    <row r="451" spans="1:10" x14ac:dyDescent="0.2">
      <c r="A451">
        <v>-0.115832</v>
      </c>
      <c r="B451">
        <v>-5.5756199999999999E-2</v>
      </c>
      <c r="C451">
        <v>-0.139379</v>
      </c>
      <c r="D451" t="s">
        <v>1428</v>
      </c>
      <c r="E451" s="1" t="s">
        <v>1725</v>
      </c>
      <c r="F451" t="s">
        <v>1430</v>
      </c>
      <c r="G451" t="s">
        <v>1431</v>
      </c>
      <c r="H451" t="s">
        <v>1726</v>
      </c>
      <c r="I451" t="s">
        <v>463</v>
      </c>
      <c r="J451">
        <f t="shared" si="7"/>
        <v>-0.10365573333333333</v>
      </c>
    </row>
    <row r="452" spans="1:10" x14ac:dyDescent="0.2">
      <c r="A452">
        <v>0.112771</v>
      </c>
      <c r="B452">
        <v>-0.39367099999999999</v>
      </c>
      <c r="C452">
        <v>-2.7586699999999999E-2</v>
      </c>
      <c r="D452" t="s">
        <v>1727</v>
      </c>
      <c r="E452" s="1" t="s">
        <v>1728</v>
      </c>
      <c r="F452" t="s">
        <v>1729</v>
      </c>
      <c r="G452" t="s">
        <v>1730</v>
      </c>
      <c r="H452" t="s">
        <v>1731</v>
      </c>
      <c r="I452">
        <v>1</v>
      </c>
      <c r="J452">
        <f t="shared" si="7"/>
        <v>-0.1028289</v>
      </c>
    </row>
    <row r="453" spans="1:10" x14ac:dyDescent="0.2">
      <c r="A453">
        <v>-0.40031899999999998</v>
      </c>
      <c r="B453" t="s">
        <v>18</v>
      </c>
      <c r="C453">
        <v>0.194717</v>
      </c>
      <c r="D453" t="s">
        <v>788</v>
      </c>
      <c r="E453" s="1" t="s">
        <v>1732</v>
      </c>
      <c r="F453" t="s">
        <v>790</v>
      </c>
      <c r="G453" t="s">
        <v>791</v>
      </c>
      <c r="H453" t="s">
        <v>1733</v>
      </c>
      <c r="I453" t="s">
        <v>53</v>
      </c>
      <c r="J453">
        <f t="shared" si="7"/>
        <v>-0.10280099999999999</v>
      </c>
    </row>
    <row r="454" spans="1:10" x14ac:dyDescent="0.2">
      <c r="A454">
        <v>-0.31741999999999998</v>
      </c>
      <c r="B454">
        <v>0.22921900000000001</v>
      </c>
      <c r="C454">
        <v>-0.21739</v>
      </c>
      <c r="D454" t="s">
        <v>1734</v>
      </c>
      <c r="E454" s="1" t="s">
        <v>1735</v>
      </c>
      <c r="F454" t="s">
        <v>1736</v>
      </c>
      <c r="G454" t="s">
        <v>1737</v>
      </c>
      <c r="H454" t="s">
        <v>1738</v>
      </c>
      <c r="I454">
        <v>1</v>
      </c>
      <c r="J454">
        <f t="shared" si="7"/>
        <v>-0.10186366666666664</v>
      </c>
    </row>
    <row r="455" spans="1:10" x14ac:dyDescent="0.2">
      <c r="A455">
        <v>0.16173399999999999</v>
      </c>
      <c r="B455">
        <v>-0.37054500000000001</v>
      </c>
      <c r="C455">
        <v>-9.6776600000000004E-2</v>
      </c>
      <c r="D455" t="s">
        <v>1739</v>
      </c>
      <c r="E455" s="1">
        <v>1051</v>
      </c>
      <c r="F455" t="s">
        <v>1739</v>
      </c>
      <c r="G455" t="s">
        <v>1740</v>
      </c>
      <c r="H455" t="s">
        <v>1741</v>
      </c>
      <c r="I455">
        <v>1</v>
      </c>
      <c r="J455">
        <f t="shared" si="7"/>
        <v>-0.10186253333333334</v>
      </c>
    </row>
    <row r="456" spans="1:10" x14ac:dyDescent="0.2">
      <c r="A456">
        <v>0.104201</v>
      </c>
      <c r="B456">
        <v>-0.26006600000000002</v>
      </c>
      <c r="C456">
        <v>-0.14380299999999999</v>
      </c>
      <c r="D456" t="s">
        <v>1016</v>
      </c>
      <c r="E456" s="1" t="s">
        <v>1742</v>
      </c>
      <c r="F456" t="s">
        <v>1018</v>
      </c>
      <c r="G456" t="s">
        <v>1019</v>
      </c>
      <c r="H456" t="s">
        <v>1743</v>
      </c>
      <c r="I456" t="s">
        <v>213</v>
      </c>
      <c r="J456">
        <f t="shared" si="7"/>
        <v>-9.9889333333333344E-2</v>
      </c>
    </row>
    <row r="457" spans="1:10" x14ac:dyDescent="0.2">
      <c r="A457">
        <v>-0.15224799999999999</v>
      </c>
      <c r="B457">
        <v>-0.12181599999999999</v>
      </c>
      <c r="C457">
        <v>-2.4149799999999999E-2</v>
      </c>
      <c r="D457" t="s">
        <v>838</v>
      </c>
      <c r="E457" s="1">
        <v>2121</v>
      </c>
      <c r="F457" t="s">
        <v>838</v>
      </c>
      <c r="G457" t="s">
        <v>839</v>
      </c>
      <c r="H457" t="s">
        <v>1744</v>
      </c>
      <c r="I457" t="s">
        <v>53</v>
      </c>
      <c r="J457">
        <f t="shared" si="7"/>
        <v>-9.9404599999999996E-2</v>
      </c>
    </row>
    <row r="458" spans="1:10" x14ac:dyDescent="0.2">
      <c r="A458">
        <v>-0.10285999999999999</v>
      </c>
      <c r="B458">
        <v>-9.4156299999999998E-2</v>
      </c>
      <c r="C458" t="s">
        <v>18</v>
      </c>
      <c r="D458" t="s">
        <v>1745</v>
      </c>
      <c r="E458" s="1" t="s">
        <v>1746</v>
      </c>
      <c r="F458" t="s">
        <v>1747</v>
      </c>
      <c r="G458" t="s">
        <v>1748</v>
      </c>
      <c r="H458" t="s">
        <v>1749</v>
      </c>
      <c r="I458">
        <v>1</v>
      </c>
      <c r="J458">
        <f t="shared" si="7"/>
        <v>-9.8508149999999989E-2</v>
      </c>
    </row>
    <row r="459" spans="1:10" x14ac:dyDescent="0.2">
      <c r="A459">
        <v>0.45749400000000001</v>
      </c>
      <c r="B459">
        <v>5.00489E-2</v>
      </c>
      <c r="C459">
        <v>-0.80155600000000005</v>
      </c>
      <c r="D459" t="s">
        <v>1130</v>
      </c>
      <c r="E459" s="1" t="s">
        <v>1750</v>
      </c>
      <c r="F459" t="s">
        <v>621</v>
      </c>
      <c r="G459" t="s">
        <v>622</v>
      </c>
      <c r="H459" t="s">
        <v>1751</v>
      </c>
      <c r="I459" t="s">
        <v>53</v>
      </c>
      <c r="J459">
        <f t="shared" si="7"/>
        <v>-9.8004366666666676E-2</v>
      </c>
    </row>
    <row r="460" spans="1:10" x14ac:dyDescent="0.2">
      <c r="A460">
        <v>-0.22181500000000001</v>
      </c>
      <c r="B460">
        <v>0.178619</v>
      </c>
      <c r="C460">
        <v>-0.249085</v>
      </c>
      <c r="D460" t="s">
        <v>1752</v>
      </c>
      <c r="E460" s="1" t="s">
        <v>1753</v>
      </c>
      <c r="F460" t="s">
        <v>1754</v>
      </c>
      <c r="G460" t="s">
        <v>1755</v>
      </c>
      <c r="H460" t="s">
        <v>1756</v>
      </c>
      <c r="I460">
        <v>1</v>
      </c>
      <c r="J460">
        <f t="shared" si="7"/>
        <v>-9.7427E-2</v>
      </c>
    </row>
    <row r="461" spans="1:10" x14ac:dyDescent="0.2">
      <c r="A461">
        <v>-6.7647000000000002E-3</v>
      </c>
      <c r="B461">
        <v>-0.36130499999999999</v>
      </c>
      <c r="C461">
        <v>7.5874899999999995E-2</v>
      </c>
      <c r="D461" t="s">
        <v>1757</v>
      </c>
      <c r="E461" s="1" t="s">
        <v>1758</v>
      </c>
      <c r="F461" t="s">
        <v>1759</v>
      </c>
      <c r="G461" t="s">
        <v>1760</v>
      </c>
      <c r="H461" t="s">
        <v>1761</v>
      </c>
      <c r="I461">
        <v>1</v>
      </c>
      <c r="J461">
        <f t="shared" si="7"/>
        <v>-9.7398266666666664E-2</v>
      </c>
    </row>
    <row r="462" spans="1:10" x14ac:dyDescent="0.2">
      <c r="A462">
        <v>5.8007299999999998E-2</v>
      </c>
      <c r="B462">
        <v>-0.25188199999999999</v>
      </c>
      <c r="C462" t="s">
        <v>18</v>
      </c>
      <c r="D462" t="s">
        <v>589</v>
      </c>
      <c r="E462" s="1">
        <v>336</v>
      </c>
      <c r="F462" t="s">
        <v>589</v>
      </c>
      <c r="G462" t="s">
        <v>590</v>
      </c>
      <c r="H462" t="s">
        <v>1762</v>
      </c>
      <c r="I462">
        <v>1</v>
      </c>
      <c r="J462">
        <f t="shared" si="7"/>
        <v>-9.6937350000000005E-2</v>
      </c>
    </row>
    <row r="463" spans="1:10" x14ac:dyDescent="0.2">
      <c r="A463">
        <v>-3.01242E-2</v>
      </c>
      <c r="B463">
        <v>-9.2617000000000005E-2</v>
      </c>
      <c r="C463">
        <v>-0.16684299999999999</v>
      </c>
      <c r="D463" t="s">
        <v>1763</v>
      </c>
      <c r="E463" s="1" t="s">
        <v>1764</v>
      </c>
      <c r="F463" t="s">
        <v>1765</v>
      </c>
      <c r="G463" t="s">
        <v>1766</v>
      </c>
      <c r="H463" t="s">
        <v>1767</v>
      </c>
      <c r="I463">
        <v>1</v>
      </c>
      <c r="J463">
        <f t="shared" si="7"/>
        <v>-9.6528066666666676E-2</v>
      </c>
    </row>
    <row r="464" spans="1:10" x14ac:dyDescent="0.2">
      <c r="A464">
        <v>-7.7516399999999999E-2</v>
      </c>
      <c r="B464">
        <v>-4.9471899999999999E-2</v>
      </c>
      <c r="C464">
        <v>-0.161831</v>
      </c>
      <c r="D464" t="s">
        <v>1768</v>
      </c>
      <c r="E464" s="1" t="s">
        <v>554</v>
      </c>
      <c r="F464" t="s">
        <v>1769</v>
      </c>
      <c r="G464" t="s">
        <v>1770</v>
      </c>
      <c r="H464" t="s">
        <v>1771</v>
      </c>
      <c r="I464">
        <v>1</v>
      </c>
      <c r="J464">
        <f t="shared" si="7"/>
        <v>-9.62731E-2</v>
      </c>
    </row>
    <row r="465" spans="1:10" x14ac:dyDescent="0.2">
      <c r="A465">
        <v>9.0802900000000006E-2</v>
      </c>
      <c r="B465">
        <v>-0.28054499999999999</v>
      </c>
      <c r="C465">
        <v>-9.8026799999999997E-2</v>
      </c>
      <c r="D465" t="s">
        <v>1772</v>
      </c>
      <c r="E465" s="1" t="s">
        <v>1773</v>
      </c>
      <c r="F465" t="s">
        <v>1774</v>
      </c>
      <c r="G465" t="s">
        <v>1775</v>
      </c>
      <c r="H465" t="s">
        <v>1776</v>
      </c>
      <c r="I465">
        <v>1</v>
      </c>
      <c r="J465">
        <f t="shared" si="7"/>
        <v>-9.5922966666666665E-2</v>
      </c>
    </row>
    <row r="466" spans="1:10" x14ac:dyDescent="0.2">
      <c r="A466">
        <v>0.208678</v>
      </c>
      <c r="B466">
        <v>-0.18865999999999999</v>
      </c>
      <c r="C466">
        <v>-0.30119499999999999</v>
      </c>
      <c r="D466" t="s">
        <v>1138</v>
      </c>
      <c r="E466" s="1" t="s">
        <v>1777</v>
      </c>
      <c r="F466" t="s">
        <v>838</v>
      </c>
      <c r="G466" t="s">
        <v>839</v>
      </c>
      <c r="H466" t="s">
        <v>1778</v>
      </c>
      <c r="I466" t="s">
        <v>53</v>
      </c>
      <c r="J466">
        <f t="shared" si="7"/>
        <v>-9.3725666666666665E-2</v>
      </c>
    </row>
    <row r="467" spans="1:10" x14ac:dyDescent="0.2">
      <c r="A467">
        <v>-0.30626199999999998</v>
      </c>
      <c r="B467">
        <v>-4.2575599999999998E-2</v>
      </c>
      <c r="C467">
        <v>6.8739599999999998E-2</v>
      </c>
      <c r="D467" t="s">
        <v>1779</v>
      </c>
      <c r="E467" s="1" t="s">
        <v>1780</v>
      </c>
      <c r="F467" t="s">
        <v>1781</v>
      </c>
      <c r="G467" t="s">
        <v>1782</v>
      </c>
      <c r="H467" t="s">
        <v>1783</v>
      </c>
      <c r="I467">
        <v>1</v>
      </c>
      <c r="J467">
        <f t="shared" si="7"/>
        <v>-9.3365999999999991E-2</v>
      </c>
    </row>
    <row r="468" spans="1:10" x14ac:dyDescent="0.2">
      <c r="A468">
        <v>-1.99154E-2</v>
      </c>
      <c r="B468">
        <v>-0.27956399999999998</v>
      </c>
      <c r="C468">
        <v>2.4035999999999998E-2</v>
      </c>
      <c r="D468" t="s">
        <v>1016</v>
      </c>
      <c r="E468" s="1" t="s">
        <v>1784</v>
      </c>
      <c r="F468" t="s">
        <v>1018</v>
      </c>
      <c r="G468" t="s">
        <v>1019</v>
      </c>
      <c r="H468" t="s">
        <v>1785</v>
      </c>
      <c r="I468">
        <v>1</v>
      </c>
      <c r="J468">
        <f t="shared" si="7"/>
        <v>-9.181446666666665E-2</v>
      </c>
    </row>
    <row r="469" spans="1:10" x14ac:dyDescent="0.2">
      <c r="A469">
        <v>0.69324799999999998</v>
      </c>
      <c r="B469" t="s">
        <v>18</v>
      </c>
      <c r="C469">
        <v>-0.87599000000000005</v>
      </c>
      <c r="D469" t="s">
        <v>1786</v>
      </c>
      <c r="E469" s="1" t="s">
        <v>1787</v>
      </c>
      <c r="F469" t="s">
        <v>43</v>
      </c>
      <c r="G469" t="s">
        <v>44</v>
      </c>
      <c r="H469" t="s">
        <v>1788</v>
      </c>
      <c r="I469">
        <v>1</v>
      </c>
      <c r="J469">
        <f t="shared" si="7"/>
        <v>-9.1371000000000036E-2</v>
      </c>
    </row>
    <row r="470" spans="1:10" x14ac:dyDescent="0.2">
      <c r="A470">
        <v>-0.134878</v>
      </c>
      <c r="B470">
        <v>-4.5386700000000002E-2</v>
      </c>
      <c r="C470" t="s">
        <v>18</v>
      </c>
      <c r="D470" t="s">
        <v>974</v>
      </c>
      <c r="E470" s="1" t="s">
        <v>1789</v>
      </c>
      <c r="F470" t="s">
        <v>976</v>
      </c>
      <c r="G470" t="s">
        <v>977</v>
      </c>
      <c r="H470" t="s">
        <v>1790</v>
      </c>
      <c r="I470">
        <v>2</v>
      </c>
      <c r="J470">
        <f t="shared" si="7"/>
        <v>-9.013235E-2</v>
      </c>
    </row>
    <row r="471" spans="1:10" x14ac:dyDescent="0.2">
      <c r="A471">
        <v>0.19353600000000001</v>
      </c>
      <c r="B471">
        <v>-0.37372</v>
      </c>
      <c r="C471" t="s">
        <v>18</v>
      </c>
      <c r="D471" t="s">
        <v>838</v>
      </c>
      <c r="E471" s="1">
        <v>2020</v>
      </c>
      <c r="F471" t="s">
        <v>838</v>
      </c>
      <c r="G471" t="s">
        <v>839</v>
      </c>
      <c r="H471" t="s">
        <v>1791</v>
      </c>
      <c r="I471">
        <v>2</v>
      </c>
      <c r="J471">
        <f t="shared" si="7"/>
        <v>-9.0091999999999992E-2</v>
      </c>
    </row>
    <row r="472" spans="1:10" x14ac:dyDescent="0.2">
      <c r="A472">
        <v>0.19353600000000001</v>
      </c>
      <c r="B472">
        <v>-0.37372</v>
      </c>
      <c r="C472" t="s">
        <v>18</v>
      </c>
      <c r="D472" t="s">
        <v>838</v>
      </c>
      <c r="E472" s="1">
        <v>2022</v>
      </c>
      <c r="F472" t="s">
        <v>838</v>
      </c>
      <c r="G472" t="s">
        <v>839</v>
      </c>
      <c r="H472" t="s">
        <v>1792</v>
      </c>
      <c r="I472">
        <v>2</v>
      </c>
      <c r="J472">
        <f t="shared" si="7"/>
        <v>-9.0091999999999992E-2</v>
      </c>
    </row>
    <row r="473" spans="1:10" x14ac:dyDescent="0.2">
      <c r="A473">
        <v>-4.3064499999999999E-2</v>
      </c>
      <c r="B473">
        <v>-0.11425399999999999</v>
      </c>
      <c r="C473">
        <v>-0.112833</v>
      </c>
      <c r="D473" t="s">
        <v>1793</v>
      </c>
      <c r="E473" s="1" t="s">
        <v>1794</v>
      </c>
      <c r="F473" t="s">
        <v>707</v>
      </c>
      <c r="G473" t="s">
        <v>708</v>
      </c>
      <c r="H473" t="s">
        <v>1795</v>
      </c>
      <c r="I473">
        <v>1</v>
      </c>
      <c r="J473">
        <f t="shared" si="7"/>
        <v>-9.0050499999999992E-2</v>
      </c>
    </row>
    <row r="474" spans="1:10" x14ac:dyDescent="0.2">
      <c r="A474">
        <v>-0.23216999999999999</v>
      </c>
      <c r="B474">
        <v>5.2554999999999998E-2</v>
      </c>
      <c r="C474" t="s">
        <v>18</v>
      </c>
      <c r="D474" t="s">
        <v>1796</v>
      </c>
      <c r="E474" s="1" t="s">
        <v>1670</v>
      </c>
      <c r="F474" t="s">
        <v>1797</v>
      </c>
      <c r="G474" t="s">
        <v>1798</v>
      </c>
      <c r="H474" t="s">
        <v>1799</v>
      </c>
      <c r="I474">
        <v>2</v>
      </c>
      <c r="J474">
        <f t="shared" si="7"/>
        <v>-8.9807499999999998E-2</v>
      </c>
    </row>
    <row r="475" spans="1:10" x14ac:dyDescent="0.2">
      <c r="A475" t="s">
        <v>18</v>
      </c>
      <c r="B475">
        <v>0.10406799999999999</v>
      </c>
      <c r="C475">
        <v>-0.28336899999999998</v>
      </c>
      <c r="D475" t="s">
        <v>979</v>
      </c>
      <c r="E475" s="1" t="s">
        <v>1800</v>
      </c>
      <c r="F475" t="s">
        <v>838</v>
      </c>
      <c r="G475" t="s">
        <v>839</v>
      </c>
      <c r="H475" t="s">
        <v>1801</v>
      </c>
      <c r="I475">
        <v>1</v>
      </c>
      <c r="J475">
        <f t="shared" si="7"/>
        <v>-8.9650499999999994E-2</v>
      </c>
    </row>
    <row r="476" spans="1:10" x14ac:dyDescent="0.2">
      <c r="A476">
        <v>0.193272</v>
      </c>
      <c r="B476">
        <v>-0.21562999999999999</v>
      </c>
      <c r="C476">
        <v>-0.246532</v>
      </c>
      <c r="D476" t="s">
        <v>1802</v>
      </c>
      <c r="E476" s="1" t="s">
        <v>1803</v>
      </c>
      <c r="F476" t="s">
        <v>483</v>
      </c>
      <c r="G476" t="s">
        <v>484</v>
      </c>
      <c r="H476" t="s">
        <v>1804</v>
      </c>
      <c r="I476">
        <v>1</v>
      </c>
      <c r="J476">
        <f t="shared" si="7"/>
        <v>-8.9629999999999987E-2</v>
      </c>
    </row>
    <row r="477" spans="1:10" x14ac:dyDescent="0.2">
      <c r="A477">
        <v>-0.203013</v>
      </c>
      <c r="B477">
        <v>2.4745199999999998E-2</v>
      </c>
      <c r="C477" t="s">
        <v>18</v>
      </c>
      <c r="D477" t="s">
        <v>1805</v>
      </c>
      <c r="E477" s="1" t="s">
        <v>1806</v>
      </c>
      <c r="F477" t="s">
        <v>1807</v>
      </c>
      <c r="G477" t="s">
        <v>1808</v>
      </c>
      <c r="H477" t="s">
        <v>1809</v>
      </c>
      <c r="I477" t="s">
        <v>213</v>
      </c>
      <c r="J477">
        <f t="shared" si="7"/>
        <v>-8.9133900000000002E-2</v>
      </c>
    </row>
    <row r="478" spans="1:10" x14ac:dyDescent="0.2">
      <c r="A478">
        <v>-0.203013</v>
      </c>
      <c r="B478">
        <v>2.4745199999999998E-2</v>
      </c>
      <c r="C478" t="s">
        <v>18</v>
      </c>
      <c r="D478" t="s">
        <v>1805</v>
      </c>
      <c r="E478" s="1" t="s">
        <v>1810</v>
      </c>
      <c r="F478" t="s">
        <v>1807</v>
      </c>
      <c r="G478" t="s">
        <v>1808</v>
      </c>
      <c r="H478" t="s">
        <v>1811</v>
      </c>
      <c r="I478" t="s">
        <v>213</v>
      </c>
      <c r="J478">
        <f t="shared" si="7"/>
        <v>-8.9133900000000002E-2</v>
      </c>
    </row>
    <row r="479" spans="1:10" x14ac:dyDescent="0.2">
      <c r="A479">
        <v>0.27439000000000002</v>
      </c>
      <c r="B479">
        <v>-8.5527400000000003E-2</v>
      </c>
      <c r="C479">
        <v>-0.45239200000000002</v>
      </c>
      <c r="D479" t="s">
        <v>1669</v>
      </c>
      <c r="E479" s="1" t="s">
        <v>1812</v>
      </c>
      <c r="F479" t="s">
        <v>1671</v>
      </c>
      <c r="G479" t="s">
        <v>1672</v>
      </c>
      <c r="H479" t="s">
        <v>1813</v>
      </c>
      <c r="I479" t="s">
        <v>53</v>
      </c>
      <c r="J479">
        <f t="shared" si="7"/>
        <v>-8.7843133333333337E-2</v>
      </c>
    </row>
    <row r="480" spans="1:10" x14ac:dyDescent="0.2">
      <c r="A480">
        <v>3.0177200000000001E-2</v>
      </c>
      <c r="B480">
        <v>-3.7339900000000002E-2</v>
      </c>
      <c r="C480">
        <v>-0.25570100000000001</v>
      </c>
      <c r="D480" t="s">
        <v>1814</v>
      </c>
      <c r="E480" s="1">
        <v>2409</v>
      </c>
      <c r="F480" t="s">
        <v>1814</v>
      </c>
      <c r="G480" t="s">
        <v>1815</v>
      </c>
      <c r="H480" t="s">
        <v>1816</v>
      </c>
      <c r="I480">
        <v>1</v>
      </c>
      <c r="J480">
        <f t="shared" si="7"/>
        <v>-8.762123333333334E-2</v>
      </c>
    </row>
    <row r="481" spans="1:10" x14ac:dyDescent="0.2">
      <c r="A481">
        <v>0.11841400000000001</v>
      </c>
      <c r="B481">
        <v>-0.17327100000000001</v>
      </c>
      <c r="C481">
        <v>-0.2041</v>
      </c>
      <c r="D481" t="s">
        <v>1817</v>
      </c>
      <c r="E481" s="1" t="s">
        <v>1818</v>
      </c>
      <c r="F481" t="s">
        <v>1819</v>
      </c>
      <c r="G481" t="s">
        <v>1820</v>
      </c>
      <c r="H481" t="s">
        <v>1821</v>
      </c>
      <c r="I481">
        <v>1</v>
      </c>
      <c r="J481">
        <f t="shared" si="7"/>
        <v>-8.6318999999999993E-2</v>
      </c>
    </row>
    <row r="482" spans="1:10" x14ac:dyDescent="0.2">
      <c r="A482">
        <v>-4.5442900000000001E-2</v>
      </c>
      <c r="B482">
        <v>-0.105365</v>
      </c>
      <c r="C482">
        <v>-0.107182</v>
      </c>
      <c r="D482" t="s">
        <v>1822</v>
      </c>
      <c r="E482" s="1">
        <v>730</v>
      </c>
      <c r="F482" t="s">
        <v>1822</v>
      </c>
      <c r="G482" t="s">
        <v>1823</v>
      </c>
      <c r="H482" t="s">
        <v>1824</v>
      </c>
      <c r="I482">
        <v>1</v>
      </c>
      <c r="J482">
        <f t="shared" si="7"/>
        <v>-8.5996633333333336E-2</v>
      </c>
    </row>
    <row r="483" spans="1:10" x14ac:dyDescent="0.2">
      <c r="A483">
        <v>-7.3957300000000004E-2</v>
      </c>
      <c r="B483">
        <v>-0.21179899999999999</v>
      </c>
      <c r="C483">
        <v>2.8003299999999998E-2</v>
      </c>
      <c r="D483" t="s">
        <v>1211</v>
      </c>
      <c r="E483" s="1" t="s">
        <v>1825</v>
      </c>
      <c r="F483" t="s">
        <v>1213</v>
      </c>
      <c r="G483" t="s">
        <v>1214</v>
      </c>
      <c r="H483" t="s">
        <v>1826</v>
      </c>
      <c r="I483" t="s">
        <v>53</v>
      </c>
      <c r="J483">
        <f t="shared" si="7"/>
        <v>-8.5917666666666656E-2</v>
      </c>
    </row>
    <row r="484" spans="1:10" x14ac:dyDescent="0.2">
      <c r="A484">
        <v>7.94628E-2</v>
      </c>
      <c r="B484">
        <v>-0.231515</v>
      </c>
      <c r="C484">
        <v>-0.105349</v>
      </c>
      <c r="D484" t="s">
        <v>41</v>
      </c>
      <c r="E484" s="1" t="s">
        <v>1827</v>
      </c>
      <c r="F484" t="s">
        <v>43</v>
      </c>
      <c r="G484" t="s">
        <v>44</v>
      </c>
      <c r="H484" t="s">
        <v>1828</v>
      </c>
      <c r="I484">
        <v>2</v>
      </c>
      <c r="J484">
        <f t="shared" si="7"/>
        <v>-8.5800399999999999E-2</v>
      </c>
    </row>
    <row r="485" spans="1:10" x14ac:dyDescent="0.2">
      <c r="A485">
        <v>-0.20025299999999999</v>
      </c>
      <c r="B485" t="s">
        <v>18</v>
      </c>
      <c r="C485">
        <v>3.1536300000000003E-2</v>
      </c>
      <c r="D485" t="s">
        <v>1829</v>
      </c>
      <c r="E485" s="1" t="s">
        <v>1830</v>
      </c>
      <c r="F485" t="s">
        <v>1831</v>
      </c>
      <c r="G485" t="s">
        <v>1832</v>
      </c>
      <c r="H485" t="s">
        <v>1833</v>
      </c>
      <c r="I485" t="s">
        <v>53</v>
      </c>
      <c r="J485">
        <f t="shared" si="7"/>
        <v>-8.4358349999999999E-2</v>
      </c>
    </row>
    <row r="486" spans="1:10" x14ac:dyDescent="0.2">
      <c r="A486">
        <v>5.3628500000000003E-2</v>
      </c>
      <c r="B486">
        <v>8.7327000000000002E-2</v>
      </c>
      <c r="C486">
        <v>-0.39293299999999998</v>
      </c>
      <c r="D486" t="s">
        <v>1834</v>
      </c>
      <c r="E486" s="1" t="s">
        <v>1835</v>
      </c>
      <c r="F486" t="s">
        <v>1836</v>
      </c>
      <c r="G486" t="s">
        <v>1837</v>
      </c>
      <c r="H486" t="s">
        <v>1838</v>
      </c>
      <c r="I486">
        <v>1</v>
      </c>
      <c r="J486">
        <f t="shared" si="7"/>
        <v>-8.3992499999999984E-2</v>
      </c>
    </row>
    <row r="487" spans="1:10" x14ac:dyDescent="0.2">
      <c r="A487">
        <v>-5.1024E-2</v>
      </c>
      <c r="B487">
        <v>-0.18509700000000001</v>
      </c>
      <c r="C487">
        <v>-1.44122E-2</v>
      </c>
      <c r="D487" t="s">
        <v>1702</v>
      </c>
      <c r="E487" s="1" t="s">
        <v>1839</v>
      </c>
      <c r="F487" t="s">
        <v>1704</v>
      </c>
      <c r="G487" t="s">
        <v>1705</v>
      </c>
      <c r="H487" t="s">
        <v>1840</v>
      </c>
      <c r="I487">
        <v>2</v>
      </c>
      <c r="J487">
        <f t="shared" si="7"/>
        <v>-8.3511066666666675E-2</v>
      </c>
    </row>
    <row r="488" spans="1:10" x14ac:dyDescent="0.2">
      <c r="A488">
        <v>0.199852</v>
      </c>
      <c r="B488">
        <v>-9.0971999999999997E-2</v>
      </c>
      <c r="C488">
        <v>-0.358879</v>
      </c>
      <c r="D488" t="s">
        <v>1841</v>
      </c>
      <c r="E488" s="1">
        <v>335</v>
      </c>
      <c r="F488" t="s">
        <v>1841</v>
      </c>
      <c r="G488" t="s">
        <v>1842</v>
      </c>
      <c r="H488" t="s">
        <v>1843</v>
      </c>
      <c r="I488">
        <v>1</v>
      </c>
      <c r="J488">
        <f t="shared" si="7"/>
        <v>-8.3333000000000004E-2</v>
      </c>
    </row>
    <row r="489" spans="1:10" x14ac:dyDescent="0.2">
      <c r="A489">
        <v>-0.15769</v>
      </c>
      <c r="B489">
        <v>-0.19051999999999999</v>
      </c>
      <c r="C489">
        <v>0.100574</v>
      </c>
      <c r="D489" t="s">
        <v>1094</v>
      </c>
      <c r="E489" s="1">
        <v>405</v>
      </c>
      <c r="F489" t="s">
        <v>1094</v>
      </c>
      <c r="G489" t="s">
        <v>1095</v>
      </c>
      <c r="H489" t="s">
        <v>1844</v>
      </c>
      <c r="I489">
        <v>1</v>
      </c>
      <c r="J489">
        <f t="shared" si="7"/>
        <v>-8.2545333333333346E-2</v>
      </c>
    </row>
    <row r="490" spans="1:10" x14ac:dyDescent="0.2">
      <c r="A490">
        <v>0.121596</v>
      </c>
      <c r="B490">
        <v>-9.8073099999999996E-2</v>
      </c>
      <c r="C490">
        <v>-0.27041700000000002</v>
      </c>
      <c r="D490" t="s">
        <v>348</v>
      </c>
      <c r="E490" s="1" t="s">
        <v>1845</v>
      </c>
      <c r="F490" t="s">
        <v>350</v>
      </c>
      <c r="G490" t="s">
        <v>351</v>
      </c>
      <c r="H490" t="s">
        <v>1846</v>
      </c>
      <c r="I490" t="s">
        <v>53</v>
      </c>
      <c r="J490">
        <f t="shared" si="7"/>
        <v>-8.229803333333334E-2</v>
      </c>
    </row>
    <row r="491" spans="1:10" x14ac:dyDescent="0.2">
      <c r="A491">
        <v>0.17729400000000001</v>
      </c>
      <c r="B491">
        <v>-0.19050300000000001</v>
      </c>
      <c r="C491">
        <v>-0.23144700000000001</v>
      </c>
      <c r="D491" t="s">
        <v>823</v>
      </c>
      <c r="E491" s="1" t="s">
        <v>1847</v>
      </c>
      <c r="F491" t="s">
        <v>825</v>
      </c>
      <c r="G491" t="s">
        <v>826</v>
      </c>
      <c r="H491" t="s">
        <v>1848</v>
      </c>
      <c r="I491" t="s">
        <v>53</v>
      </c>
      <c r="J491">
        <f t="shared" si="7"/>
        <v>-8.1551999999999999E-2</v>
      </c>
    </row>
    <row r="492" spans="1:10" x14ac:dyDescent="0.2">
      <c r="A492" t="s">
        <v>18</v>
      </c>
      <c r="B492">
        <v>-0.263733</v>
      </c>
      <c r="C492">
        <v>0.103531</v>
      </c>
      <c r="D492" t="s">
        <v>979</v>
      </c>
      <c r="E492" s="1" t="s">
        <v>1849</v>
      </c>
      <c r="F492" t="s">
        <v>838</v>
      </c>
      <c r="G492" t="s">
        <v>839</v>
      </c>
      <c r="H492" t="s">
        <v>1850</v>
      </c>
      <c r="I492" t="s">
        <v>213</v>
      </c>
      <c r="J492">
        <f t="shared" si="7"/>
        <v>-8.0101000000000006E-2</v>
      </c>
    </row>
    <row r="493" spans="1:10" x14ac:dyDescent="0.2">
      <c r="A493" t="s">
        <v>18</v>
      </c>
      <c r="B493">
        <v>-0.263733</v>
      </c>
      <c r="C493">
        <v>0.103531</v>
      </c>
      <c r="D493" t="s">
        <v>979</v>
      </c>
      <c r="E493" s="1" t="s">
        <v>1851</v>
      </c>
      <c r="F493" t="s">
        <v>838</v>
      </c>
      <c r="G493" t="s">
        <v>839</v>
      </c>
      <c r="H493" t="s">
        <v>1852</v>
      </c>
      <c r="I493" t="s">
        <v>213</v>
      </c>
      <c r="J493">
        <f t="shared" si="7"/>
        <v>-8.0101000000000006E-2</v>
      </c>
    </row>
    <row r="494" spans="1:10" x14ac:dyDescent="0.2">
      <c r="A494">
        <v>0.13452500000000001</v>
      </c>
      <c r="B494">
        <v>-8.6093799999999998E-2</v>
      </c>
      <c r="C494">
        <v>-0.288435</v>
      </c>
      <c r="D494" t="s">
        <v>1853</v>
      </c>
      <c r="E494" s="1" t="s">
        <v>1854</v>
      </c>
      <c r="F494" t="s">
        <v>1855</v>
      </c>
      <c r="G494" t="s">
        <v>1856</v>
      </c>
      <c r="H494" t="s">
        <v>1857</v>
      </c>
      <c r="I494">
        <v>1</v>
      </c>
      <c r="J494">
        <f t="shared" si="7"/>
        <v>-8.0001266666666668E-2</v>
      </c>
    </row>
    <row r="495" spans="1:10" x14ac:dyDescent="0.2">
      <c r="A495">
        <v>0.196608</v>
      </c>
      <c r="B495" t="s">
        <v>18</v>
      </c>
      <c r="C495">
        <v>-0.35647600000000002</v>
      </c>
      <c r="D495" t="s">
        <v>1858</v>
      </c>
      <c r="E495" s="1" t="s">
        <v>1859</v>
      </c>
      <c r="F495" t="s">
        <v>1860</v>
      </c>
      <c r="G495" t="s">
        <v>1861</v>
      </c>
      <c r="H495" t="s">
        <v>1862</v>
      </c>
      <c r="I495">
        <v>1</v>
      </c>
      <c r="J495">
        <f t="shared" si="7"/>
        <v>-7.9934000000000005E-2</v>
      </c>
    </row>
    <row r="496" spans="1:10" x14ac:dyDescent="0.2">
      <c r="A496">
        <v>-0.184979</v>
      </c>
      <c r="B496" t="s">
        <v>18</v>
      </c>
      <c r="C496">
        <v>2.5170700000000001E-2</v>
      </c>
      <c r="D496" t="s">
        <v>1863</v>
      </c>
      <c r="E496" s="1" t="s">
        <v>1864</v>
      </c>
      <c r="F496" t="s">
        <v>1865</v>
      </c>
      <c r="G496" t="s">
        <v>1866</v>
      </c>
      <c r="H496" t="s">
        <v>1867</v>
      </c>
      <c r="I496">
        <v>1</v>
      </c>
      <c r="J496">
        <f t="shared" si="7"/>
        <v>-7.9904150000000007E-2</v>
      </c>
    </row>
    <row r="497" spans="1:10" x14ac:dyDescent="0.2">
      <c r="A497">
        <v>-0.28818100000000002</v>
      </c>
      <c r="B497">
        <v>-0.114066</v>
      </c>
      <c r="C497">
        <v>0.16336999999999999</v>
      </c>
      <c r="D497" t="s">
        <v>1868</v>
      </c>
      <c r="E497" s="1" t="s">
        <v>1869</v>
      </c>
      <c r="F497" t="s">
        <v>1870</v>
      </c>
      <c r="G497" t="s">
        <v>1871</v>
      </c>
      <c r="H497" t="s">
        <v>1872</v>
      </c>
      <c r="I497">
        <v>2</v>
      </c>
      <c r="J497">
        <f t="shared" si="7"/>
        <v>-7.9625666666666678E-2</v>
      </c>
    </row>
    <row r="498" spans="1:10" x14ac:dyDescent="0.2">
      <c r="A498">
        <v>-0.259905</v>
      </c>
      <c r="B498">
        <v>0.10070900000000001</v>
      </c>
      <c r="C498" t="s">
        <v>18</v>
      </c>
      <c r="D498" t="s">
        <v>1595</v>
      </c>
      <c r="E498" s="1" t="s">
        <v>1873</v>
      </c>
      <c r="F498" t="s">
        <v>1597</v>
      </c>
      <c r="G498" t="s">
        <v>1598</v>
      </c>
      <c r="H498" t="s">
        <v>1874</v>
      </c>
      <c r="I498">
        <v>1</v>
      </c>
      <c r="J498">
        <f t="shared" si="7"/>
        <v>-7.9598000000000002E-2</v>
      </c>
    </row>
    <row r="499" spans="1:10" x14ac:dyDescent="0.2">
      <c r="A499">
        <v>0.33022899999999999</v>
      </c>
      <c r="B499">
        <v>-0.410275</v>
      </c>
      <c r="C499">
        <v>-0.15834899999999999</v>
      </c>
      <c r="D499" t="s">
        <v>1583</v>
      </c>
      <c r="E499" s="1" t="s">
        <v>1875</v>
      </c>
      <c r="F499" t="s">
        <v>197</v>
      </c>
      <c r="G499" t="s">
        <v>1585</v>
      </c>
      <c r="H499" t="s">
        <v>1876</v>
      </c>
      <c r="I499">
        <v>1</v>
      </c>
      <c r="J499">
        <f t="shared" si="7"/>
        <v>-7.9464999999999994E-2</v>
      </c>
    </row>
    <row r="500" spans="1:10" x14ac:dyDescent="0.2">
      <c r="A500">
        <v>-0.37128</v>
      </c>
      <c r="B500">
        <v>1.1495699999999999E-2</v>
      </c>
      <c r="C500">
        <v>0.123401</v>
      </c>
      <c r="D500" t="s">
        <v>1205</v>
      </c>
      <c r="E500" s="1" t="s">
        <v>1877</v>
      </c>
      <c r="F500" t="s">
        <v>1207</v>
      </c>
      <c r="G500" t="s">
        <v>1208</v>
      </c>
      <c r="H500" t="s">
        <v>1878</v>
      </c>
      <c r="I500" t="s">
        <v>53</v>
      </c>
      <c r="J500">
        <f t="shared" si="7"/>
        <v>-7.8794433333333344E-2</v>
      </c>
    </row>
    <row r="501" spans="1:10" x14ac:dyDescent="0.2">
      <c r="A501">
        <v>-0.12961300000000001</v>
      </c>
      <c r="B501">
        <v>-0.25706200000000001</v>
      </c>
      <c r="C501">
        <v>0.15237800000000001</v>
      </c>
      <c r="D501" t="s">
        <v>1879</v>
      </c>
      <c r="E501" s="1">
        <v>198</v>
      </c>
      <c r="F501" t="s">
        <v>1879</v>
      </c>
      <c r="G501" t="s">
        <v>1880</v>
      </c>
      <c r="H501" t="s">
        <v>1881</v>
      </c>
      <c r="I501">
        <v>1</v>
      </c>
      <c r="J501">
        <f t="shared" si="7"/>
        <v>-7.8098999999999988E-2</v>
      </c>
    </row>
    <row r="502" spans="1:10" x14ac:dyDescent="0.2">
      <c r="A502">
        <v>1.7314800000000002E-2</v>
      </c>
      <c r="B502">
        <v>-8.5741600000000001E-2</v>
      </c>
      <c r="C502">
        <v>-0.16451199999999999</v>
      </c>
      <c r="D502" t="s">
        <v>1882</v>
      </c>
      <c r="E502" s="1">
        <v>50</v>
      </c>
      <c r="F502" t="s">
        <v>1882</v>
      </c>
      <c r="G502" t="s">
        <v>1883</v>
      </c>
      <c r="H502" t="s">
        <v>1884</v>
      </c>
      <c r="I502">
        <v>1</v>
      </c>
      <c r="J502">
        <f t="shared" si="7"/>
        <v>-7.7646266666666672E-2</v>
      </c>
    </row>
    <row r="503" spans="1:10" x14ac:dyDescent="0.2">
      <c r="A503">
        <v>-0.33044400000000002</v>
      </c>
      <c r="B503">
        <v>0.18370900000000001</v>
      </c>
      <c r="C503">
        <v>-8.5619200000000006E-2</v>
      </c>
      <c r="D503" t="s">
        <v>325</v>
      </c>
      <c r="E503" s="1" t="s">
        <v>1885</v>
      </c>
      <c r="F503" t="s">
        <v>327</v>
      </c>
      <c r="G503" t="s">
        <v>328</v>
      </c>
      <c r="H503" t="s">
        <v>1886</v>
      </c>
      <c r="I503">
        <v>1</v>
      </c>
      <c r="J503">
        <f t="shared" si="7"/>
        <v>-7.7451400000000004E-2</v>
      </c>
    </row>
    <row r="504" spans="1:10" x14ac:dyDescent="0.2">
      <c r="A504">
        <v>-0.102591</v>
      </c>
      <c r="B504">
        <v>-0.12035700000000001</v>
      </c>
      <c r="C504">
        <v>-4.9858699999999999E-3</v>
      </c>
      <c r="D504" t="s">
        <v>1887</v>
      </c>
      <c r="E504" s="1" t="s">
        <v>1888</v>
      </c>
      <c r="F504" t="s">
        <v>1889</v>
      </c>
      <c r="G504" t="s">
        <v>1890</v>
      </c>
      <c r="H504" t="s">
        <v>1891</v>
      </c>
      <c r="I504">
        <v>1</v>
      </c>
      <c r="J504">
        <f t="shared" si="7"/>
        <v>-7.5977956666666666E-2</v>
      </c>
    </row>
    <row r="505" spans="1:10" x14ac:dyDescent="0.2">
      <c r="A505" t="s">
        <v>18</v>
      </c>
      <c r="B505">
        <v>-0.24654999999999999</v>
      </c>
      <c r="C505">
        <v>9.4911599999999999E-2</v>
      </c>
      <c r="D505" t="s">
        <v>1398</v>
      </c>
      <c r="E505" s="1" t="s">
        <v>1892</v>
      </c>
      <c r="F505" t="s">
        <v>1400</v>
      </c>
      <c r="G505" t="s">
        <v>1401</v>
      </c>
      <c r="H505" t="s">
        <v>1893</v>
      </c>
      <c r="I505">
        <v>2</v>
      </c>
      <c r="J505">
        <f t="shared" si="7"/>
        <v>-7.5819200000000003E-2</v>
      </c>
    </row>
    <row r="506" spans="1:10" x14ac:dyDescent="0.2">
      <c r="A506">
        <v>7.1906399999999995E-2</v>
      </c>
      <c r="B506">
        <v>-0.130665</v>
      </c>
      <c r="C506">
        <v>-0.16825200000000001</v>
      </c>
      <c r="D506" t="s">
        <v>1894</v>
      </c>
      <c r="E506" s="1" t="s">
        <v>1895</v>
      </c>
      <c r="F506" t="s">
        <v>1896</v>
      </c>
      <c r="G506" t="s">
        <v>1897</v>
      </c>
      <c r="H506" t="s">
        <v>1898</v>
      </c>
      <c r="I506">
        <v>1</v>
      </c>
      <c r="J506">
        <f t="shared" si="7"/>
        <v>-7.5670200000000007E-2</v>
      </c>
    </row>
    <row r="507" spans="1:10" x14ac:dyDescent="0.2">
      <c r="A507">
        <v>0.108394</v>
      </c>
      <c r="B507">
        <v>-0.65210800000000002</v>
      </c>
      <c r="C507">
        <v>0.31707299999999999</v>
      </c>
      <c r="D507" t="s">
        <v>1062</v>
      </c>
      <c r="E507" s="1">
        <v>429</v>
      </c>
      <c r="F507" t="s">
        <v>1062</v>
      </c>
      <c r="G507" t="s">
        <v>1063</v>
      </c>
      <c r="H507" t="s">
        <v>1899</v>
      </c>
      <c r="I507" t="s">
        <v>53</v>
      </c>
      <c r="J507">
        <f t="shared" si="7"/>
        <v>-7.5547000000000017E-2</v>
      </c>
    </row>
    <row r="508" spans="1:10" x14ac:dyDescent="0.2">
      <c r="A508">
        <v>-0.278223</v>
      </c>
      <c r="B508">
        <v>0.106348</v>
      </c>
      <c r="C508">
        <v>-5.1174900000000002E-2</v>
      </c>
      <c r="D508" t="s">
        <v>67</v>
      </c>
      <c r="E508" s="1" t="s">
        <v>1900</v>
      </c>
      <c r="F508" t="s">
        <v>69</v>
      </c>
      <c r="G508" s="2">
        <v>43352</v>
      </c>
      <c r="H508" t="s">
        <v>1901</v>
      </c>
      <c r="I508">
        <v>1</v>
      </c>
      <c r="J508">
        <f t="shared" si="7"/>
        <v>-7.434996666666667E-2</v>
      </c>
    </row>
    <row r="509" spans="1:10" x14ac:dyDescent="0.2">
      <c r="A509" t="s">
        <v>18</v>
      </c>
      <c r="B509">
        <v>-6.6200800000000004E-2</v>
      </c>
      <c r="C509">
        <v>-8.1247399999999997E-2</v>
      </c>
      <c r="D509" t="s">
        <v>1902</v>
      </c>
      <c r="E509" s="1" t="s">
        <v>1903</v>
      </c>
      <c r="F509" t="s">
        <v>1904</v>
      </c>
      <c r="G509" t="s">
        <v>1905</v>
      </c>
      <c r="H509" t="s">
        <v>1906</v>
      </c>
      <c r="I509">
        <v>1</v>
      </c>
      <c r="J509">
        <f t="shared" si="7"/>
        <v>-7.3724100000000001E-2</v>
      </c>
    </row>
    <row r="510" spans="1:10" x14ac:dyDescent="0.2">
      <c r="A510">
        <v>-0.23866499999999999</v>
      </c>
      <c r="B510">
        <v>8.7055400000000005E-2</v>
      </c>
      <c r="C510">
        <v>-6.9557900000000006E-2</v>
      </c>
      <c r="D510" t="s">
        <v>1907</v>
      </c>
      <c r="E510" s="1" t="s">
        <v>1908</v>
      </c>
      <c r="F510" t="s">
        <v>1909</v>
      </c>
      <c r="G510" t="s">
        <v>1910</v>
      </c>
      <c r="H510" t="s">
        <v>1911</v>
      </c>
      <c r="I510">
        <v>1</v>
      </c>
      <c r="J510">
        <f t="shared" si="7"/>
        <v>-7.3722499999999996E-2</v>
      </c>
    </row>
    <row r="511" spans="1:10" x14ac:dyDescent="0.2">
      <c r="A511">
        <v>0.39119100000000001</v>
      </c>
      <c r="B511">
        <v>-0.29569499999999999</v>
      </c>
      <c r="C511">
        <v>-0.31523499999999999</v>
      </c>
      <c r="D511" t="s">
        <v>1717</v>
      </c>
      <c r="E511" s="1" t="s">
        <v>1429</v>
      </c>
      <c r="F511" t="s">
        <v>1719</v>
      </c>
      <c r="G511" t="s">
        <v>1720</v>
      </c>
      <c r="H511" t="s">
        <v>1912</v>
      </c>
      <c r="I511" t="s">
        <v>53</v>
      </c>
      <c r="J511">
        <f t="shared" si="7"/>
        <v>-7.3246333333333316E-2</v>
      </c>
    </row>
    <row r="512" spans="1:10" x14ac:dyDescent="0.2">
      <c r="A512">
        <v>-0.12670899999999999</v>
      </c>
      <c r="B512">
        <v>-8.9651099999999997E-2</v>
      </c>
      <c r="C512">
        <v>-2.7292800000000002E-3</v>
      </c>
      <c r="D512" t="s">
        <v>1138</v>
      </c>
      <c r="E512" s="1" t="s">
        <v>1913</v>
      </c>
      <c r="F512" t="s">
        <v>838</v>
      </c>
      <c r="G512" t="s">
        <v>839</v>
      </c>
      <c r="H512" t="s">
        <v>1914</v>
      </c>
      <c r="I512">
        <v>2</v>
      </c>
      <c r="J512">
        <f t="shared" si="7"/>
        <v>-7.3029793333333329E-2</v>
      </c>
    </row>
    <row r="513" spans="1:10" x14ac:dyDescent="0.2">
      <c r="A513">
        <v>-0.12670899999999999</v>
      </c>
      <c r="B513">
        <v>-8.9651099999999997E-2</v>
      </c>
      <c r="C513">
        <v>-2.7292800000000002E-3</v>
      </c>
      <c r="D513" t="s">
        <v>1138</v>
      </c>
      <c r="E513" s="1" t="s">
        <v>1915</v>
      </c>
      <c r="F513" t="s">
        <v>838</v>
      </c>
      <c r="G513" t="s">
        <v>839</v>
      </c>
      <c r="H513" t="s">
        <v>1916</v>
      </c>
      <c r="I513">
        <v>2</v>
      </c>
      <c r="J513">
        <f t="shared" si="7"/>
        <v>-7.3029793333333329E-2</v>
      </c>
    </row>
    <row r="514" spans="1:10" x14ac:dyDescent="0.2">
      <c r="A514">
        <v>-0.38039699999999999</v>
      </c>
      <c r="B514">
        <v>0.138159</v>
      </c>
      <c r="C514">
        <v>2.3752200000000001E-2</v>
      </c>
      <c r="D514" t="s">
        <v>1917</v>
      </c>
      <c r="E514" s="1" t="s">
        <v>1918</v>
      </c>
      <c r="F514" t="s">
        <v>1919</v>
      </c>
      <c r="G514" t="s">
        <v>1920</v>
      </c>
      <c r="H514" t="s">
        <v>1921</v>
      </c>
      <c r="I514">
        <v>1</v>
      </c>
      <c r="J514">
        <f t="shared" ref="J514:J577" si="8">AVERAGE(A514:C514)</f>
        <v>-7.2828599999999993E-2</v>
      </c>
    </row>
    <row r="515" spans="1:10" x14ac:dyDescent="0.2">
      <c r="A515" t="s">
        <v>18</v>
      </c>
      <c r="B515">
        <v>5.3111400000000003E-2</v>
      </c>
      <c r="C515">
        <v>-0.19695499999999999</v>
      </c>
      <c r="D515" t="s">
        <v>1922</v>
      </c>
      <c r="E515" s="1" t="s">
        <v>1923</v>
      </c>
      <c r="F515" t="s">
        <v>1924</v>
      </c>
      <c r="G515" t="s">
        <v>1925</v>
      </c>
      <c r="H515" t="s">
        <v>1926</v>
      </c>
      <c r="I515">
        <v>1</v>
      </c>
      <c r="J515">
        <f t="shared" si="8"/>
        <v>-7.1921799999999994E-2</v>
      </c>
    </row>
    <row r="516" spans="1:10" x14ac:dyDescent="0.2">
      <c r="A516">
        <v>7.1436399999999997E-2</v>
      </c>
      <c r="B516">
        <v>-0.104294</v>
      </c>
      <c r="C516">
        <v>-0.18172199999999999</v>
      </c>
      <c r="D516" t="s">
        <v>1193</v>
      </c>
      <c r="E516" s="1">
        <v>71</v>
      </c>
      <c r="F516" t="s">
        <v>1193</v>
      </c>
      <c r="G516" t="s">
        <v>1194</v>
      </c>
      <c r="H516" t="s">
        <v>1927</v>
      </c>
      <c r="I516">
        <v>1</v>
      </c>
      <c r="J516">
        <f t="shared" si="8"/>
        <v>-7.1526533333333323E-2</v>
      </c>
    </row>
    <row r="517" spans="1:10" x14ac:dyDescent="0.2">
      <c r="A517">
        <v>-0.31626199999999999</v>
      </c>
      <c r="B517">
        <v>0.137766</v>
      </c>
      <c r="C517">
        <v>-3.5002600000000002E-2</v>
      </c>
      <c r="D517" t="s">
        <v>1928</v>
      </c>
      <c r="E517" s="1" t="s">
        <v>1929</v>
      </c>
      <c r="F517" t="s">
        <v>1930</v>
      </c>
      <c r="G517" t="s">
        <v>1931</v>
      </c>
      <c r="H517" t="s">
        <v>1932</v>
      </c>
      <c r="I517">
        <v>1</v>
      </c>
      <c r="J517">
        <f t="shared" si="8"/>
        <v>-7.1166199999999999E-2</v>
      </c>
    </row>
    <row r="518" spans="1:10" x14ac:dyDescent="0.2">
      <c r="A518">
        <v>0.11412899999999999</v>
      </c>
      <c r="B518">
        <v>-0.28686699999999998</v>
      </c>
      <c r="C518">
        <v>-3.7828599999999997E-2</v>
      </c>
      <c r="D518" t="s">
        <v>1933</v>
      </c>
      <c r="E518" s="1" t="s">
        <v>1934</v>
      </c>
      <c r="F518" t="s">
        <v>1935</v>
      </c>
      <c r="G518" t="s">
        <v>1936</v>
      </c>
      <c r="H518" t="s">
        <v>1937</v>
      </c>
      <c r="I518">
        <v>1</v>
      </c>
      <c r="J518">
        <f t="shared" si="8"/>
        <v>-7.0188866666666669E-2</v>
      </c>
    </row>
    <row r="519" spans="1:10" x14ac:dyDescent="0.2">
      <c r="A519">
        <v>-0.19761400000000001</v>
      </c>
      <c r="B519" t="s">
        <v>18</v>
      </c>
      <c r="C519">
        <v>5.7831500000000001E-2</v>
      </c>
      <c r="D519" t="s">
        <v>1938</v>
      </c>
      <c r="E519" s="1" t="s">
        <v>1939</v>
      </c>
      <c r="F519" t="s">
        <v>1940</v>
      </c>
      <c r="G519" t="s">
        <v>1941</v>
      </c>
      <c r="H519" t="s">
        <v>1942</v>
      </c>
      <c r="I519">
        <v>1</v>
      </c>
      <c r="J519">
        <f t="shared" si="8"/>
        <v>-6.9891250000000002E-2</v>
      </c>
    </row>
    <row r="520" spans="1:10" x14ac:dyDescent="0.2">
      <c r="A520">
        <v>-0.15859599999999999</v>
      </c>
      <c r="B520">
        <v>3.8997999999999998E-2</v>
      </c>
      <c r="C520">
        <v>-8.8791599999999998E-2</v>
      </c>
      <c r="D520" t="s">
        <v>1943</v>
      </c>
      <c r="E520" s="1" t="s">
        <v>1944</v>
      </c>
      <c r="F520" t="s">
        <v>1945</v>
      </c>
      <c r="G520" t="s">
        <v>1946</v>
      </c>
      <c r="H520" t="s">
        <v>1947</v>
      </c>
      <c r="I520">
        <v>2</v>
      </c>
      <c r="J520">
        <f t="shared" si="8"/>
        <v>-6.9463199999999989E-2</v>
      </c>
    </row>
    <row r="521" spans="1:10" x14ac:dyDescent="0.2">
      <c r="A521">
        <v>-0.11169900000000001</v>
      </c>
      <c r="B521">
        <v>-2.5896599999999999E-2</v>
      </c>
      <c r="C521" t="s">
        <v>18</v>
      </c>
      <c r="D521" t="s">
        <v>1948</v>
      </c>
      <c r="E521" s="1" t="s">
        <v>1949</v>
      </c>
      <c r="F521" t="s">
        <v>1950</v>
      </c>
      <c r="G521" t="s">
        <v>1951</v>
      </c>
      <c r="H521" t="s">
        <v>1952</v>
      </c>
      <c r="I521">
        <v>1</v>
      </c>
      <c r="J521">
        <f t="shared" si="8"/>
        <v>-6.8797800000000006E-2</v>
      </c>
    </row>
    <row r="522" spans="1:10" x14ac:dyDescent="0.2">
      <c r="A522">
        <v>0.411138</v>
      </c>
      <c r="B522">
        <v>-0.44134000000000001</v>
      </c>
      <c r="C522">
        <v>-0.17431199999999999</v>
      </c>
      <c r="D522" t="s">
        <v>1953</v>
      </c>
      <c r="E522" s="1" t="s">
        <v>1954</v>
      </c>
      <c r="F522" t="s">
        <v>1955</v>
      </c>
      <c r="G522" t="s">
        <v>1956</v>
      </c>
      <c r="H522" t="s">
        <v>1957</v>
      </c>
      <c r="I522" t="s">
        <v>53</v>
      </c>
      <c r="J522">
        <f t="shared" si="8"/>
        <v>-6.8171333333333334E-2</v>
      </c>
    </row>
    <row r="523" spans="1:10" x14ac:dyDescent="0.2">
      <c r="A523">
        <v>-0.25193100000000002</v>
      </c>
      <c r="B523">
        <v>0.115832</v>
      </c>
      <c r="C523" t="s">
        <v>18</v>
      </c>
      <c r="D523" t="s">
        <v>1958</v>
      </c>
      <c r="E523" s="1" t="s">
        <v>1959</v>
      </c>
      <c r="F523" t="s">
        <v>1960</v>
      </c>
      <c r="G523" t="s">
        <v>1961</v>
      </c>
      <c r="H523" t="s">
        <v>1962</v>
      </c>
      <c r="I523">
        <v>2</v>
      </c>
      <c r="J523">
        <f t="shared" si="8"/>
        <v>-6.8049500000000013E-2</v>
      </c>
    </row>
    <row r="524" spans="1:10" x14ac:dyDescent="0.2">
      <c r="A524">
        <v>7.9422199999999998E-3</v>
      </c>
      <c r="B524">
        <v>-0.14401</v>
      </c>
      <c r="C524" t="s">
        <v>18</v>
      </c>
      <c r="D524" t="s">
        <v>1963</v>
      </c>
      <c r="E524" s="1" t="s">
        <v>1964</v>
      </c>
      <c r="F524" t="s">
        <v>1135</v>
      </c>
      <c r="G524" t="s">
        <v>1136</v>
      </c>
      <c r="H524" t="s">
        <v>1965</v>
      </c>
      <c r="I524">
        <v>1</v>
      </c>
      <c r="J524">
        <f t="shared" si="8"/>
        <v>-6.803389E-2</v>
      </c>
    </row>
    <row r="525" spans="1:10" x14ac:dyDescent="0.2">
      <c r="A525">
        <v>8.1597900000000001E-3</v>
      </c>
      <c r="B525">
        <v>-0.256942</v>
      </c>
      <c r="C525">
        <v>4.4883699999999999E-2</v>
      </c>
      <c r="D525" t="s">
        <v>1016</v>
      </c>
      <c r="E525" s="1" t="s">
        <v>1966</v>
      </c>
      <c r="F525" t="s">
        <v>1018</v>
      </c>
      <c r="G525" t="s">
        <v>1019</v>
      </c>
      <c r="H525" t="s">
        <v>1967</v>
      </c>
      <c r="I525" t="s">
        <v>53</v>
      </c>
      <c r="J525">
        <f t="shared" si="8"/>
        <v>-6.7966170000000006E-2</v>
      </c>
    </row>
    <row r="526" spans="1:10" x14ac:dyDescent="0.2">
      <c r="A526">
        <v>-2.7384599999999999E-3</v>
      </c>
      <c r="B526">
        <v>-0.12725800000000001</v>
      </c>
      <c r="C526" t="s">
        <v>18</v>
      </c>
      <c r="D526" t="s">
        <v>1968</v>
      </c>
      <c r="E526" s="1" t="s">
        <v>1969</v>
      </c>
      <c r="F526" t="s">
        <v>1970</v>
      </c>
      <c r="G526" t="s">
        <v>1971</v>
      </c>
      <c r="H526" t="s">
        <v>1972</v>
      </c>
      <c r="I526">
        <v>1</v>
      </c>
      <c r="J526">
        <f t="shared" si="8"/>
        <v>-6.4998230000000004E-2</v>
      </c>
    </row>
    <row r="527" spans="1:10" x14ac:dyDescent="0.2">
      <c r="A527">
        <v>-4.0401399999999997E-2</v>
      </c>
      <c r="B527" t="s">
        <v>18</v>
      </c>
      <c r="C527">
        <v>-8.8408100000000003E-2</v>
      </c>
      <c r="D527" t="s">
        <v>1973</v>
      </c>
      <c r="E527" s="1" t="s">
        <v>1974</v>
      </c>
      <c r="F527" t="s">
        <v>1975</v>
      </c>
      <c r="G527" t="s">
        <v>1976</v>
      </c>
      <c r="H527" t="s">
        <v>1977</v>
      </c>
      <c r="I527">
        <v>1</v>
      </c>
      <c r="J527">
        <f t="shared" si="8"/>
        <v>-6.4404749999999997E-2</v>
      </c>
    </row>
    <row r="528" spans="1:10" x14ac:dyDescent="0.2">
      <c r="A528">
        <v>-0.143263</v>
      </c>
      <c r="B528">
        <v>3.8997999999999998E-2</v>
      </c>
      <c r="C528">
        <v>-8.8791599999999998E-2</v>
      </c>
      <c r="D528" t="s">
        <v>1943</v>
      </c>
      <c r="E528" s="1" t="s">
        <v>1978</v>
      </c>
      <c r="F528" t="s">
        <v>1945</v>
      </c>
      <c r="G528" t="s">
        <v>1946</v>
      </c>
      <c r="H528" t="s">
        <v>1979</v>
      </c>
      <c r="I528">
        <v>2</v>
      </c>
      <c r="J528">
        <f t="shared" si="8"/>
        <v>-6.4352199999999998E-2</v>
      </c>
    </row>
    <row r="529" spans="1:10" x14ac:dyDescent="0.2">
      <c r="A529">
        <v>-0.27548400000000001</v>
      </c>
      <c r="B529">
        <v>6.99771E-2</v>
      </c>
      <c r="C529">
        <v>1.2783299999999999E-2</v>
      </c>
      <c r="D529" t="s">
        <v>1980</v>
      </c>
      <c r="E529" s="1">
        <v>232</v>
      </c>
      <c r="F529" t="s">
        <v>1980</v>
      </c>
      <c r="G529" t="s">
        <v>1981</v>
      </c>
      <c r="H529" t="s">
        <v>1982</v>
      </c>
      <c r="I529">
        <v>1</v>
      </c>
      <c r="J529">
        <f t="shared" si="8"/>
        <v>-6.4241199999999998E-2</v>
      </c>
    </row>
    <row r="530" spans="1:10" x14ac:dyDescent="0.2">
      <c r="A530">
        <v>-0.11609800000000001</v>
      </c>
      <c r="B530">
        <v>-0.14966499999999999</v>
      </c>
      <c r="C530">
        <v>7.3546E-2</v>
      </c>
      <c r="D530" t="s">
        <v>1983</v>
      </c>
      <c r="E530" s="1" t="s">
        <v>1984</v>
      </c>
      <c r="F530" t="s">
        <v>1985</v>
      </c>
      <c r="G530" t="s">
        <v>1986</v>
      </c>
      <c r="H530" t="s">
        <v>1987</v>
      </c>
      <c r="I530">
        <v>1</v>
      </c>
      <c r="J530">
        <f t="shared" si="8"/>
        <v>-6.4072333333333328E-2</v>
      </c>
    </row>
    <row r="531" spans="1:10" x14ac:dyDescent="0.2">
      <c r="A531">
        <v>-0.32803199999999999</v>
      </c>
      <c r="B531">
        <v>0.20163400000000001</v>
      </c>
      <c r="C531" t="s">
        <v>18</v>
      </c>
      <c r="D531" t="s">
        <v>1988</v>
      </c>
      <c r="E531" s="1">
        <v>30</v>
      </c>
      <c r="F531" t="s">
        <v>1988</v>
      </c>
      <c r="G531" t="s">
        <v>1989</v>
      </c>
      <c r="H531" t="s">
        <v>1990</v>
      </c>
      <c r="I531">
        <v>1</v>
      </c>
      <c r="J531">
        <f t="shared" si="8"/>
        <v>-6.3198999999999991E-2</v>
      </c>
    </row>
    <row r="532" spans="1:10" x14ac:dyDescent="0.2">
      <c r="A532" t="s">
        <v>18</v>
      </c>
      <c r="B532">
        <v>0.51389499999999999</v>
      </c>
      <c r="C532">
        <v>-0.63892800000000005</v>
      </c>
      <c r="D532" t="s">
        <v>1991</v>
      </c>
      <c r="E532" s="1" t="s">
        <v>1992</v>
      </c>
      <c r="F532" t="s">
        <v>1993</v>
      </c>
      <c r="G532" t="s">
        <v>1994</v>
      </c>
      <c r="H532" t="s">
        <v>1995</v>
      </c>
      <c r="I532">
        <v>1</v>
      </c>
      <c r="J532">
        <f t="shared" si="8"/>
        <v>-6.251650000000003E-2</v>
      </c>
    </row>
    <row r="533" spans="1:10" x14ac:dyDescent="0.2">
      <c r="A533">
        <v>-3.5905399999999997E-2</v>
      </c>
      <c r="B533">
        <v>-8.4425600000000003E-2</v>
      </c>
      <c r="C533">
        <v>-6.6397100000000001E-2</v>
      </c>
      <c r="D533" t="s">
        <v>1996</v>
      </c>
      <c r="E533" s="1" t="s">
        <v>1997</v>
      </c>
      <c r="F533" t="s">
        <v>1998</v>
      </c>
      <c r="G533" t="s">
        <v>1999</v>
      </c>
      <c r="H533" t="s">
        <v>2000</v>
      </c>
      <c r="I533">
        <v>2</v>
      </c>
      <c r="J533">
        <f t="shared" si="8"/>
        <v>-6.2242700000000005E-2</v>
      </c>
    </row>
    <row r="534" spans="1:10" x14ac:dyDescent="0.2">
      <c r="A534">
        <v>-3.5905399999999997E-2</v>
      </c>
      <c r="B534">
        <v>-8.4425600000000003E-2</v>
      </c>
      <c r="C534">
        <v>-6.6397100000000001E-2</v>
      </c>
      <c r="D534" t="s">
        <v>1996</v>
      </c>
      <c r="E534" s="1" t="s">
        <v>2001</v>
      </c>
      <c r="F534" t="s">
        <v>1998</v>
      </c>
      <c r="G534" t="s">
        <v>1999</v>
      </c>
      <c r="H534" t="s">
        <v>2002</v>
      </c>
      <c r="I534">
        <v>2</v>
      </c>
      <c r="J534">
        <f t="shared" si="8"/>
        <v>-6.2242700000000005E-2</v>
      </c>
    </row>
    <row r="535" spans="1:10" x14ac:dyDescent="0.2">
      <c r="A535">
        <v>-0.20000200000000001</v>
      </c>
      <c r="B535">
        <v>0.11609800000000001</v>
      </c>
      <c r="C535">
        <v>-0.10105600000000001</v>
      </c>
      <c r="D535" t="s">
        <v>2003</v>
      </c>
      <c r="E535" s="1" t="s">
        <v>2004</v>
      </c>
      <c r="F535" t="s">
        <v>474</v>
      </c>
      <c r="G535" t="s">
        <v>475</v>
      </c>
      <c r="H535" t="s">
        <v>2005</v>
      </c>
      <c r="I535" t="s">
        <v>53</v>
      </c>
      <c r="J535">
        <f t="shared" si="8"/>
        <v>-6.1653333333333338E-2</v>
      </c>
    </row>
    <row r="536" spans="1:10" x14ac:dyDescent="0.2">
      <c r="A536">
        <v>4.3437700000000003E-2</v>
      </c>
      <c r="B536">
        <v>-0.42920700000000001</v>
      </c>
      <c r="C536">
        <v>0.204016</v>
      </c>
      <c r="D536" t="s">
        <v>401</v>
      </c>
      <c r="E536" s="1" t="s">
        <v>2006</v>
      </c>
      <c r="F536" t="s">
        <v>403</v>
      </c>
      <c r="G536" t="s">
        <v>404</v>
      </c>
      <c r="H536" t="s">
        <v>2007</v>
      </c>
      <c r="I536">
        <v>1</v>
      </c>
      <c r="J536">
        <f t="shared" si="8"/>
        <v>-6.0584433333333326E-2</v>
      </c>
    </row>
    <row r="537" spans="1:10" x14ac:dyDescent="0.2">
      <c r="A537">
        <v>-4.3344599999999997E-2</v>
      </c>
      <c r="B537">
        <v>-7.7619499999999994E-2</v>
      </c>
      <c r="C537" t="s">
        <v>18</v>
      </c>
      <c r="D537" t="s">
        <v>2008</v>
      </c>
      <c r="E537" s="1" t="s">
        <v>2009</v>
      </c>
      <c r="F537" t="s">
        <v>483</v>
      </c>
      <c r="G537" t="s">
        <v>484</v>
      </c>
      <c r="H537" t="s">
        <v>2010</v>
      </c>
      <c r="I537">
        <v>1</v>
      </c>
      <c r="J537">
        <f t="shared" si="8"/>
        <v>-6.0482049999999996E-2</v>
      </c>
    </row>
    <row r="538" spans="1:10" x14ac:dyDescent="0.2">
      <c r="A538">
        <v>8.3508100000000002E-2</v>
      </c>
      <c r="B538">
        <v>-0.31651000000000001</v>
      </c>
      <c r="C538">
        <v>5.4362399999999998E-2</v>
      </c>
      <c r="D538" t="s">
        <v>2011</v>
      </c>
      <c r="E538" s="1" t="s">
        <v>2012</v>
      </c>
      <c r="F538" t="s">
        <v>2013</v>
      </c>
      <c r="G538" t="s">
        <v>2014</v>
      </c>
      <c r="H538" t="s">
        <v>2015</v>
      </c>
      <c r="I538">
        <v>1</v>
      </c>
      <c r="J538">
        <f t="shared" si="8"/>
        <v>-5.9546500000000002E-2</v>
      </c>
    </row>
    <row r="539" spans="1:10" x14ac:dyDescent="0.2">
      <c r="A539">
        <v>-0.34096100000000001</v>
      </c>
      <c r="B539">
        <v>0.204266</v>
      </c>
      <c r="C539">
        <v>-4.1684400000000003E-2</v>
      </c>
      <c r="D539" t="s">
        <v>2016</v>
      </c>
      <c r="E539" s="1" t="s">
        <v>2017</v>
      </c>
      <c r="F539" t="s">
        <v>2018</v>
      </c>
      <c r="G539" t="s">
        <v>2019</v>
      </c>
      <c r="H539" t="s">
        <v>2020</v>
      </c>
      <c r="I539">
        <v>1</v>
      </c>
      <c r="J539">
        <f t="shared" si="8"/>
        <v>-5.9459800000000007E-2</v>
      </c>
    </row>
    <row r="540" spans="1:10" x14ac:dyDescent="0.2">
      <c r="A540">
        <v>-0.36322700000000002</v>
      </c>
      <c r="B540">
        <v>0.118626</v>
      </c>
      <c r="C540">
        <v>6.8051700000000007E-2</v>
      </c>
      <c r="D540" t="s">
        <v>1595</v>
      </c>
      <c r="E540" s="1" t="s">
        <v>2021</v>
      </c>
      <c r="F540" t="s">
        <v>1597</v>
      </c>
      <c r="G540" t="s">
        <v>1598</v>
      </c>
      <c r="H540" t="s">
        <v>2022</v>
      </c>
      <c r="I540">
        <v>2</v>
      </c>
      <c r="J540">
        <f t="shared" si="8"/>
        <v>-5.8849766666666671E-2</v>
      </c>
    </row>
    <row r="541" spans="1:10" x14ac:dyDescent="0.2">
      <c r="A541">
        <v>-0.22626199999999999</v>
      </c>
      <c r="B541">
        <v>-9.6545199999999998E-2</v>
      </c>
      <c r="C541">
        <v>0.146394</v>
      </c>
      <c r="D541" t="s">
        <v>2023</v>
      </c>
      <c r="E541" s="1">
        <v>33</v>
      </c>
      <c r="F541" t="s">
        <v>2023</v>
      </c>
      <c r="G541" t="s">
        <v>2024</v>
      </c>
      <c r="H541" t="s">
        <v>2025</v>
      </c>
      <c r="I541">
        <v>1</v>
      </c>
      <c r="J541">
        <f t="shared" si="8"/>
        <v>-5.8804399999999986E-2</v>
      </c>
    </row>
    <row r="542" spans="1:10" x14ac:dyDescent="0.2">
      <c r="A542" t="s">
        <v>18</v>
      </c>
      <c r="B542">
        <v>-0.11658200000000001</v>
      </c>
      <c r="C542">
        <v>-9.3804000000000001E-4</v>
      </c>
      <c r="D542" t="s">
        <v>2026</v>
      </c>
      <c r="E542" s="1" t="s">
        <v>2027</v>
      </c>
      <c r="F542" t="s">
        <v>2028</v>
      </c>
      <c r="G542" t="s">
        <v>2029</v>
      </c>
      <c r="H542" t="s">
        <v>2030</v>
      </c>
      <c r="I542">
        <v>1</v>
      </c>
      <c r="J542">
        <f t="shared" si="8"/>
        <v>-5.8760020000000003E-2</v>
      </c>
    </row>
    <row r="543" spans="1:10" x14ac:dyDescent="0.2">
      <c r="A543">
        <v>1.2489999999999999E-2</v>
      </c>
      <c r="B543">
        <v>-0.21734000000000001</v>
      </c>
      <c r="C543">
        <v>2.9276099999999999E-2</v>
      </c>
      <c r="D543" t="s">
        <v>2031</v>
      </c>
      <c r="E543" s="1">
        <v>204</v>
      </c>
      <c r="F543" t="s">
        <v>2031</v>
      </c>
      <c r="G543" t="s">
        <v>2032</v>
      </c>
      <c r="H543" t="s">
        <v>2033</v>
      </c>
      <c r="I543">
        <v>1</v>
      </c>
      <c r="J543">
        <f t="shared" si="8"/>
        <v>-5.8524633333333333E-2</v>
      </c>
    </row>
    <row r="544" spans="1:10" x14ac:dyDescent="0.2">
      <c r="A544">
        <v>-0.25483600000000001</v>
      </c>
      <c r="B544">
        <v>-1.46161E-2</v>
      </c>
      <c r="C544">
        <v>9.4371200000000002E-2</v>
      </c>
      <c r="D544" t="s">
        <v>2034</v>
      </c>
      <c r="E544" s="1" t="s">
        <v>2035</v>
      </c>
      <c r="F544" t="s">
        <v>2036</v>
      </c>
      <c r="G544" t="s">
        <v>2037</v>
      </c>
      <c r="H544" t="s">
        <v>2038</v>
      </c>
      <c r="I544">
        <v>1</v>
      </c>
      <c r="J544">
        <f t="shared" si="8"/>
        <v>-5.8360300000000011E-2</v>
      </c>
    </row>
    <row r="545" spans="1:10" x14ac:dyDescent="0.2">
      <c r="A545">
        <v>-0.440527</v>
      </c>
      <c r="B545">
        <v>-0.23772799999999999</v>
      </c>
      <c r="C545">
        <v>0.50334900000000005</v>
      </c>
      <c r="D545" t="s">
        <v>15</v>
      </c>
      <c r="E545" s="1">
        <v>177</v>
      </c>
      <c r="F545" t="s">
        <v>15</v>
      </c>
      <c r="G545" t="s">
        <v>16</v>
      </c>
      <c r="H545" t="s">
        <v>2039</v>
      </c>
      <c r="I545">
        <v>1</v>
      </c>
      <c r="J545">
        <f t="shared" si="8"/>
        <v>-5.8302E-2</v>
      </c>
    </row>
    <row r="546" spans="1:10" x14ac:dyDescent="0.2">
      <c r="A546">
        <v>0.29601300000000003</v>
      </c>
      <c r="B546">
        <v>-6.5128699999999998E-2</v>
      </c>
      <c r="C546">
        <v>-0.40340799999999999</v>
      </c>
      <c r="D546" t="s">
        <v>2040</v>
      </c>
      <c r="E546" s="1" t="s">
        <v>2041</v>
      </c>
      <c r="F546" t="s">
        <v>2042</v>
      </c>
      <c r="G546" t="s">
        <v>2043</v>
      </c>
      <c r="H546" t="s">
        <v>2044</v>
      </c>
      <c r="I546">
        <v>1</v>
      </c>
      <c r="J546">
        <f t="shared" si="8"/>
        <v>-5.750789999999998E-2</v>
      </c>
    </row>
    <row r="547" spans="1:10" x14ac:dyDescent="0.2">
      <c r="A547">
        <v>6.3908200000000002E-3</v>
      </c>
      <c r="B547">
        <v>-0.120937</v>
      </c>
      <c r="C547" t="s">
        <v>18</v>
      </c>
      <c r="D547" t="s">
        <v>2045</v>
      </c>
      <c r="E547" s="1">
        <v>2047</v>
      </c>
      <c r="F547" t="s">
        <v>2045</v>
      </c>
      <c r="G547" t="s">
        <v>2046</v>
      </c>
      <c r="H547" t="s">
        <v>2047</v>
      </c>
      <c r="I547">
        <v>1</v>
      </c>
      <c r="J547">
        <f t="shared" si="8"/>
        <v>-5.7273089999999999E-2</v>
      </c>
    </row>
    <row r="548" spans="1:10" x14ac:dyDescent="0.2">
      <c r="A548">
        <v>-0.106214</v>
      </c>
      <c r="B548">
        <v>-3.2536200000000001E-2</v>
      </c>
      <c r="C548">
        <v>-3.2728100000000003E-2</v>
      </c>
      <c r="D548" t="s">
        <v>1191</v>
      </c>
      <c r="E548" s="1" t="s">
        <v>2048</v>
      </c>
      <c r="F548" t="s">
        <v>1193</v>
      </c>
      <c r="G548" t="s">
        <v>1194</v>
      </c>
      <c r="H548" t="s">
        <v>2049</v>
      </c>
      <c r="I548">
        <v>1</v>
      </c>
      <c r="J548">
        <f t="shared" si="8"/>
        <v>-5.7159433333333336E-2</v>
      </c>
    </row>
    <row r="549" spans="1:10" x14ac:dyDescent="0.2">
      <c r="A549" t="s">
        <v>18</v>
      </c>
      <c r="B549">
        <v>-0.106265</v>
      </c>
      <c r="C549">
        <v>-8.0292999999999996E-3</v>
      </c>
      <c r="D549" t="s">
        <v>734</v>
      </c>
      <c r="E549" s="1">
        <v>84</v>
      </c>
      <c r="F549" t="s">
        <v>734</v>
      </c>
      <c r="G549" t="s">
        <v>735</v>
      </c>
      <c r="H549" t="s">
        <v>2050</v>
      </c>
      <c r="I549">
        <v>2</v>
      </c>
      <c r="J549">
        <f t="shared" si="8"/>
        <v>-5.7147150000000001E-2</v>
      </c>
    </row>
    <row r="550" spans="1:10" x14ac:dyDescent="0.2">
      <c r="A550" t="s">
        <v>18</v>
      </c>
      <c r="B550">
        <v>-0.106265</v>
      </c>
      <c r="C550">
        <v>-8.0292999999999996E-3</v>
      </c>
      <c r="D550" t="s">
        <v>734</v>
      </c>
      <c r="E550" s="1">
        <v>85</v>
      </c>
      <c r="F550" t="s">
        <v>734</v>
      </c>
      <c r="G550" t="s">
        <v>735</v>
      </c>
      <c r="H550" t="s">
        <v>2051</v>
      </c>
      <c r="I550">
        <v>2</v>
      </c>
      <c r="J550">
        <f t="shared" si="8"/>
        <v>-5.7147150000000001E-2</v>
      </c>
    </row>
    <row r="551" spans="1:10" x14ac:dyDescent="0.2">
      <c r="A551">
        <v>-0.37629000000000001</v>
      </c>
      <c r="B551">
        <v>1.19249E-2</v>
      </c>
      <c r="C551">
        <v>0.19320399999999999</v>
      </c>
      <c r="D551" t="s">
        <v>2052</v>
      </c>
      <c r="E551" s="1" t="s">
        <v>2053</v>
      </c>
      <c r="F551" t="s">
        <v>2054</v>
      </c>
      <c r="G551" t="s">
        <v>2055</v>
      </c>
      <c r="H551" t="s">
        <v>2056</v>
      </c>
      <c r="I551">
        <v>1</v>
      </c>
      <c r="J551">
        <f t="shared" si="8"/>
        <v>-5.7053700000000006E-2</v>
      </c>
    </row>
    <row r="552" spans="1:10" x14ac:dyDescent="0.2">
      <c r="A552">
        <v>-0.131326</v>
      </c>
      <c r="B552">
        <v>8.6532899999999997E-4</v>
      </c>
      <c r="C552">
        <v>-4.0541399999999998E-2</v>
      </c>
      <c r="D552" t="s">
        <v>2057</v>
      </c>
      <c r="E552" s="1" t="s">
        <v>2058</v>
      </c>
      <c r="F552" t="s">
        <v>2059</v>
      </c>
      <c r="G552" t="s">
        <v>2060</v>
      </c>
      <c r="H552" t="s">
        <v>2061</v>
      </c>
      <c r="I552">
        <v>1</v>
      </c>
      <c r="J552">
        <f t="shared" si="8"/>
        <v>-5.7000690333333333E-2</v>
      </c>
    </row>
    <row r="553" spans="1:10" x14ac:dyDescent="0.2">
      <c r="A553">
        <v>-0.13264300000000001</v>
      </c>
      <c r="B553">
        <v>-0.233736</v>
      </c>
      <c r="C553">
        <v>0.196607</v>
      </c>
      <c r="D553" t="s">
        <v>2062</v>
      </c>
      <c r="E553" s="1" t="s">
        <v>2063</v>
      </c>
      <c r="F553" t="s">
        <v>2064</v>
      </c>
      <c r="G553" t="s">
        <v>2065</v>
      </c>
      <c r="H553" t="s">
        <v>2066</v>
      </c>
      <c r="I553">
        <v>1</v>
      </c>
      <c r="J553">
        <f t="shared" si="8"/>
        <v>-5.6590666666666671E-2</v>
      </c>
    </row>
    <row r="554" spans="1:10" x14ac:dyDescent="0.2">
      <c r="A554">
        <v>0.26918199999999998</v>
      </c>
      <c r="B554">
        <v>-0.33488000000000001</v>
      </c>
      <c r="C554">
        <v>-0.102558</v>
      </c>
      <c r="D554" t="s">
        <v>1353</v>
      </c>
      <c r="E554" s="1" t="s">
        <v>2067</v>
      </c>
      <c r="F554" t="s">
        <v>1355</v>
      </c>
      <c r="G554" t="s">
        <v>1356</v>
      </c>
      <c r="H554" t="s">
        <v>2068</v>
      </c>
      <c r="I554">
        <v>1</v>
      </c>
      <c r="J554">
        <f t="shared" si="8"/>
        <v>-5.6085333333333341E-2</v>
      </c>
    </row>
    <row r="555" spans="1:10" x14ac:dyDescent="0.2">
      <c r="A555">
        <v>-0.1133</v>
      </c>
      <c r="B555">
        <v>1.1537100000000001E-3</v>
      </c>
      <c r="C555" t="s">
        <v>18</v>
      </c>
      <c r="D555" t="s">
        <v>2069</v>
      </c>
      <c r="E555" s="1" t="s">
        <v>2070</v>
      </c>
      <c r="F555" t="s">
        <v>2071</v>
      </c>
      <c r="G555" t="s">
        <v>2072</v>
      </c>
      <c r="H555" t="s">
        <v>2073</v>
      </c>
      <c r="I555">
        <v>1</v>
      </c>
      <c r="J555">
        <f t="shared" si="8"/>
        <v>-5.6073144999999998E-2</v>
      </c>
    </row>
    <row r="556" spans="1:10" x14ac:dyDescent="0.2">
      <c r="A556">
        <v>-2.8710599999999999E-2</v>
      </c>
      <c r="B556">
        <v>8.1748699999999994E-2</v>
      </c>
      <c r="C556">
        <v>-0.22118599999999999</v>
      </c>
      <c r="D556" t="s">
        <v>2074</v>
      </c>
      <c r="E556" s="1" t="s">
        <v>2075</v>
      </c>
      <c r="F556" t="s">
        <v>2076</v>
      </c>
      <c r="G556" t="s">
        <v>2077</v>
      </c>
      <c r="H556" t="s">
        <v>2078</v>
      </c>
      <c r="I556">
        <v>1</v>
      </c>
      <c r="J556">
        <f t="shared" si="8"/>
        <v>-5.6049300000000003E-2</v>
      </c>
    </row>
    <row r="557" spans="1:10" x14ac:dyDescent="0.2">
      <c r="A557">
        <v>-0.21710699999999999</v>
      </c>
      <c r="B557">
        <v>0.76765499999999998</v>
      </c>
      <c r="C557">
        <v>-0.71866399999999997</v>
      </c>
      <c r="D557" t="s">
        <v>2079</v>
      </c>
      <c r="E557" s="1">
        <v>611</v>
      </c>
      <c r="F557" t="s">
        <v>2079</v>
      </c>
      <c r="G557" t="s">
        <v>2080</v>
      </c>
      <c r="H557" t="s">
        <v>2081</v>
      </c>
      <c r="I557">
        <v>1</v>
      </c>
      <c r="J557">
        <f t="shared" si="8"/>
        <v>-5.6038666666666646E-2</v>
      </c>
    </row>
    <row r="558" spans="1:10" x14ac:dyDescent="0.2">
      <c r="A558">
        <v>0.14111199999999999</v>
      </c>
      <c r="B558" t="s">
        <v>18</v>
      </c>
      <c r="C558">
        <v>-0.25234600000000001</v>
      </c>
      <c r="D558" t="s">
        <v>2082</v>
      </c>
      <c r="E558" s="1" t="s">
        <v>2083</v>
      </c>
      <c r="F558" t="s">
        <v>2084</v>
      </c>
      <c r="G558" t="s">
        <v>2085</v>
      </c>
      <c r="H558" t="s">
        <v>2086</v>
      </c>
      <c r="I558">
        <v>1</v>
      </c>
      <c r="J558">
        <f t="shared" si="8"/>
        <v>-5.5617000000000014E-2</v>
      </c>
    </row>
    <row r="559" spans="1:10" x14ac:dyDescent="0.2">
      <c r="A559">
        <v>6.95881E-2</v>
      </c>
      <c r="B559">
        <v>-0.15509999999999999</v>
      </c>
      <c r="C559">
        <v>-8.0179399999999998E-2</v>
      </c>
      <c r="D559" t="s">
        <v>2087</v>
      </c>
      <c r="E559" s="1" t="s">
        <v>2088</v>
      </c>
      <c r="F559" t="s">
        <v>2089</v>
      </c>
      <c r="G559" t="s">
        <v>2090</v>
      </c>
      <c r="H559" t="s">
        <v>2091</v>
      </c>
      <c r="I559">
        <v>1</v>
      </c>
      <c r="J559">
        <f t="shared" si="8"/>
        <v>-5.5230433333333329E-2</v>
      </c>
    </row>
    <row r="560" spans="1:10" x14ac:dyDescent="0.2">
      <c r="A560">
        <v>-1.0889599999999999</v>
      </c>
      <c r="B560">
        <v>0.465922</v>
      </c>
      <c r="C560">
        <v>0.45974599999999999</v>
      </c>
      <c r="D560" t="s">
        <v>2092</v>
      </c>
      <c r="E560" s="1" t="s">
        <v>2093</v>
      </c>
      <c r="F560" t="s">
        <v>2094</v>
      </c>
      <c r="G560" t="s">
        <v>2095</v>
      </c>
      <c r="H560" t="s">
        <v>2096</v>
      </c>
      <c r="I560" t="s">
        <v>53</v>
      </c>
      <c r="J560">
        <f t="shared" si="8"/>
        <v>-5.4430666666666662E-2</v>
      </c>
    </row>
    <row r="561" spans="1:10" x14ac:dyDescent="0.2">
      <c r="A561">
        <v>0.137791</v>
      </c>
      <c r="B561">
        <v>-0.157528</v>
      </c>
      <c r="C561">
        <v>-0.14170099999999999</v>
      </c>
      <c r="D561" t="s">
        <v>2097</v>
      </c>
      <c r="E561" s="1" t="s">
        <v>2098</v>
      </c>
      <c r="F561" t="s">
        <v>2099</v>
      </c>
      <c r="G561" t="s">
        <v>2100</v>
      </c>
      <c r="H561" t="s">
        <v>2101</v>
      </c>
      <c r="I561">
        <v>2</v>
      </c>
      <c r="J561">
        <f t="shared" si="8"/>
        <v>-5.3812666666666668E-2</v>
      </c>
    </row>
    <row r="562" spans="1:10" x14ac:dyDescent="0.2">
      <c r="A562">
        <v>-9.5046699999999998E-2</v>
      </c>
      <c r="B562">
        <v>-1.2388100000000001E-2</v>
      </c>
      <c r="C562" t="s">
        <v>18</v>
      </c>
      <c r="D562" t="s">
        <v>2102</v>
      </c>
      <c r="E562" s="1">
        <v>316</v>
      </c>
      <c r="F562" t="s">
        <v>2102</v>
      </c>
      <c r="G562" t="s">
        <v>2103</v>
      </c>
      <c r="H562" t="s">
        <v>2104</v>
      </c>
      <c r="I562">
        <v>3</v>
      </c>
      <c r="J562">
        <f t="shared" si="8"/>
        <v>-5.3717399999999998E-2</v>
      </c>
    </row>
    <row r="563" spans="1:10" x14ac:dyDescent="0.2">
      <c r="A563">
        <v>-9.5046699999999998E-2</v>
      </c>
      <c r="B563">
        <v>-1.2388100000000001E-2</v>
      </c>
      <c r="C563" t="s">
        <v>18</v>
      </c>
      <c r="D563" t="s">
        <v>2102</v>
      </c>
      <c r="E563" s="1">
        <v>320</v>
      </c>
      <c r="F563" t="s">
        <v>2102</v>
      </c>
      <c r="G563" t="s">
        <v>2103</v>
      </c>
      <c r="H563" t="s">
        <v>2105</v>
      </c>
      <c r="I563">
        <v>3</v>
      </c>
      <c r="J563">
        <f t="shared" si="8"/>
        <v>-5.3717399999999998E-2</v>
      </c>
    </row>
    <row r="564" spans="1:10" x14ac:dyDescent="0.2">
      <c r="A564">
        <v>-9.5046699999999998E-2</v>
      </c>
      <c r="B564">
        <v>-1.2388100000000001E-2</v>
      </c>
      <c r="C564" t="s">
        <v>18</v>
      </c>
      <c r="D564" t="s">
        <v>2102</v>
      </c>
      <c r="E564" s="1">
        <v>321</v>
      </c>
      <c r="F564" t="s">
        <v>2102</v>
      </c>
      <c r="G564" t="s">
        <v>2103</v>
      </c>
      <c r="H564" t="s">
        <v>2106</v>
      </c>
      <c r="I564">
        <v>3</v>
      </c>
      <c r="J564">
        <f t="shared" si="8"/>
        <v>-5.3717399999999998E-2</v>
      </c>
    </row>
    <row r="565" spans="1:10" x14ac:dyDescent="0.2">
      <c r="A565">
        <v>8.8837600000000003E-2</v>
      </c>
      <c r="B565">
        <v>-5.1443999999999997E-2</v>
      </c>
      <c r="C565">
        <v>-0.198245</v>
      </c>
      <c r="D565" t="s">
        <v>303</v>
      </c>
      <c r="E565" s="1">
        <v>1620</v>
      </c>
      <c r="F565" t="s">
        <v>303</v>
      </c>
      <c r="G565" t="s">
        <v>304</v>
      </c>
      <c r="H565" t="s">
        <v>2107</v>
      </c>
      <c r="I565">
        <v>2</v>
      </c>
      <c r="J565">
        <f t="shared" si="8"/>
        <v>-5.3617133333333337E-2</v>
      </c>
    </row>
    <row r="566" spans="1:10" x14ac:dyDescent="0.2">
      <c r="A566">
        <v>8.8837600000000003E-2</v>
      </c>
      <c r="B566">
        <v>-5.1443999999999997E-2</v>
      </c>
      <c r="C566">
        <v>-0.198245</v>
      </c>
      <c r="D566" t="s">
        <v>303</v>
      </c>
      <c r="E566" s="1">
        <v>1621</v>
      </c>
      <c r="F566" t="s">
        <v>303</v>
      </c>
      <c r="G566" t="s">
        <v>304</v>
      </c>
      <c r="H566" t="s">
        <v>2108</v>
      </c>
      <c r="I566">
        <v>2</v>
      </c>
      <c r="J566">
        <f t="shared" si="8"/>
        <v>-5.3617133333333337E-2</v>
      </c>
    </row>
    <row r="567" spans="1:10" x14ac:dyDescent="0.2">
      <c r="A567">
        <v>-0.20776800000000001</v>
      </c>
      <c r="B567" t="s">
        <v>18</v>
      </c>
      <c r="C567">
        <v>0.10111199999999999</v>
      </c>
      <c r="D567" t="s">
        <v>2109</v>
      </c>
      <c r="E567" s="1" t="s">
        <v>2110</v>
      </c>
      <c r="F567" t="s">
        <v>2111</v>
      </c>
      <c r="G567" t="s">
        <v>2112</v>
      </c>
      <c r="H567" t="s">
        <v>2113</v>
      </c>
      <c r="I567">
        <v>1</v>
      </c>
      <c r="J567">
        <f t="shared" si="8"/>
        <v>-5.3328000000000007E-2</v>
      </c>
    </row>
    <row r="568" spans="1:10" x14ac:dyDescent="0.2">
      <c r="A568">
        <v>-0.102725</v>
      </c>
      <c r="B568">
        <v>-6.0577800000000001E-2</v>
      </c>
      <c r="C568">
        <v>3.60232E-3</v>
      </c>
      <c r="D568" t="s">
        <v>2114</v>
      </c>
      <c r="E568" s="1" t="s">
        <v>2115</v>
      </c>
      <c r="F568" t="s">
        <v>2116</v>
      </c>
      <c r="G568" t="s">
        <v>2117</v>
      </c>
      <c r="H568" t="s">
        <v>2118</v>
      </c>
      <c r="I568">
        <v>1</v>
      </c>
      <c r="J568">
        <f t="shared" si="8"/>
        <v>-5.3233493333333333E-2</v>
      </c>
    </row>
    <row r="569" spans="1:10" x14ac:dyDescent="0.2">
      <c r="A569" t="s">
        <v>18</v>
      </c>
      <c r="B569">
        <v>2.4461500000000001E-2</v>
      </c>
      <c r="C569">
        <v>-0.130302</v>
      </c>
      <c r="D569" t="s">
        <v>823</v>
      </c>
      <c r="E569" s="1" t="s">
        <v>2119</v>
      </c>
      <c r="F569" t="s">
        <v>825</v>
      </c>
      <c r="G569" t="s">
        <v>826</v>
      </c>
      <c r="H569" t="s">
        <v>2120</v>
      </c>
      <c r="I569">
        <v>2</v>
      </c>
      <c r="J569">
        <f t="shared" si="8"/>
        <v>-5.2920250000000002E-2</v>
      </c>
    </row>
    <row r="570" spans="1:10" x14ac:dyDescent="0.2">
      <c r="A570" t="s">
        <v>18</v>
      </c>
      <c r="B570">
        <v>2.4461500000000001E-2</v>
      </c>
      <c r="C570">
        <v>-0.130302</v>
      </c>
      <c r="D570" t="s">
        <v>823</v>
      </c>
      <c r="E570" s="1" t="s">
        <v>2121</v>
      </c>
      <c r="F570" t="s">
        <v>825</v>
      </c>
      <c r="G570" t="s">
        <v>826</v>
      </c>
      <c r="H570" t="s">
        <v>2122</v>
      </c>
      <c r="I570">
        <v>2</v>
      </c>
      <c r="J570">
        <f t="shared" si="8"/>
        <v>-5.2920250000000002E-2</v>
      </c>
    </row>
    <row r="571" spans="1:10" x14ac:dyDescent="0.2">
      <c r="A571">
        <v>-0.16439999999999999</v>
      </c>
      <c r="B571">
        <v>0.16697200000000001</v>
      </c>
      <c r="C571">
        <v>-0.16100800000000001</v>
      </c>
      <c r="D571" t="s">
        <v>2123</v>
      </c>
      <c r="E571" s="1" t="s">
        <v>2124</v>
      </c>
      <c r="F571" t="s">
        <v>2125</v>
      </c>
      <c r="G571" t="s">
        <v>2126</v>
      </c>
      <c r="H571" t="s">
        <v>2127</v>
      </c>
      <c r="I571">
        <v>1</v>
      </c>
      <c r="J571">
        <f t="shared" si="8"/>
        <v>-5.2811999999999998E-2</v>
      </c>
    </row>
    <row r="572" spans="1:10" x14ac:dyDescent="0.2">
      <c r="A572">
        <v>-0.29971399999999998</v>
      </c>
      <c r="B572">
        <v>0.16272600000000001</v>
      </c>
      <c r="C572">
        <v>-2.0999E-2</v>
      </c>
      <c r="D572" t="s">
        <v>2128</v>
      </c>
      <c r="E572" s="1" t="s">
        <v>2129</v>
      </c>
      <c r="F572" t="s">
        <v>2130</v>
      </c>
      <c r="G572" t="s">
        <v>2131</v>
      </c>
      <c r="H572" t="s">
        <v>2132</v>
      </c>
      <c r="I572">
        <v>1</v>
      </c>
      <c r="J572">
        <f t="shared" si="8"/>
        <v>-5.2662333333333318E-2</v>
      </c>
    </row>
    <row r="573" spans="1:10" x14ac:dyDescent="0.2">
      <c r="A573">
        <v>-0.22700200000000001</v>
      </c>
      <c r="B573">
        <v>5.3667399999999997E-2</v>
      </c>
      <c r="C573">
        <v>1.7351800000000001E-2</v>
      </c>
      <c r="D573" t="s">
        <v>2133</v>
      </c>
      <c r="E573" s="1">
        <v>2</v>
      </c>
      <c r="F573" t="s">
        <v>2133</v>
      </c>
      <c r="G573" t="s">
        <v>2134</v>
      </c>
      <c r="H573" t="s">
        <v>2135</v>
      </c>
      <c r="I573">
        <v>1</v>
      </c>
      <c r="J573">
        <f t="shared" si="8"/>
        <v>-5.1994266666666671E-2</v>
      </c>
    </row>
    <row r="574" spans="1:10" x14ac:dyDescent="0.2">
      <c r="A574">
        <v>-0.138683</v>
      </c>
      <c r="B574">
        <v>3.492E-2</v>
      </c>
      <c r="C574" t="s">
        <v>18</v>
      </c>
      <c r="D574" t="s">
        <v>2136</v>
      </c>
      <c r="E574" s="1">
        <v>224</v>
      </c>
      <c r="F574" t="s">
        <v>2136</v>
      </c>
      <c r="G574" t="s">
        <v>2137</v>
      </c>
      <c r="H574" t="s">
        <v>2138</v>
      </c>
      <c r="I574">
        <v>1</v>
      </c>
      <c r="J574">
        <f t="shared" si="8"/>
        <v>-5.1881499999999997E-2</v>
      </c>
    </row>
    <row r="575" spans="1:10" x14ac:dyDescent="0.2">
      <c r="A575">
        <v>0.59511899999999995</v>
      </c>
      <c r="B575">
        <v>-0.37327100000000002</v>
      </c>
      <c r="C575">
        <v>-0.37707000000000002</v>
      </c>
      <c r="D575" t="s">
        <v>823</v>
      </c>
      <c r="E575" s="1" t="s">
        <v>2139</v>
      </c>
      <c r="F575" t="s">
        <v>825</v>
      </c>
      <c r="G575" t="s">
        <v>826</v>
      </c>
      <c r="H575" t="s">
        <v>2140</v>
      </c>
      <c r="I575" t="s">
        <v>213</v>
      </c>
      <c r="J575">
        <f t="shared" si="8"/>
        <v>-5.1740666666666692E-2</v>
      </c>
    </row>
    <row r="576" spans="1:10" x14ac:dyDescent="0.2">
      <c r="A576">
        <v>-0.29736699999999999</v>
      </c>
      <c r="B576">
        <v>-3.9265899999999999E-2</v>
      </c>
      <c r="C576">
        <v>0.18218400000000001</v>
      </c>
      <c r="D576" t="s">
        <v>2141</v>
      </c>
      <c r="E576" s="1" t="s">
        <v>2142</v>
      </c>
      <c r="F576" t="s">
        <v>2143</v>
      </c>
      <c r="G576" t="s">
        <v>2144</v>
      </c>
      <c r="H576" t="s">
        <v>2145</v>
      </c>
      <c r="I576">
        <v>1</v>
      </c>
      <c r="J576">
        <f t="shared" si="8"/>
        <v>-5.1482966666666664E-2</v>
      </c>
    </row>
    <row r="577" spans="1:10" x14ac:dyDescent="0.2">
      <c r="A577">
        <v>-0.145873</v>
      </c>
      <c r="B577">
        <v>4.3484399999999999E-2</v>
      </c>
      <c r="C577" t="s">
        <v>18</v>
      </c>
      <c r="D577" t="s">
        <v>688</v>
      </c>
      <c r="E577" s="1" t="s">
        <v>2146</v>
      </c>
      <c r="F577" t="s">
        <v>690</v>
      </c>
      <c r="G577" t="s">
        <v>691</v>
      </c>
      <c r="H577" t="s">
        <v>2147</v>
      </c>
      <c r="I577" t="s">
        <v>53</v>
      </c>
      <c r="J577">
        <f t="shared" si="8"/>
        <v>-5.1194299999999998E-2</v>
      </c>
    </row>
    <row r="578" spans="1:10" x14ac:dyDescent="0.2">
      <c r="A578">
        <v>-0.10688400000000001</v>
      </c>
      <c r="B578" t="s">
        <v>18</v>
      </c>
      <c r="C578">
        <v>4.60933E-3</v>
      </c>
      <c r="D578" t="s">
        <v>895</v>
      </c>
      <c r="E578" s="1" t="s">
        <v>2148</v>
      </c>
      <c r="F578" t="s">
        <v>897</v>
      </c>
      <c r="G578" t="s">
        <v>898</v>
      </c>
      <c r="H578" t="s">
        <v>2149</v>
      </c>
      <c r="I578" t="s">
        <v>53</v>
      </c>
      <c r="J578">
        <f t="shared" ref="J578:J641" si="9">AVERAGE(A578:C578)</f>
        <v>-5.1137335000000006E-2</v>
      </c>
    </row>
    <row r="579" spans="1:10" x14ac:dyDescent="0.2">
      <c r="A579">
        <v>-0.13356399999999999</v>
      </c>
      <c r="B579">
        <v>-0.13495199999999999</v>
      </c>
      <c r="C579">
        <v>0.115699</v>
      </c>
      <c r="D579" t="s">
        <v>979</v>
      </c>
      <c r="E579" s="1" t="s">
        <v>2150</v>
      </c>
      <c r="F579" t="s">
        <v>838</v>
      </c>
      <c r="G579" t="s">
        <v>839</v>
      </c>
      <c r="H579" t="s">
        <v>2151</v>
      </c>
      <c r="I579" t="s">
        <v>53</v>
      </c>
      <c r="J579">
        <f t="shared" si="9"/>
        <v>-5.0938999999999991E-2</v>
      </c>
    </row>
    <row r="580" spans="1:10" x14ac:dyDescent="0.2">
      <c r="A580">
        <v>-0.78324700000000003</v>
      </c>
      <c r="B580">
        <v>0.16040399999999999</v>
      </c>
      <c r="C580">
        <v>0.47165600000000002</v>
      </c>
      <c r="D580" t="s">
        <v>2152</v>
      </c>
      <c r="E580" s="1" t="s">
        <v>2153</v>
      </c>
      <c r="F580" t="s">
        <v>2154</v>
      </c>
      <c r="G580" t="s">
        <v>2155</v>
      </c>
      <c r="H580" t="s">
        <v>2156</v>
      </c>
      <c r="I580">
        <v>1</v>
      </c>
      <c r="J580">
        <f t="shared" si="9"/>
        <v>-5.0395666666666672E-2</v>
      </c>
    </row>
    <row r="581" spans="1:10" x14ac:dyDescent="0.2">
      <c r="A581">
        <v>-0.42535200000000001</v>
      </c>
      <c r="B581">
        <v>7.1350700000000003E-2</v>
      </c>
      <c r="C581">
        <v>0.20288800000000001</v>
      </c>
      <c r="D581" t="s">
        <v>979</v>
      </c>
      <c r="E581" s="1" t="s">
        <v>2157</v>
      </c>
      <c r="F581" t="s">
        <v>838</v>
      </c>
      <c r="G581" t="s">
        <v>839</v>
      </c>
      <c r="H581" t="s">
        <v>2158</v>
      </c>
      <c r="I581" t="s">
        <v>53</v>
      </c>
      <c r="J581">
        <f t="shared" si="9"/>
        <v>-5.0371100000000002E-2</v>
      </c>
    </row>
    <row r="582" spans="1:10" x14ac:dyDescent="0.2">
      <c r="A582">
        <v>2.6337300000000001E-2</v>
      </c>
      <c r="B582">
        <v>0.116365</v>
      </c>
      <c r="C582">
        <v>-0.29247499999999998</v>
      </c>
      <c r="D582" t="s">
        <v>2159</v>
      </c>
      <c r="E582" s="1" t="s">
        <v>2160</v>
      </c>
      <c r="F582" t="s">
        <v>2161</v>
      </c>
      <c r="G582" t="s">
        <v>2162</v>
      </c>
      <c r="H582" t="s">
        <v>2163</v>
      </c>
      <c r="I582">
        <v>1</v>
      </c>
      <c r="J582">
        <f t="shared" si="9"/>
        <v>-4.9924233333333325E-2</v>
      </c>
    </row>
    <row r="583" spans="1:10" x14ac:dyDescent="0.2">
      <c r="A583">
        <v>-0.18040300000000001</v>
      </c>
      <c r="B583">
        <v>-0.15201899999999999</v>
      </c>
      <c r="C583">
        <v>0.18332799999999999</v>
      </c>
      <c r="D583" t="s">
        <v>1346</v>
      </c>
      <c r="E583" s="1" t="s">
        <v>2164</v>
      </c>
      <c r="F583" t="s">
        <v>1348</v>
      </c>
      <c r="G583" t="s">
        <v>1349</v>
      </c>
      <c r="H583" t="s">
        <v>2165</v>
      </c>
      <c r="I583">
        <v>1</v>
      </c>
      <c r="J583">
        <f t="shared" si="9"/>
        <v>-4.9697999999999999E-2</v>
      </c>
    </row>
    <row r="584" spans="1:10" x14ac:dyDescent="0.2">
      <c r="A584">
        <v>-0.197991</v>
      </c>
      <c r="B584" t="s">
        <v>18</v>
      </c>
      <c r="C584">
        <v>0.100036</v>
      </c>
      <c r="D584" t="s">
        <v>2166</v>
      </c>
      <c r="E584" s="1" t="s">
        <v>2167</v>
      </c>
      <c r="F584" t="s">
        <v>2168</v>
      </c>
      <c r="G584" t="s">
        <v>2169</v>
      </c>
      <c r="H584" t="s">
        <v>2170</v>
      </c>
      <c r="I584">
        <v>1</v>
      </c>
      <c r="J584">
        <f t="shared" si="9"/>
        <v>-4.89775E-2</v>
      </c>
    </row>
    <row r="585" spans="1:10" x14ac:dyDescent="0.2">
      <c r="A585">
        <v>0.25458199999999997</v>
      </c>
      <c r="B585" t="s">
        <v>18</v>
      </c>
      <c r="C585">
        <v>-0.35175499999999998</v>
      </c>
      <c r="D585" t="s">
        <v>128</v>
      </c>
      <c r="E585" s="1" t="s">
        <v>2171</v>
      </c>
      <c r="F585" t="s">
        <v>130</v>
      </c>
      <c r="G585" t="s">
        <v>131</v>
      </c>
      <c r="H585" t="s">
        <v>2172</v>
      </c>
      <c r="I585" t="s">
        <v>53</v>
      </c>
      <c r="J585">
        <f t="shared" si="9"/>
        <v>-4.8586500000000005E-2</v>
      </c>
    </row>
    <row r="586" spans="1:10" x14ac:dyDescent="0.2">
      <c r="A586">
        <v>-3.17045E-3</v>
      </c>
      <c r="B586">
        <v>-1.69645E-2</v>
      </c>
      <c r="C586">
        <v>-0.124991</v>
      </c>
      <c r="D586" t="s">
        <v>2173</v>
      </c>
      <c r="E586" s="1" t="s">
        <v>2174</v>
      </c>
      <c r="F586" t="s">
        <v>2175</v>
      </c>
      <c r="G586" t="s">
        <v>2176</v>
      </c>
      <c r="H586" t="s">
        <v>2177</v>
      </c>
      <c r="I586">
        <v>1</v>
      </c>
      <c r="J586">
        <f t="shared" si="9"/>
        <v>-4.8375316666666668E-2</v>
      </c>
    </row>
    <row r="587" spans="1:10" x14ac:dyDescent="0.2">
      <c r="A587">
        <v>-4.7817499999999999E-2</v>
      </c>
      <c r="B587">
        <v>-5.7932200000000003E-2</v>
      </c>
      <c r="C587">
        <v>-3.8939799999999997E-2</v>
      </c>
      <c r="D587" t="s">
        <v>2178</v>
      </c>
      <c r="E587" s="1" t="s">
        <v>1812</v>
      </c>
      <c r="F587" t="s">
        <v>510</v>
      </c>
      <c r="G587" t="s">
        <v>511</v>
      </c>
      <c r="H587" t="s">
        <v>2179</v>
      </c>
      <c r="I587">
        <v>1</v>
      </c>
      <c r="J587">
        <f t="shared" si="9"/>
        <v>-4.8229833333333333E-2</v>
      </c>
    </row>
    <row r="588" spans="1:10" x14ac:dyDescent="0.2">
      <c r="A588">
        <v>0.125777</v>
      </c>
      <c r="B588">
        <v>0.30882700000000002</v>
      </c>
      <c r="C588">
        <v>-0.57884400000000003</v>
      </c>
      <c r="D588" t="s">
        <v>2180</v>
      </c>
      <c r="E588" s="1" t="s">
        <v>2181</v>
      </c>
      <c r="F588" t="s">
        <v>2182</v>
      </c>
      <c r="G588" t="s">
        <v>2183</v>
      </c>
      <c r="H588" t="s">
        <v>2184</v>
      </c>
      <c r="I588">
        <v>1</v>
      </c>
      <c r="J588">
        <f t="shared" si="9"/>
        <v>-4.8080000000000012E-2</v>
      </c>
    </row>
    <row r="589" spans="1:10" x14ac:dyDescent="0.2">
      <c r="A589">
        <v>-0.109294</v>
      </c>
      <c r="B589">
        <v>0.102725</v>
      </c>
      <c r="C589">
        <v>-0.13747300000000001</v>
      </c>
      <c r="D589" t="s">
        <v>2185</v>
      </c>
      <c r="E589" s="1" t="s">
        <v>2186</v>
      </c>
      <c r="F589" t="s">
        <v>2187</v>
      </c>
      <c r="G589" t="s">
        <v>2188</v>
      </c>
      <c r="H589" t="s">
        <v>2189</v>
      </c>
      <c r="I589">
        <v>1</v>
      </c>
      <c r="J589">
        <f t="shared" si="9"/>
        <v>-4.8014000000000001E-2</v>
      </c>
    </row>
    <row r="590" spans="1:10" x14ac:dyDescent="0.2">
      <c r="A590">
        <v>-0.35895899999999997</v>
      </c>
      <c r="B590">
        <v>0.19534799999999999</v>
      </c>
      <c r="C590">
        <v>2.20482E-2</v>
      </c>
      <c r="D590" t="s">
        <v>1193</v>
      </c>
      <c r="E590" s="1">
        <v>13</v>
      </c>
      <c r="F590" t="s">
        <v>1193</v>
      </c>
      <c r="G590" t="s">
        <v>1194</v>
      </c>
      <c r="H590" t="s">
        <v>2190</v>
      </c>
      <c r="I590">
        <v>1</v>
      </c>
      <c r="J590">
        <f t="shared" si="9"/>
        <v>-4.7187599999999996E-2</v>
      </c>
    </row>
    <row r="591" spans="1:10" x14ac:dyDescent="0.2">
      <c r="A591">
        <v>-0.16452900000000001</v>
      </c>
      <c r="B591" t="s">
        <v>18</v>
      </c>
      <c r="C591">
        <v>7.0664099999999994E-2</v>
      </c>
      <c r="D591" t="s">
        <v>2191</v>
      </c>
      <c r="E591" s="1" t="s">
        <v>2192</v>
      </c>
      <c r="F591" t="s">
        <v>2193</v>
      </c>
      <c r="G591" t="s">
        <v>2194</v>
      </c>
      <c r="H591" t="s">
        <v>2195</v>
      </c>
      <c r="I591">
        <v>1</v>
      </c>
      <c r="J591">
        <f t="shared" si="9"/>
        <v>-4.6932450000000007E-2</v>
      </c>
    </row>
    <row r="592" spans="1:10" x14ac:dyDescent="0.2">
      <c r="A592">
        <v>-4.5442900000000001E-2</v>
      </c>
      <c r="B592">
        <v>-7.5824000000000003E-2</v>
      </c>
      <c r="C592">
        <v>-1.51992E-2</v>
      </c>
      <c r="D592" t="s">
        <v>2196</v>
      </c>
      <c r="E592" s="1" t="s">
        <v>2197</v>
      </c>
      <c r="F592" t="s">
        <v>2198</v>
      </c>
      <c r="G592" t="s">
        <v>2199</v>
      </c>
      <c r="H592" t="s">
        <v>2200</v>
      </c>
      <c r="I592">
        <v>1</v>
      </c>
      <c r="J592">
        <f t="shared" si="9"/>
        <v>-4.54887E-2</v>
      </c>
    </row>
    <row r="593" spans="1:10" x14ac:dyDescent="0.2">
      <c r="A593">
        <v>1.3188699999999999E-2</v>
      </c>
      <c r="B593">
        <v>-0.175289</v>
      </c>
      <c r="C593">
        <v>2.6729300000000001E-2</v>
      </c>
      <c r="D593" t="s">
        <v>2201</v>
      </c>
      <c r="E593" s="1" t="s">
        <v>766</v>
      </c>
      <c r="F593" t="s">
        <v>2202</v>
      </c>
      <c r="G593" t="s">
        <v>2203</v>
      </c>
      <c r="H593" t="s">
        <v>2204</v>
      </c>
      <c r="I593">
        <v>1</v>
      </c>
      <c r="J593">
        <f t="shared" si="9"/>
        <v>-4.5123666666666666E-2</v>
      </c>
    </row>
    <row r="594" spans="1:10" x14ac:dyDescent="0.2">
      <c r="A594">
        <v>0.36827199999999999</v>
      </c>
      <c r="B594">
        <v>-4.7472599999999997E-2</v>
      </c>
      <c r="C594">
        <v>-0.45535599999999998</v>
      </c>
      <c r="D594" t="s">
        <v>2205</v>
      </c>
      <c r="E594" s="1" t="s">
        <v>2206</v>
      </c>
      <c r="F594" t="s">
        <v>172</v>
      </c>
      <c r="G594" t="s">
        <v>173</v>
      </c>
      <c r="H594" t="s">
        <v>2207</v>
      </c>
      <c r="I594">
        <v>1</v>
      </c>
      <c r="J594">
        <f t="shared" si="9"/>
        <v>-4.4852199999999988E-2</v>
      </c>
    </row>
    <row r="595" spans="1:10" x14ac:dyDescent="0.2">
      <c r="A595">
        <v>-0.12670899999999999</v>
      </c>
      <c r="B595">
        <v>-5.2175700000000004E-3</v>
      </c>
      <c r="C595">
        <v>5.7688599999999998E-4</v>
      </c>
      <c r="D595" t="s">
        <v>2208</v>
      </c>
      <c r="E595" s="1">
        <v>638</v>
      </c>
      <c r="F595" t="s">
        <v>2208</v>
      </c>
      <c r="G595" t="s">
        <v>2209</v>
      </c>
      <c r="H595" t="s">
        <v>2210</v>
      </c>
      <c r="I595">
        <v>1</v>
      </c>
      <c r="J595">
        <f t="shared" si="9"/>
        <v>-4.3783228E-2</v>
      </c>
    </row>
    <row r="596" spans="1:10" x14ac:dyDescent="0.2">
      <c r="A596">
        <v>-8.1748699999999994E-2</v>
      </c>
      <c r="B596">
        <v>-5.4058099999999996E-3</v>
      </c>
      <c r="C596" t="s">
        <v>18</v>
      </c>
      <c r="D596" t="s">
        <v>2211</v>
      </c>
      <c r="E596" s="1" t="s">
        <v>2212</v>
      </c>
      <c r="F596" t="s">
        <v>971</v>
      </c>
      <c r="G596" t="s">
        <v>972</v>
      </c>
      <c r="H596" t="s">
        <v>2213</v>
      </c>
      <c r="I596">
        <v>1</v>
      </c>
      <c r="J596">
        <f t="shared" si="9"/>
        <v>-4.3577254999999995E-2</v>
      </c>
    </row>
    <row r="597" spans="1:10" x14ac:dyDescent="0.2">
      <c r="A597">
        <v>2.8896100000000001E-2</v>
      </c>
      <c r="B597" t="s">
        <v>18</v>
      </c>
      <c r="C597">
        <v>-0.115769</v>
      </c>
      <c r="D597" t="s">
        <v>2214</v>
      </c>
      <c r="E597" s="1" t="s">
        <v>2215</v>
      </c>
      <c r="F597" t="s">
        <v>2216</v>
      </c>
      <c r="G597" t="s">
        <v>2217</v>
      </c>
      <c r="H597" t="s">
        <v>2218</v>
      </c>
      <c r="I597">
        <v>1</v>
      </c>
      <c r="J597">
        <f t="shared" si="9"/>
        <v>-4.3436450000000001E-2</v>
      </c>
    </row>
    <row r="598" spans="1:10" x14ac:dyDescent="0.2">
      <c r="A598">
        <v>-0.37884499999999999</v>
      </c>
      <c r="B598">
        <v>0.18243799999999999</v>
      </c>
      <c r="C598">
        <v>6.6536999999999999E-2</v>
      </c>
      <c r="D598" t="s">
        <v>2219</v>
      </c>
      <c r="E598" s="1" t="s">
        <v>2220</v>
      </c>
      <c r="F598" t="s">
        <v>2221</v>
      </c>
      <c r="G598" t="s">
        <v>2222</v>
      </c>
      <c r="H598" t="s">
        <v>2223</v>
      </c>
      <c r="I598">
        <v>1</v>
      </c>
      <c r="J598">
        <f t="shared" si="9"/>
        <v>-4.3289999999999995E-2</v>
      </c>
    </row>
    <row r="599" spans="1:10" x14ac:dyDescent="0.2">
      <c r="A599">
        <v>-0.64320999999999995</v>
      </c>
      <c r="B599">
        <v>0.38261200000000001</v>
      </c>
      <c r="C599">
        <v>0.13106300000000001</v>
      </c>
      <c r="D599" t="s">
        <v>1863</v>
      </c>
      <c r="E599" s="1" t="s">
        <v>2224</v>
      </c>
      <c r="F599" t="s">
        <v>1865</v>
      </c>
      <c r="G599" t="s">
        <v>1866</v>
      </c>
      <c r="H599" t="s">
        <v>2225</v>
      </c>
      <c r="I599">
        <v>1</v>
      </c>
      <c r="J599">
        <f t="shared" si="9"/>
        <v>-4.3178333333333312E-2</v>
      </c>
    </row>
    <row r="600" spans="1:10" x14ac:dyDescent="0.2">
      <c r="A600">
        <v>0.29028599999999999</v>
      </c>
      <c r="B600">
        <v>-0.264461</v>
      </c>
      <c r="C600">
        <v>-0.155116</v>
      </c>
      <c r="D600" t="s">
        <v>1953</v>
      </c>
      <c r="E600" s="1" t="s">
        <v>2226</v>
      </c>
      <c r="F600" t="s">
        <v>1955</v>
      </c>
      <c r="G600" t="s">
        <v>1956</v>
      </c>
      <c r="H600" t="s">
        <v>2227</v>
      </c>
      <c r="I600">
        <v>2</v>
      </c>
      <c r="J600">
        <f t="shared" si="9"/>
        <v>-4.3097000000000003E-2</v>
      </c>
    </row>
    <row r="601" spans="1:10" x14ac:dyDescent="0.2">
      <c r="A601">
        <v>4.3898699999999999E-2</v>
      </c>
      <c r="B601">
        <v>4.5163399999999999E-2</v>
      </c>
      <c r="C601">
        <v>-0.21665200000000001</v>
      </c>
      <c r="D601" t="s">
        <v>2228</v>
      </c>
      <c r="E601" s="1">
        <v>139</v>
      </c>
      <c r="F601" t="s">
        <v>2228</v>
      </c>
      <c r="G601" t="s">
        <v>2229</v>
      </c>
      <c r="H601" t="s">
        <v>2230</v>
      </c>
      <c r="I601">
        <v>1</v>
      </c>
      <c r="J601">
        <f t="shared" si="9"/>
        <v>-4.2529966666666669E-2</v>
      </c>
    </row>
    <row r="602" spans="1:10" x14ac:dyDescent="0.2">
      <c r="A602">
        <v>-0.161436</v>
      </c>
      <c r="B602">
        <v>-0.41455700000000001</v>
      </c>
      <c r="C602">
        <v>0.45038</v>
      </c>
      <c r="D602" t="s">
        <v>15</v>
      </c>
      <c r="E602" s="1">
        <v>5763</v>
      </c>
      <c r="F602" t="s">
        <v>15</v>
      </c>
      <c r="G602" t="s">
        <v>16</v>
      </c>
      <c r="H602" t="s">
        <v>2231</v>
      </c>
      <c r="I602" t="s">
        <v>53</v>
      </c>
      <c r="J602">
        <f t="shared" si="9"/>
        <v>-4.1870999999999992E-2</v>
      </c>
    </row>
    <row r="603" spans="1:10" x14ac:dyDescent="0.2">
      <c r="A603">
        <v>-0.159888</v>
      </c>
      <c r="B603">
        <v>-3.7695300000000001E-2</v>
      </c>
      <c r="C603">
        <v>7.2174500000000003E-2</v>
      </c>
      <c r="D603" t="s">
        <v>2232</v>
      </c>
      <c r="E603" s="1">
        <v>444</v>
      </c>
      <c r="F603" t="s">
        <v>2232</v>
      </c>
      <c r="G603" t="s">
        <v>2233</v>
      </c>
      <c r="H603" t="s">
        <v>2234</v>
      </c>
      <c r="I603">
        <v>1</v>
      </c>
      <c r="J603">
        <f t="shared" si="9"/>
        <v>-4.1802933333333341E-2</v>
      </c>
    </row>
    <row r="604" spans="1:10" x14ac:dyDescent="0.2">
      <c r="A604">
        <v>-0.12604799999999999</v>
      </c>
      <c r="B604">
        <v>5.97706E-2</v>
      </c>
      <c r="C604">
        <v>-5.8217600000000001E-2</v>
      </c>
      <c r="D604" t="s">
        <v>2235</v>
      </c>
      <c r="E604" s="1" t="s">
        <v>2236</v>
      </c>
      <c r="F604" t="s">
        <v>2237</v>
      </c>
      <c r="G604" t="s">
        <v>2238</v>
      </c>
      <c r="H604" t="s">
        <v>2239</v>
      </c>
      <c r="I604">
        <v>1</v>
      </c>
      <c r="J604">
        <f t="shared" si="9"/>
        <v>-4.1498333333333332E-2</v>
      </c>
    </row>
    <row r="605" spans="1:10" x14ac:dyDescent="0.2">
      <c r="A605">
        <v>-2.50289E-2</v>
      </c>
      <c r="B605">
        <v>0.142348</v>
      </c>
      <c r="C605">
        <v>-0.241339</v>
      </c>
      <c r="D605" t="s">
        <v>1428</v>
      </c>
      <c r="E605" s="1" t="s">
        <v>2240</v>
      </c>
      <c r="F605" t="s">
        <v>1430</v>
      </c>
      <c r="G605" t="s">
        <v>1431</v>
      </c>
      <c r="H605" t="s">
        <v>2241</v>
      </c>
      <c r="I605" t="s">
        <v>463</v>
      </c>
      <c r="J605">
        <f t="shared" si="9"/>
        <v>-4.1339966666666665E-2</v>
      </c>
    </row>
    <row r="606" spans="1:10" x14ac:dyDescent="0.2">
      <c r="A606">
        <v>-1.4787600000000001</v>
      </c>
      <c r="B606">
        <v>0.242816</v>
      </c>
      <c r="C606">
        <v>1.11263</v>
      </c>
      <c r="D606" t="s">
        <v>2242</v>
      </c>
      <c r="E606" s="1" t="s">
        <v>2243</v>
      </c>
      <c r="F606" t="s">
        <v>838</v>
      </c>
      <c r="G606" t="s">
        <v>839</v>
      </c>
      <c r="H606" t="s">
        <v>2244</v>
      </c>
      <c r="I606">
        <v>2</v>
      </c>
      <c r="J606">
        <f t="shared" si="9"/>
        <v>-4.1104666666666713E-2</v>
      </c>
    </row>
    <row r="607" spans="1:10" x14ac:dyDescent="0.2">
      <c r="A607">
        <v>-0.24513099999999999</v>
      </c>
      <c r="B607">
        <v>-0.5716</v>
      </c>
      <c r="C607">
        <v>0.69421200000000005</v>
      </c>
      <c r="D607" t="s">
        <v>997</v>
      </c>
      <c r="E607" s="1" t="s">
        <v>2245</v>
      </c>
      <c r="F607" t="s">
        <v>998</v>
      </c>
      <c r="G607" t="s">
        <v>999</v>
      </c>
      <c r="H607" t="s">
        <v>2246</v>
      </c>
      <c r="I607" t="s">
        <v>53</v>
      </c>
      <c r="J607">
        <f t="shared" si="9"/>
        <v>-4.0839666666666642E-2</v>
      </c>
    </row>
    <row r="608" spans="1:10" x14ac:dyDescent="0.2">
      <c r="A608">
        <v>9.17404E-2</v>
      </c>
      <c r="B608">
        <v>7.1350700000000003E-2</v>
      </c>
      <c r="C608">
        <v>-0.284634</v>
      </c>
      <c r="D608" t="s">
        <v>2247</v>
      </c>
      <c r="E608" s="1">
        <v>166</v>
      </c>
      <c r="F608" t="s">
        <v>2247</v>
      </c>
      <c r="G608" t="s">
        <v>2248</v>
      </c>
      <c r="H608" t="s">
        <v>2249</v>
      </c>
      <c r="I608">
        <v>1</v>
      </c>
      <c r="J608">
        <f t="shared" si="9"/>
        <v>-4.0514300000000003E-2</v>
      </c>
    </row>
    <row r="609" spans="1:10" x14ac:dyDescent="0.2">
      <c r="A609">
        <v>0.15579100000000001</v>
      </c>
      <c r="B609">
        <v>-0.235212</v>
      </c>
      <c r="C609" t="s">
        <v>18</v>
      </c>
      <c r="D609" t="s">
        <v>2250</v>
      </c>
      <c r="E609" s="1" t="s">
        <v>2251</v>
      </c>
      <c r="F609" t="s">
        <v>2252</v>
      </c>
      <c r="G609" t="s">
        <v>2253</v>
      </c>
      <c r="H609" t="s">
        <v>2254</v>
      </c>
      <c r="I609">
        <v>2</v>
      </c>
      <c r="J609">
        <f t="shared" si="9"/>
        <v>-3.9710499999999996E-2</v>
      </c>
    </row>
    <row r="610" spans="1:10" x14ac:dyDescent="0.2">
      <c r="A610">
        <v>0.19670699999999999</v>
      </c>
      <c r="B610">
        <v>-0.22071499999999999</v>
      </c>
      <c r="C610">
        <v>-9.4926399999999994E-2</v>
      </c>
      <c r="D610" t="s">
        <v>838</v>
      </c>
      <c r="E610" s="1">
        <v>2272</v>
      </c>
      <c r="F610" t="s">
        <v>838</v>
      </c>
      <c r="G610" t="s">
        <v>839</v>
      </c>
      <c r="H610" t="s">
        <v>2255</v>
      </c>
      <c r="I610">
        <v>1</v>
      </c>
      <c r="J610">
        <f t="shared" si="9"/>
        <v>-3.9644800000000001E-2</v>
      </c>
    </row>
    <row r="611" spans="1:10" x14ac:dyDescent="0.2">
      <c r="A611">
        <v>0.23492399999999999</v>
      </c>
      <c r="B611">
        <v>-0.29580099999999998</v>
      </c>
      <c r="C611">
        <v>-5.7451799999999997E-2</v>
      </c>
      <c r="D611" t="s">
        <v>2256</v>
      </c>
      <c r="E611" s="1" t="s">
        <v>2257</v>
      </c>
      <c r="F611" t="s">
        <v>2258</v>
      </c>
      <c r="G611" t="s">
        <v>2259</v>
      </c>
      <c r="H611" t="s">
        <v>2260</v>
      </c>
      <c r="I611">
        <v>2</v>
      </c>
      <c r="J611">
        <f t="shared" si="9"/>
        <v>-3.9442933333333326E-2</v>
      </c>
    </row>
    <row r="612" spans="1:10" x14ac:dyDescent="0.2">
      <c r="A612">
        <v>0.23492399999999999</v>
      </c>
      <c r="B612">
        <v>-0.29580099999999998</v>
      </c>
      <c r="C612">
        <v>-5.7451799999999997E-2</v>
      </c>
      <c r="D612" t="s">
        <v>2256</v>
      </c>
      <c r="E612" s="1" t="s">
        <v>2261</v>
      </c>
      <c r="F612" t="s">
        <v>2258</v>
      </c>
      <c r="G612" t="s">
        <v>2259</v>
      </c>
      <c r="H612" t="s">
        <v>2262</v>
      </c>
      <c r="I612">
        <v>2</v>
      </c>
      <c r="J612">
        <f t="shared" si="9"/>
        <v>-3.9442933333333326E-2</v>
      </c>
    </row>
    <row r="613" spans="1:10" x14ac:dyDescent="0.2">
      <c r="A613">
        <v>8.1064300000000006E-2</v>
      </c>
      <c r="B613">
        <v>-0.121738</v>
      </c>
      <c r="C613">
        <v>-7.7345499999999998E-2</v>
      </c>
      <c r="D613" t="s">
        <v>474</v>
      </c>
      <c r="E613" s="1">
        <v>19</v>
      </c>
      <c r="F613" t="s">
        <v>474</v>
      </c>
      <c r="G613" t="s">
        <v>475</v>
      </c>
      <c r="H613" t="s">
        <v>2263</v>
      </c>
      <c r="I613">
        <v>1</v>
      </c>
      <c r="J613">
        <f t="shared" si="9"/>
        <v>-3.9339733333333328E-2</v>
      </c>
    </row>
    <row r="614" spans="1:10" x14ac:dyDescent="0.2">
      <c r="A614">
        <v>0.10538</v>
      </c>
      <c r="B614">
        <v>-0.28989799999999999</v>
      </c>
      <c r="C614">
        <v>6.6536999999999999E-2</v>
      </c>
      <c r="D614" t="s">
        <v>2264</v>
      </c>
      <c r="E614" s="1" t="s">
        <v>2265</v>
      </c>
      <c r="F614" t="s">
        <v>2266</v>
      </c>
      <c r="G614" t="s">
        <v>2267</v>
      </c>
      <c r="H614" t="s">
        <v>2268</v>
      </c>
      <c r="I614">
        <v>2</v>
      </c>
      <c r="J614">
        <f t="shared" si="9"/>
        <v>-3.9326999999999994E-2</v>
      </c>
    </row>
    <row r="615" spans="1:10" x14ac:dyDescent="0.2">
      <c r="A615">
        <v>0.10538</v>
      </c>
      <c r="B615">
        <v>-0.28989799999999999</v>
      </c>
      <c r="C615">
        <v>6.6536999999999999E-2</v>
      </c>
      <c r="D615" t="s">
        <v>2264</v>
      </c>
      <c r="E615" s="1" t="s">
        <v>2269</v>
      </c>
      <c r="F615" t="s">
        <v>2266</v>
      </c>
      <c r="G615" t="s">
        <v>2267</v>
      </c>
      <c r="H615" t="s">
        <v>2270</v>
      </c>
      <c r="I615">
        <v>2</v>
      </c>
      <c r="J615">
        <f t="shared" si="9"/>
        <v>-3.9326999999999994E-2</v>
      </c>
    </row>
    <row r="616" spans="1:10" x14ac:dyDescent="0.2">
      <c r="A616">
        <v>-0.16620099999999999</v>
      </c>
      <c r="B616">
        <v>0.131326</v>
      </c>
      <c r="C616">
        <v>-8.2850900000000005E-2</v>
      </c>
      <c r="D616" t="s">
        <v>2271</v>
      </c>
      <c r="E616" s="1">
        <v>119</v>
      </c>
      <c r="F616" t="s">
        <v>2271</v>
      </c>
      <c r="G616" t="s">
        <v>2272</v>
      </c>
      <c r="H616" t="s">
        <v>2273</v>
      </c>
      <c r="I616">
        <v>1</v>
      </c>
      <c r="J616">
        <f t="shared" si="9"/>
        <v>-3.9241966666666662E-2</v>
      </c>
    </row>
    <row r="617" spans="1:10" x14ac:dyDescent="0.2">
      <c r="A617">
        <v>-0.18612000000000001</v>
      </c>
      <c r="B617">
        <v>0.25568200000000002</v>
      </c>
      <c r="C617">
        <v>-0.18624599999999999</v>
      </c>
      <c r="D617" t="s">
        <v>2274</v>
      </c>
      <c r="E617" s="1">
        <v>544</v>
      </c>
      <c r="F617" t="s">
        <v>2274</v>
      </c>
      <c r="G617" t="s">
        <v>2275</v>
      </c>
      <c r="H617" t="s">
        <v>2276</v>
      </c>
      <c r="I617">
        <v>1</v>
      </c>
      <c r="J617">
        <f t="shared" si="9"/>
        <v>-3.8894666666666661E-2</v>
      </c>
    </row>
    <row r="618" spans="1:10" x14ac:dyDescent="0.2">
      <c r="A618">
        <v>0.96852000000000005</v>
      </c>
      <c r="B618">
        <v>-0.100066</v>
      </c>
      <c r="C618">
        <v>-0.98264799999999997</v>
      </c>
      <c r="D618" t="s">
        <v>836</v>
      </c>
      <c r="E618" s="1" t="s">
        <v>2277</v>
      </c>
      <c r="F618" t="s">
        <v>838</v>
      </c>
      <c r="G618" t="s">
        <v>839</v>
      </c>
      <c r="H618" t="s">
        <v>2278</v>
      </c>
      <c r="I618" t="s">
        <v>53</v>
      </c>
      <c r="J618">
        <f t="shared" si="9"/>
        <v>-3.8064666666666636E-2</v>
      </c>
    </row>
    <row r="619" spans="1:10" x14ac:dyDescent="0.2">
      <c r="A619">
        <v>-0.17107900000000001</v>
      </c>
      <c r="B619" t="s">
        <v>18</v>
      </c>
      <c r="C619">
        <v>9.5856899999999995E-2</v>
      </c>
      <c r="D619" t="s">
        <v>80</v>
      </c>
      <c r="E619" s="1" t="s">
        <v>2279</v>
      </c>
      <c r="F619" t="s">
        <v>82</v>
      </c>
      <c r="G619" t="s">
        <v>83</v>
      </c>
      <c r="H619" t="s">
        <v>2280</v>
      </c>
      <c r="I619">
        <v>1</v>
      </c>
      <c r="J619">
        <f t="shared" si="9"/>
        <v>-3.7611050000000007E-2</v>
      </c>
    </row>
    <row r="620" spans="1:10" x14ac:dyDescent="0.2">
      <c r="A620">
        <v>-0.605684</v>
      </c>
      <c r="B620">
        <v>2.07689E-2</v>
      </c>
      <c r="C620">
        <v>0.47238400000000003</v>
      </c>
      <c r="D620" t="s">
        <v>528</v>
      </c>
      <c r="E620" s="1">
        <v>1101</v>
      </c>
      <c r="F620" t="s">
        <v>528</v>
      </c>
      <c r="G620" t="s">
        <v>529</v>
      </c>
      <c r="H620" t="s">
        <v>2281</v>
      </c>
      <c r="I620">
        <v>1</v>
      </c>
      <c r="J620">
        <f t="shared" si="9"/>
        <v>-3.7510366666666663E-2</v>
      </c>
    </row>
    <row r="621" spans="1:10" x14ac:dyDescent="0.2">
      <c r="A621">
        <v>0.23946400000000001</v>
      </c>
      <c r="B621">
        <v>-0.235212</v>
      </c>
      <c r="C621">
        <v>-0.11677</v>
      </c>
      <c r="D621" t="s">
        <v>2250</v>
      </c>
      <c r="E621" s="1" t="s">
        <v>2282</v>
      </c>
      <c r="F621" t="s">
        <v>2252</v>
      </c>
      <c r="G621" t="s">
        <v>2253</v>
      </c>
      <c r="H621" t="s">
        <v>2283</v>
      </c>
      <c r="I621">
        <v>2</v>
      </c>
      <c r="J621">
        <f t="shared" si="9"/>
        <v>-3.7505999999999998E-2</v>
      </c>
    </row>
    <row r="622" spans="1:10" x14ac:dyDescent="0.2">
      <c r="A622">
        <v>-0.63366400000000001</v>
      </c>
      <c r="B622">
        <v>0.13119400000000001</v>
      </c>
      <c r="C622">
        <v>0.39374599999999998</v>
      </c>
      <c r="D622" t="s">
        <v>2284</v>
      </c>
      <c r="E622" s="1" t="s">
        <v>2285</v>
      </c>
      <c r="F622" t="s">
        <v>2286</v>
      </c>
      <c r="G622" t="s">
        <v>2287</v>
      </c>
      <c r="H622" t="s">
        <v>2288</v>
      </c>
      <c r="I622">
        <v>1</v>
      </c>
      <c r="J622">
        <f t="shared" si="9"/>
        <v>-3.6241333333333327E-2</v>
      </c>
    </row>
    <row r="623" spans="1:10" x14ac:dyDescent="0.2">
      <c r="A623">
        <v>0.59511899999999995</v>
      </c>
      <c r="B623">
        <v>-0.43002299999999999</v>
      </c>
      <c r="C623">
        <v>-0.27356999999999998</v>
      </c>
      <c r="D623" t="s">
        <v>823</v>
      </c>
      <c r="E623" s="1" t="s">
        <v>2289</v>
      </c>
      <c r="F623" t="s">
        <v>825</v>
      </c>
      <c r="G623" t="s">
        <v>826</v>
      </c>
      <c r="H623" t="s">
        <v>2290</v>
      </c>
      <c r="I623" t="s">
        <v>213</v>
      </c>
      <c r="J623">
        <f t="shared" si="9"/>
        <v>-3.6158000000000003E-2</v>
      </c>
    </row>
    <row r="624" spans="1:10" x14ac:dyDescent="0.2">
      <c r="A624">
        <v>0.13868</v>
      </c>
      <c r="B624">
        <v>-0.29541099999999998</v>
      </c>
      <c r="C624">
        <v>4.96307E-2</v>
      </c>
      <c r="D624" t="s">
        <v>1048</v>
      </c>
      <c r="E624" s="1" t="s">
        <v>2291</v>
      </c>
      <c r="F624" t="s">
        <v>1050</v>
      </c>
      <c r="G624" t="s">
        <v>1051</v>
      </c>
      <c r="H624" t="s">
        <v>2292</v>
      </c>
      <c r="I624">
        <v>1</v>
      </c>
      <c r="J624">
        <f t="shared" si="9"/>
        <v>-3.5700099999999992E-2</v>
      </c>
    </row>
    <row r="625" spans="1:10" x14ac:dyDescent="0.2">
      <c r="A625">
        <v>0.34708699999999998</v>
      </c>
      <c r="B625">
        <v>-0.14300599999999999</v>
      </c>
      <c r="C625">
        <v>-0.30823400000000001</v>
      </c>
      <c r="D625" t="s">
        <v>2293</v>
      </c>
      <c r="E625" s="1" t="s">
        <v>2294</v>
      </c>
      <c r="F625" t="s">
        <v>520</v>
      </c>
      <c r="G625" t="s">
        <v>521</v>
      </c>
      <c r="H625" t="s">
        <v>2295</v>
      </c>
      <c r="I625">
        <v>1</v>
      </c>
      <c r="J625">
        <f t="shared" si="9"/>
        <v>-3.4717666666666674E-2</v>
      </c>
    </row>
    <row r="626" spans="1:10" x14ac:dyDescent="0.2">
      <c r="A626">
        <v>-0.23327500000000001</v>
      </c>
      <c r="B626">
        <v>2.8003299999999998E-2</v>
      </c>
      <c r="C626">
        <v>0.103934</v>
      </c>
      <c r="D626" t="s">
        <v>2296</v>
      </c>
      <c r="E626" s="1" t="s">
        <v>2297</v>
      </c>
      <c r="F626" t="s">
        <v>843</v>
      </c>
      <c r="G626" t="s">
        <v>844</v>
      </c>
      <c r="H626" t="s">
        <v>2298</v>
      </c>
      <c r="I626">
        <v>1</v>
      </c>
      <c r="J626">
        <f t="shared" si="9"/>
        <v>-3.3779233333333332E-2</v>
      </c>
    </row>
    <row r="627" spans="1:10" x14ac:dyDescent="0.2">
      <c r="A627">
        <v>-5.3111400000000003E-2</v>
      </c>
      <c r="B627">
        <v>-1.41499E-2</v>
      </c>
      <c r="C627" t="s">
        <v>18</v>
      </c>
      <c r="D627" t="s">
        <v>2299</v>
      </c>
      <c r="E627" s="1">
        <v>190</v>
      </c>
      <c r="F627" t="s">
        <v>2299</v>
      </c>
      <c r="G627" t="s">
        <v>2300</v>
      </c>
      <c r="H627" t="s">
        <v>2301</v>
      </c>
      <c r="I627">
        <v>2</v>
      </c>
      <c r="J627">
        <f t="shared" si="9"/>
        <v>-3.3630649999999998E-2</v>
      </c>
    </row>
    <row r="628" spans="1:10" x14ac:dyDescent="0.2">
      <c r="A628">
        <v>-5.3111400000000003E-2</v>
      </c>
      <c r="B628">
        <v>-1.41499E-2</v>
      </c>
      <c r="C628" t="s">
        <v>18</v>
      </c>
      <c r="D628" t="s">
        <v>2299</v>
      </c>
      <c r="E628" s="1">
        <v>193</v>
      </c>
      <c r="F628" t="s">
        <v>2299</v>
      </c>
      <c r="G628" t="s">
        <v>2300</v>
      </c>
      <c r="H628" t="s">
        <v>2302</v>
      </c>
      <c r="I628">
        <v>2</v>
      </c>
      <c r="J628">
        <f t="shared" si="9"/>
        <v>-3.3630649999999998E-2</v>
      </c>
    </row>
    <row r="629" spans="1:10" x14ac:dyDescent="0.2">
      <c r="A629">
        <v>9.3955999999999998E-2</v>
      </c>
      <c r="B629" t="s">
        <v>18</v>
      </c>
      <c r="C629">
        <v>-0.16028200000000001</v>
      </c>
      <c r="D629" t="s">
        <v>1138</v>
      </c>
      <c r="E629" s="1" t="s">
        <v>2303</v>
      </c>
      <c r="F629" t="s">
        <v>838</v>
      </c>
      <c r="G629" t="s">
        <v>839</v>
      </c>
      <c r="H629" t="s">
        <v>2304</v>
      </c>
      <c r="I629">
        <v>2</v>
      </c>
      <c r="J629">
        <f t="shared" si="9"/>
        <v>-3.3163000000000005E-2</v>
      </c>
    </row>
    <row r="630" spans="1:10" x14ac:dyDescent="0.2">
      <c r="A630">
        <v>-0.179511</v>
      </c>
      <c r="B630">
        <v>7.1076200000000006E-2</v>
      </c>
      <c r="C630">
        <v>1.17819E-2</v>
      </c>
      <c r="D630" t="s">
        <v>1917</v>
      </c>
      <c r="E630" s="1" t="s">
        <v>2305</v>
      </c>
      <c r="F630" t="s">
        <v>1919</v>
      </c>
      <c r="G630" t="s">
        <v>1920</v>
      </c>
      <c r="H630" t="s">
        <v>2306</v>
      </c>
      <c r="I630" t="s">
        <v>53</v>
      </c>
      <c r="J630">
        <f t="shared" si="9"/>
        <v>-3.2217633333333336E-2</v>
      </c>
    </row>
    <row r="631" spans="1:10" x14ac:dyDescent="0.2">
      <c r="A631">
        <v>-2.77203E-2</v>
      </c>
      <c r="B631">
        <v>-6.81808E-2</v>
      </c>
      <c r="C631">
        <v>1.4428600000000001E-4</v>
      </c>
      <c r="D631" t="s">
        <v>1048</v>
      </c>
      <c r="E631" s="1" t="s">
        <v>2307</v>
      </c>
      <c r="F631" t="s">
        <v>1050</v>
      </c>
      <c r="G631" t="s">
        <v>1051</v>
      </c>
      <c r="H631" t="s">
        <v>2308</v>
      </c>
      <c r="I631">
        <v>2</v>
      </c>
      <c r="J631">
        <f t="shared" si="9"/>
        <v>-3.1918938000000001E-2</v>
      </c>
    </row>
    <row r="632" spans="1:10" x14ac:dyDescent="0.2">
      <c r="A632">
        <v>-2.77203E-2</v>
      </c>
      <c r="B632">
        <v>-6.81808E-2</v>
      </c>
      <c r="C632">
        <v>1.4428600000000001E-4</v>
      </c>
      <c r="D632" t="s">
        <v>1048</v>
      </c>
      <c r="E632" s="1" t="s">
        <v>2309</v>
      </c>
      <c r="F632" t="s">
        <v>1050</v>
      </c>
      <c r="G632" t="s">
        <v>1051</v>
      </c>
      <c r="H632" t="s">
        <v>2310</v>
      </c>
      <c r="I632">
        <v>2</v>
      </c>
      <c r="J632">
        <f t="shared" si="9"/>
        <v>-3.1918938000000001E-2</v>
      </c>
    </row>
    <row r="633" spans="1:10" x14ac:dyDescent="0.2">
      <c r="A633">
        <v>0.40795700000000001</v>
      </c>
      <c r="B633">
        <v>-0.25215700000000002</v>
      </c>
      <c r="C633">
        <v>-0.24910199999999999</v>
      </c>
      <c r="D633" t="s">
        <v>1070</v>
      </c>
      <c r="E633" s="1" t="s">
        <v>2311</v>
      </c>
      <c r="F633" t="s">
        <v>825</v>
      </c>
      <c r="G633" t="s">
        <v>826</v>
      </c>
      <c r="H633" t="s">
        <v>2312</v>
      </c>
      <c r="I633">
        <v>2</v>
      </c>
      <c r="J633">
        <f t="shared" si="9"/>
        <v>-3.1100666666666665E-2</v>
      </c>
    </row>
    <row r="634" spans="1:10" x14ac:dyDescent="0.2">
      <c r="A634">
        <v>7.1739600000000001E-2</v>
      </c>
      <c r="B634">
        <v>-6.8211099999999997E-2</v>
      </c>
      <c r="C634">
        <v>-9.4387200000000004E-2</v>
      </c>
      <c r="D634" t="s">
        <v>2313</v>
      </c>
      <c r="E634" s="1" t="s">
        <v>2314</v>
      </c>
      <c r="F634" t="s">
        <v>2315</v>
      </c>
      <c r="G634" t="s">
        <v>2316</v>
      </c>
      <c r="H634" t="s">
        <v>2317</v>
      </c>
      <c r="I634">
        <v>1</v>
      </c>
      <c r="J634">
        <f t="shared" si="9"/>
        <v>-3.0286233333333332E-2</v>
      </c>
    </row>
    <row r="635" spans="1:10" x14ac:dyDescent="0.2">
      <c r="A635">
        <v>7.1739600000000001E-2</v>
      </c>
      <c r="B635">
        <v>-6.8211099999999997E-2</v>
      </c>
      <c r="C635">
        <v>-9.4387200000000004E-2</v>
      </c>
      <c r="D635" t="s">
        <v>2313</v>
      </c>
      <c r="E635" s="1" t="s">
        <v>2318</v>
      </c>
      <c r="F635" t="s">
        <v>2315</v>
      </c>
      <c r="G635" t="s">
        <v>2316</v>
      </c>
      <c r="H635" t="s">
        <v>2319</v>
      </c>
      <c r="I635">
        <v>1</v>
      </c>
      <c r="J635">
        <f t="shared" si="9"/>
        <v>-3.0286233333333332E-2</v>
      </c>
    </row>
    <row r="636" spans="1:10" x14ac:dyDescent="0.2">
      <c r="A636">
        <v>-0.17759900000000001</v>
      </c>
      <c r="B636">
        <v>0.17005300000000001</v>
      </c>
      <c r="C636">
        <v>-8.20718E-2</v>
      </c>
      <c r="D636" t="s">
        <v>1223</v>
      </c>
      <c r="E636" s="1" t="s">
        <v>2320</v>
      </c>
      <c r="F636" t="s">
        <v>1225</v>
      </c>
      <c r="G636" t="s">
        <v>1226</v>
      </c>
      <c r="H636" t="s">
        <v>2321</v>
      </c>
      <c r="I636">
        <v>2</v>
      </c>
      <c r="J636">
        <f t="shared" si="9"/>
        <v>-2.9872599999999999E-2</v>
      </c>
    </row>
    <row r="637" spans="1:10" x14ac:dyDescent="0.2">
      <c r="A637" t="s">
        <v>18</v>
      </c>
      <c r="B637">
        <v>-0.27825100000000003</v>
      </c>
      <c r="C637">
        <v>0.219587</v>
      </c>
      <c r="D637" t="s">
        <v>2322</v>
      </c>
      <c r="E637" s="1">
        <v>220</v>
      </c>
      <c r="F637" t="s">
        <v>2322</v>
      </c>
      <c r="G637" t="s">
        <v>2323</v>
      </c>
      <c r="H637" t="s">
        <v>2324</v>
      </c>
      <c r="I637">
        <v>2</v>
      </c>
      <c r="J637">
        <f t="shared" si="9"/>
        <v>-2.9332000000000011E-2</v>
      </c>
    </row>
    <row r="638" spans="1:10" x14ac:dyDescent="0.2">
      <c r="A638">
        <v>-1.90613E-2</v>
      </c>
      <c r="B638">
        <v>-0.14177999999999999</v>
      </c>
      <c r="C638">
        <v>7.3820200000000002E-2</v>
      </c>
      <c r="D638" t="s">
        <v>2325</v>
      </c>
      <c r="E638" s="1" t="s">
        <v>2326</v>
      </c>
      <c r="F638" t="s">
        <v>2327</v>
      </c>
      <c r="G638" t="s">
        <v>2328</v>
      </c>
      <c r="H638" t="s">
        <v>2329</v>
      </c>
      <c r="I638" t="s">
        <v>213</v>
      </c>
      <c r="J638">
        <f t="shared" si="9"/>
        <v>-2.9007033333333331E-2</v>
      </c>
    </row>
    <row r="639" spans="1:10" x14ac:dyDescent="0.2">
      <c r="A639">
        <v>-1.90613E-2</v>
      </c>
      <c r="B639">
        <v>-0.14177999999999999</v>
      </c>
      <c r="C639">
        <v>7.3820200000000002E-2</v>
      </c>
      <c r="D639" t="s">
        <v>2325</v>
      </c>
      <c r="E639" s="1" t="s">
        <v>2330</v>
      </c>
      <c r="F639" t="s">
        <v>2327</v>
      </c>
      <c r="G639" t="s">
        <v>2328</v>
      </c>
      <c r="H639" t="s">
        <v>2331</v>
      </c>
      <c r="I639" t="s">
        <v>213</v>
      </c>
      <c r="J639">
        <f t="shared" si="9"/>
        <v>-2.9007033333333331E-2</v>
      </c>
    </row>
    <row r="640" spans="1:10" x14ac:dyDescent="0.2">
      <c r="A640">
        <v>-2.7437099999999999E-2</v>
      </c>
      <c r="B640">
        <v>4.3344599999999997E-2</v>
      </c>
      <c r="C640">
        <v>-9.9664500000000003E-2</v>
      </c>
      <c r="D640" t="s">
        <v>2332</v>
      </c>
      <c r="E640" s="1" t="s">
        <v>2333</v>
      </c>
      <c r="F640" t="s">
        <v>2143</v>
      </c>
      <c r="G640" t="s">
        <v>2144</v>
      </c>
      <c r="H640" t="s">
        <v>2334</v>
      </c>
      <c r="I640" t="s">
        <v>53</v>
      </c>
      <c r="J640">
        <f t="shared" si="9"/>
        <v>-2.7918999999999999E-2</v>
      </c>
    </row>
    <row r="641" spans="1:10" x14ac:dyDescent="0.2">
      <c r="A641">
        <v>0.29153899999999999</v>
      </c>
      <c r="B641">
        <v>-0.225548</v>
      </c>
      <c r="C641">
        <v>-0.149537</v>
      </c>
      <c r="D641" t="s">
        <v>2335</v>
      </c>
      <c r="E641" s="1" t="s">
        <v>2336</v>
      </c>
      <c r="F641" t="s">
        <v>2337</v>
      </c>
      <c r="G641" t="s">
        <v>2338</v>
      </c>
      <c r="H641" t="s">
        <v>2339</v>
      </c>
      <c r="I641">
        <v>2</v>
      </c>
      <c r="J641">
        <f t="shared" si="9"/>
        <v>-2.7848666666666671E-2</v>
      </c>
    </row>
    <row r="642" spans="1:10" x14ac:dyDescent="0.2">
      <c r="A642">
        <v>0.29153899999999999</v>
      </c>
      <c r="B642">
        <v>-0.225548</v>
      </c>
      <c r="C642">
        <v>-0.149537</v>
      </c>
      <c r="D642" t="s">
        <v>2335</v>
      </c>
      <c r="E642" s="1" t="s">
        <v>2340</v>
      </c>
      <c r="F642" t="s">
        <v>2337</v>
      </c>
      <c r="G642" t="s">
        <v>2338</v>
      </c>
      <c r="H642" t="s">
        <v>2341</v>
      </c>
      <c r="I642">
        <v>2</v>
      </c>
      <c r="J642">
        <f t="shared" ref="J642:J705" si="10">AVERAGE(A642:C642)</f>
        <v>-2.7848666666666671E-2</v>
      </c>
    </row>
    <row r="643" spans="1:10" x14ac:dyDescent="0.2">
      <c r="A643">
        <v>-0.281669</v>
      </c>
      <c r="B643">
        <v>-9.1467700000000002E-3</v>
      </c>
      <c r="C643">
        <v>0.20889199999999999</v>
      </c>
      <c r="D643" t="s">
        <v>619</v>
      </c>
      <c r="E643" s="1" t="s">
        <v>2342</v>
      </c>
      <c r="F643" t="s">
        <v>621</v>
      </c>
      <c r="G643" t="s">
        <v>622</v>
      </c>
      <c r="H643" t="s">
        <v>2343</v>
      </c>
      <c r="I643" t="s">
        <v>53</v>
      </c>
      <c r="J643">
        <f t="shared" si="10"/>
        <v>-2.7307923333333345E-2</v>
      </c>
    </row>
    <row r="644" spans="1:10" x14ac:dyDescent="0.2">
      <c r="A644">
        <v>0.167799</v>
      </c>
      <c r="B644">
        <v>-0.25614900000000002</v>
      </c>
      <c r="C644">
        <v>6.47761E-3</v>
      </c>
      <c r="D644" t="s">
        <v>2344</v>
      </c>
      <c r="E644" s="1">
        <v>254</v>
      </c>
      <c r="F644" t="s">
        <v>2344</v>
      </c>
      <c r="G644" t="s">
        <v>2345</v>
      </c>
      <c r="H644" t="s">
        <v>2346</v>
      </c>
      <c r="I644">
        <v>1</v>
      </c>
      <c r="J644">
        <f t="shared" si="10"/>
        <v>-2.7290796666666672E-2</v>
      </c>
    </row>
    <row r="645" spans="1:10" x14ac:dyDescent="0.2">
      <c r="A645">
        <v>-0.37339800000000001</v>
      </c>
      <c r="B645">
        <v>0.36457200000000001</v>
      </c>
      <c r="C645">
        <v>-7.2589000000000001E-2</v>
      </c>
      <c r="D645" t="s">
        <v>123</v>
      </c>
      <c r="E645" s="1" t="s">
        <v>2347</v>
      </c>
      <c r="F645" t="s">
        <v>125</v>
      </c>
      <c r="G645" t="s">
        <v>126</v>
      </c>
      <c r="H645" t="s">
        <v>2348</v>
      </c>
      <c r="I645">
        <v>1</v>
      </c>
      <c r="J645">
        <f t="shared" si="10"/>
        <v>-2.7138333333333334E-2</v>
      </c>
    </row>
    <row r="646" spans="1:10" x14ac:dyDescent="0.2">
      <c r="A646">
        <v>1.7650699999999998E-2</v>
      </c>
      <c r="B646">
        <v>2.7012499999999998E-2</v>
      </c>
      <c r="C646">
        <v>-0.124047</v>
      </c>
      <c r="D646" t="s">
        <v>2349</v>
      </c>
      <c r="E646" s="1" t="s">
        <v>2350</v>
      </c>
      <c r="F646" t="s">
        <v>1531</v>
      </c>
      <c r="G646" t="s">
        <v>1532</v>
      </c>
      <c r="H646" t="s">
        <v>2351</v>
      </c>
      <c r="I646">
        <v>1</v>
      </c>
      <c r="J646">
        <f t="shared" si="10"/>
        <v>-2.6461266666666667E-2</v>
      </c>
    </row>
    <row r="647" spans="1:10" x14ac:dyDescent="0.2">
      <c r="A647">
        <v>0.15371899999999999</v>
      </c>
      <c r="B647">
        <v>-0.14066600000000001</v>
      </c>
      <c r="C647">
        <v>-9.1894199999999995E-2</v>
      </c>
      <c r="D647" t="s">
        <v>1117</v>
      </c>
      <c r="E647" s="1">
        <v>190</v>
      </c>
      <c r="F647" t="s">
        <v>1117</v>
      </c>
      <c r="G647" t="s">
        <v>1118</v>
      </c>
      <c r="H647" t="s">
        <v>2352</v>
      </c>
      <c r="I647">
        <v>1</v>
      </c>
      <c r="J647">
        <f t="shared" si="10"/>
        <v>-2.6280400000000006E-2</v>
      </c>
    </row>
    <row r="648" spans="1:10" x14ac:dyDescent="0.2">
      <c r="A648">
        <v>-1.84917E-2</v>
      </c>
      <c r="B648" t="s">
        <v>18</v>
      </c>
      <c r="C648">
        <v>-3.3421899999999997E-2</v>
      </c>
      <c r="D648" t="s">
        <v>2353</v>
      </c>
      <c r="E648" s="1" t="s">
        <v>2354</v>
      </c>
      <c r="F648" t="s">
        <v>143</v>
      </c>
      <c r="G648" t="s">
        <v>2355</v>
      </c>
      <c r="H648" t="s">
        <v>2356</v>
      </c>
      <c r="I648">
        <v>1</v>
      </c>
      <c r="J648">
        <f t="shared" si="10"/>
        <v>-2.5956799999999999E-2</v>
      </c>
    </row>
    <row r="649" spans="1:10" x14ac:dyDescent="0.2">
      <c r="A649">
        <v>-0.37862299999999999</v>
      </c>
      <c r="B649">
        <v>-6.9270200000000004E-2</v>
      </c>
      <c r="C649">
        <v>0.370388</v>
      </c>
      <c r="D649" t="s">
        <v>2357</v>
      </c>
      <c r="E649" s="1">
        <v>122</v>
      </c>
      <c r="F649" t="s">
        <v>2357</v>
      </c>
      <c r="G649" t="s">
        <v>2358</v>
      </c>
      <c r="H649" t="s">
        <v>2359</v>
      </c>
      <c r="I649">
        <v>1</v>
      </c>
      <c r="J649">
        <f t="shared" si="10"/>
        <v>-2.5835066666666667E-2</v>
      </c>
    </row>
    <row r="650" spans="1:10" x14ac:dyDescent="0.2">
      <c r="A650">
        <v>3.6141199999999998E-2</v>
      </c>
      <c r="B650">
        <v>-7.2073200000000004E-2</v>
      </c>
      <c r="C650">
        <v>-4.1521099999999998E-2</v>
      </c>
      <c r="D650" t="s">
        <v>2360</v>
      </c>
      <c r="E650" s="1" t="s">
        <v>2361</v>
      </c>
      <c r="F650" t="s">
        <v>2362</v>
      </c>
      <c r="G650" t="s">
        <v>2363</v>
      </c>
      <c r="H650" t="s">
        <v>2364</v>
      </c>
      <c r="I650">
        <v>1</v>
      </c>
      <c r="J650">
        <f t="shared" si="10"/>
        <v>-2.5817699999999999E-2</v>
      </c>
    </row>
    <row r="651" spans="1:10" x14ac:dyDescent="0.2">
      <c r="A651">
        <v>-0.16220999999999999</v>
      </c>
      <c r="B651" t="s">
        <v>18</v>
      </c>
      <c r="C651">
        <v>0.11129799999999999</v>
      </c>
      <c r="D651" t="s">
        <v>2365</v>
      </c>
      <c r="E651" s="1">
        <v>2928</v>
      </c>
      <c r="F651" t="s">
        <v>2365</v>
      </c>
      <c r="G651" t="s">
        <v>2366</v>
      </c>
      <c r="H651" t="s">
        <v>2367</v>
      </c>
      <c r="I651">
        <v>1</v>
      </c>
      <c r="J651">
        <f t="shared" si="10"/>
        <v>-2.5455999999999999E-2</v>
      </c>
    </row>
    <row r="652" spans="1:10" x14ac:dyDescent="0.2">
      <c r="A652">
        <v>3.7162300000000002E-2</v>
      </c>
      <c r="B652">
        <v>-4.4032599999999998E-2</v>
      </c>
      <c r="C652">
        <v>-6.9300500000000001E-2</v>
      </c>
      <c r="D652" t="s">
        <v>609</v>
      </c>
      <c r="E652" s="1">
        <v>308</v>
      </c>
      <c r="F652" t="s">
        <v>609</v>
      </c>
      <c r="G652" t="s">
        <v>610</v>
      </c>
      <c r="H652" t="s">
        <v>2368</v>
      </c>
      <c r="I652">
        <v>1</v>
      </c>
      <c r="J652">
        <f t="shared" si="10"/>
        <v>-2.5390266666666664E-2</v>
      </c>
    </row>
    <row r="653" spans="1:10" x14ac:dyDescent="0.2">
      <c r="A653">
        <v>0.135301</v>
      </c>
      <c r="B653">
        <v>-0.15423300000000001</v>
      </c>
      <c r="C653">
        <v>-5.4002799999999997E-2</v>
      </c>
      <c r="D653" t="s">
        <v>325</v>
      </c>
      <c r="E653" s="1" t="s">
        <v>2369</v>
      </c>
      <c r="F653" t="s">
        <v>327</v>
      </c>
      <c r="G653" t="s">
        <v>328</v>
      </c>
      <c r="H653" t="s">
        <v>2370</v>
      </c>
      <c r="I653" t="s">
        <v>53</v>
      </c>
      <c r="J653">
        <f t="shared" si="10"/>
        <v>-2.4311599999999999E-2</v>
      </c>
    </row>
    <row r="654" spans="1:10" x14ac:dyDescent="0.2">
      <c r="A654">
        <v>-1.8064299999999998E-2</v>
      </c>
      <c r="B654">
        <v>1.49266E-2</v>
      </c>
      <c r="C654">
        <v>-6.8725400000000006E-2</v>
      </c>
      <c r="D654" t="s">
        <v>2371</v>
      </c>
      <c r="E654" s="1" t="s">
        <v>2372</v>
      </c>
      <c r="F654" t="s">
        <v>2373</v>
      </c>
      <c r="G654" t="s">
        <v>2374</v>
      </c>
      <c r="H654" t="s">
        <v>2375</v>
      </c>
      <c r="I654">
        <v>1</v>
      </c>
      <c r="J654">
        <f t="shared" si="10"/>
        <v>-2.3954366666666668E-2</v>
      </c>
    </row>
    <row r="655" spans="1:10" x14ac:dyDescent="0.2">
      <c r="A655">
        <v>-7.5327199999999997E-2</v>
      </c>
      <c r="B655">
        <v>3.2382899999999999E-2</v>
      </c>
      <c r="C655">
        <v>-2.8807800000000001E-2</v>
      </c>
      <c r="D655" t="s">
        <v>2376</v>
      </c>
      <c r="E655" s="1" t="s">
        <v>2377</v>
      </c>
      <c r="F655" t="s">
        <v>2378</v>
      </c>
      <c r="G655" t="s">
        <v>2379</v>
      </c>
      <c r="H655" t="s">
        <v>2380</v>
      </c>
      <c r="I655">
        <v>1</v>
      </c>
      <c r="J655">
        <f t="shared" si="10"/>
        <v>-2.3917366666666665E-2</v>
      </c>
    </row>
    <row r="656" spans="1:10" x14ac:dyDescent="0.2">
      <c r="A656">
        <v>-7.1625400000000006E-2</v>
      </c>
      <c r="B656">
        <v>2.97002E-2</v>
      </c>
      <c r="C656">
        <v>-2.6278599999999999E-2</v>
      </c>
      <c r="D656" t="s">
        <v>2381</v>
      </c>
      <c r="E656" s="1" t="s">
        <v>2382</v>
      </c>
      <c r="F656" t="s">
        <v>2383</v>
      </c>
      <c r="G656" t="s">
        <v>2384</v>
      </c>
      <c r="H656" t="s">
        <v>2385</v>
      </c>
      <c r="I656">
        <v>1</v>
      </c>
      <c r="J656">
        <f t="shared" si="10"/>
        <v>-2.2734600000000004E-2</v>
      </c>
    </row>
    <row r="657" spans="1:10" x14ac:dyDescent="0.2">
      <c r="A657">
        <v>1.4426700000000001E-2</v>
      </c>
      <c r="B657">
        <v>3.8436100000000001E-2</v>
      </c>
      <c r="C657">
        <v>-0.120106</v>
      </c>
      <c r="D657" t="s">
        <v>290</v>
      </c>
      <c r="E657" s="1" t="s">
        <v>2386</v>
      </c>
      <c r="F657" t="s">
        <v>292</v>
      </c>
      <c r="G657" t="s">
        <v>293</v>
      </c>
      <c r="H657" t="s">
        <v>2387</v>
      </c>
      <c r="I657">
        <v>1</v>
      </c>
      <c r="J657">
        <f t="shared" si="10"/>
        <v>-2.2414400000000001E-2</v>
      </c>
    </row>
    <row r="658" spans="1:10" x14ac:dyDescent="0.2">
      <c r="A658">
        <v>-0.259905</v>
      </c>
      <c r="B658">
        <v>8.9362499999999997E-2</v>
      </c>
      <c r="C658">
        <v>0.104202</v>
      </c>
      <c r="D658" t="s">
        <v>2388</v>
      </c>
      <c r="E658" s="1" t="s">
        <v>2389</v>
      </c>
      <c r="F658" t="s">
        <v>2390</v>
      </c>
      <c r="G658" t="s">
        <v>2391</v>
      </c>
      <c r="H658" t="s">
        <v>2392</v>
      </c>
      <c r="I658">
        <v>1</v>
      </c>
      <c r="J658">
        <f t="shared" si="10"/>
        <v>-2.2113499999999994E-2</v>
      </c>
    </row>
    <row r="659" spans="1:10" x14ac:dyDescent="0.2">
      <c r="A659">
        <v>-0.217727</v>
      </c>
      <c r="B659" t="s">
        <v>18</v>
      </c>
      <c r="C659">
        <v>0.17389499999999999</v>
      </c>
      <c r="D659" t="s">
        <v>2393</v>
      </c>
      <c r="E659" s="1" t="s">
        <v>2394</v>
      </c>
      <c r="F659" t="s">
        <v>2395</v>
      </c>
      <c r="G659" t="s">
        <v>2396</v>
      </c>
      <c r="H659" t="s">
        <v>2397</v>
      </c>
      <c r="I659">
        <v>1</v>
      </c>
      <c r="J659">
        <f t="shared" si="10"/>
        <v>-2.1916000000000005E-2</v>
      </c>
    </row>
    <row r="660" spans="1:10" x14ac:dyDescent="0.2">
      <c r="A660">
        <v>-7.3546E-2</v>
      </c>
      <c r="B660">
        <v>-0.131519</v>
      </c>
      <c r="C660">
        <v>0.13933899999999999</v>
      </c>
      <c r="D660" t="s">
        <v>2398</v>
      </c>
      <c r="E660" s="1" t="s">
        <v>2399</v>
      </c>
      <c r="F660" t="s">
        <v>838</v>
      </c>
      <c r="G660" t="s">
        <v>839</v>
      </c>
      <c r="H660" t="s">
        <v>2400</v>
      </c>
      <c r="I660" t="s">
        <v>53</v>
      </c>
      <c r="J660">
        <f t="shared" si="10"/>
        <v>-2.190866666666667E-2</v>
      </c>
    </row>
    <row r="661" spans="1:10" x14ac:dyDescent="0.2">
      <c r="A661">
        <v>-0.28380300000000003</v>
      </c>
      <c r="B661">
        <v>0.240009</v>
      </c>
      <c r="C661" t="s">
        <v>18</v>
      </c>
      <c r="D661" t="s">
        <v>2401</v>
      </c>
      <c r="E661" s="1" t="s">
        <v>2402</v>
      </c>
      <c r="F661" t="s">
        <v>2403</v>
      </c>
      <c r="G661" t="s">
        <v>2404</v>
      </c>
      <c r="H661" t="s">
        <v>2405</v>
      </c>
      <c r="I661">
        <v>1</v>
      </c>
      <c r="J661">
        <f t="shared" si="10"/>
        <v>-2.1897000000000014E-2</v>
      </c>
    </row>
    <row r="662" spans="1:10" x14ac:dyDescent="0.2">
      <c r="A662" t="s">
        <v>18</v>
      </c>
      <c r="B662">
        <v>4.2924499999999997E-2</v>
      </c>
      <c r="C662">
        <v>-8.5435499999999998E-2</v>
      </c>
      <c r="D662" t="s">
        <v>1709</v>
      </c>
      <c r="E662" s="1" t="s">
        <v>191</v>
      </c>
      <c r="F662" t="s">
        <v>912</v>
      </c>
      <c r="G662" t="s">
        <v>913</v>
      </c>
      <c r="H662" t="s">
        <v>2406</v>
      </c>
      <c r="I662">
        <v>1</v>
      </c>
      <c r="J662">
        <f t="shared" si="10"/>
        <v>-2.12555E-2</v>
      </c>
    </row>
    <row r="663" spans="1:10" x14ac:dyDescent="0.2">
      <c r="A663">
        <v>-0.10567799999999999</v>
      </c>
      <c r="B663">
        <v>-6.9996199999999998E-3</v>
      </c>
      <c r="C663">
        <v>5.1024E-2</v>
      </c>
      <c r="D663" t="s">
        <v>2407</v>
      </c>
      <c r="E663" s="1" t="s">
        <v>2408</v>
      </c>
      <c r="F663" t="s">
        <v>448</v>
      </c>
      <c r="G663" t="s">
        <v>449</v>
      </c>
      <c r="H663" t="s">
        <v>2409</v>
      </c>
      <c r="I663">
        <v>1</v>
      </c>
      <c r="J663">
        <f t="shared" si="10"/>
        <v>-2.0551206666666665E-2</v>
      </c>
    </row>
    <row r="664" spans="1:10" x14ac:dyDescent="0.2">
      <c r="A664">
        <v>-0.18979299999999999</v>
      </c>
      <c r="B664">
        <v>-7.0330199999999995E-2</v>
      </c>
      <c r="C664">
        <v>0.19912299999999999</v>
      </c>
      <c r="D664" t="s">
        <v>2410</v>
      </c>
      <c r="E664" s="1" t="s">
        <v>2411</v>
      </c>
      <c r="F664" t="s">
        <v>2412</v>
      </c>
      <c r="G664" t="s">
        <v>2413</v>
      </c>
      <c r="H664" t="s">
        <v>2414</v>
      </c>
      <c r="I664" t="s">
        <v>53</v>
      </c>
      <c r="J664">
        <f t="shared" si="10"/>
        <v>-2.0333400000000001E-2</v>
      </c>
    </row>
    <row r="665" spans="1:10" x14ac:dyDescent="0.2">
      <c r="A665">
        <v>0.16634099999999999</v>
      </c>
      <c r="B665">
        <v>-0.12488100000000001</v>
      </c>
      <c r="C665">
        <v>-0.100871</v>
      </c>
      <c r="D665" t="s">
        <v>2415</v>
      </c>
      <c r="E665" s="1" t="s">
        <v>2174</v>
      </c>
      <c r="F665" t="s">
        <v>2416</v>
      </c>
      <c r="G665" t="s">
        <v>2417</v>
      </c>
      <c r="H665" t="s">
        <v>2418</v>
      </c>
      <c r="I665">
        <v>1</v>
      </c>
      <c r="J665">
        <f t="shared" si="10"/>
        <v>-1.9803666666666674E-2</v>
      </c>
    </row>
    <row r="666" spans="1:10" x14ac:dyDescent="0.2">
      <c r="A666">
        <v>-0.16684399999999999</v>
      </c>
      <c r="B666">
        <v>0.25277899999999998</v>
      </c>
      <c r="C666">
        <v>-0.145286</v>
      </c>
      <c r="D666" t="s">
        <v>2419</v>
      </c>
      <c r="E666" s="1" t="s">
        <v>2420</v>
      </c>
      <c r="F666" t="s">
        <v>2421</v>
      </c>
      <c r="G666" t="s">
        <v>2422</v>
      </c>
      <c r="H666" t="s">
        <v>2423</v>
      </c>
      <c r="I666">
        <v>2</v>
      </c>
      <c r="J666">
        <f t="shared" si="10"/>
        <v>-1.9783666666666672E-2</v>
      </c>
    </row>
    <row r="667" spans="1:10" x14ac:dyDescent="0.2">
      <c r="A667">
        <v>0.27751599999999998</v>
      </c>
      <c r="B667">
        <v>0.51268199999999997</v>
      </c>
      <c r="C667">
        <v>-0.84931000000000001</v>
      </c>
      <c r="D667" t="s">
        <v>2424</v>
      </c>
      <c r="E667" s="1" t="s">
        <v>2425</v>
      </c>
      <c r="F667" t="s">
        <v>2426</v>
      </c>
      <c r="G667" t="s">
        <v>2427</v>
      </c>
      <c r="H667" t="s">
        <v>2428</v>
      </c>
      <c r="I667">
        <v>1</v>
      </c>
      <c r="J667">
        <f t="shared" si="10"/>
        <v>-1.9704000000000017E-2</v>
      </c>
    </row>
    <row r="668" spans="1:10" x14ac:dyDescent="0.2">
      <c r="A668">
        <v>-3.9840300000000002E-2</v>
      </c>
      <c r="B668">
        <v>-0.202041</v>
      </c>
      <c r="C668">
        <v>0.18332799999999999</v>
      </c>
      <c r="D668" t="s">
        <v>2429</v>
      </c>
      <c r="E668" s="1" t="s">
        <v>2430</v>
      </c>
      <c r="F668" t="s">
        <v>2431</v>
      </c>
      <c r="G668" t="s">
        <v>2432</v>
      </c>
      <c r="H668" t="s">
        <v>2433</v>
      </c>
      <c r="I668">
        <v>1</v>
      </c>
      <c r="J668">
        <f t="shared" si="10"/>
        <v>-1.9517766666666669E-2</v>
      </c>
    </row>
    <row r="669" spans="1:10" x14ac:dyDescent="0.2">
      <c r="A669">
        <v>5.2030799999999997E-3</v>
      </c>
      <c r="B669">
        <v>4.0962600000000002E-2</v>
      </c>
      <c r="C669">
        <v>-0.10465099999999999</v>
      </c>
      <c r="D669" t="s">
        <v>2434</v>
      </c>
      <c r="E669" s="1" t="s">
        <v>2435</v>
      </c>
      <c r="F669" t="s">
        <v>2130</v>
      </c>
      <c r="G669" t="s">
        <v>2436</v>
      </c>
      <c r="H669" t="s">
        <v>2437</v>
      </c>
      <c r="I669">
        <v>1</v>
      </c>
      <c r="J669">
        <f t="shared" si="10"/>
        <v>-1.9495106666666664E-2</v>
      </c>
    </row>
    <row r="670" spans="1:10" x14ac:dyDescent="0.2">
      <c r="A670">
        <v>-8.0248299999999995E-2</v>
      </c>
      <c r="B670">
        <v>8.4869300000000002E-3</v>
      </c>
      <c r="C670">
        <v>1.3498E-2</v>
      </c>
      <c r="D670" t="s">
        <v>2196</v>
      </c>
      <c r="E670" s="1" t="s">
        <v>2438</v>
      </c>
      <c r="F670" t="s">
        <v>2198</v>
      </c>
      <c r="G670" t="s">
        <v>2199</v>
      </c>
      <c r="H670" t="s">
        <v>2439</v>
      </c>
      <c r="I670">
        <v>1</v>
      </c>
      <c r="J670">
        <f t="shared" si="10"/>
        <v>-1.9421123333333332E-2</v>
      </c>
    </row>
    <row r="671" spans="1:10" x14ac:dyDescent="0.2">
      <c r="A671">
        <v>5.78421E-2</v>
      </c>
      <c r="B671" t="s">
        <v>18</v>
      </c>
      <c r="C671">
        <v>-9.5573699999999998E-2</v>
      </c>
      <c r="D671" t="s">
        <v>2440</v>
      </c>
      <c r="E671" s="1" t="s">
        <v>2441</v>
      </c>
      <c r="F671" t="s">
        <v>2442</v>
      </c>
      <c r="G671" t="s">
        <v>2443</v>
      </c>
      <c r="H671" t="s">
        <v>2444</v>
      </c>
      <c r="I671">
        <v>1</v>
      </c>
      <c r="J671">
        <f t="shared" si="10"/>
        <v>-1.8865799999999999E-2</v>
      </c>
    </row>
    <row r="672" spans="1:10" x14ac:dyDescent="0.2">
      <c r="A672">
        <v>0.265206</v>
      </c>
      <c r="B672">
        <v>-0.157528</v>
      </c>
      <c r="C672">
        <v>-0.16145999999999999</v>
      </c>
      <c r="D672" t="s">
        <v>2097</v>
      </c>
      <c r="E672" s="1" t="s">
        <v>2445</v>
      </c>
      <c r="F672" t="s">
        <v>2099</v>
      </c>
      <c r="G672" t="s">
        <v>2100</v>
      </c>
      <c r="H672" t="s">
        <v>2446</v>
      </c>
      <c r="I672" t="s">
        <v>53</v>
      </c>
      <c r="J672">
        <f t="shared" si="10"/>
        <v>-1.7927333333333333E-2</v>
      </c>
    </row>
    <row r="673" spans="1:10" x14ac:dyDescent="0.2">
      <c r="A673">
        <v>0.100159</v>
      </c>
      <c r="B673">
        <v>-0.20516400000000001</v>
      </c>
      <c r="C673">
        <v>5.1580899999999999E-2</v>
      </c>
      <c r="D673" t="s">
        <v>2447</v>
      </c>
      <c r="E673" s="1" t="s">
        <v>2448</v>
      </c>
      <c r="F673" t="s">
        <v>869</v>
      </c>
      <c r="G673" t="s">
        <v>2449</v>
      </c>
      <c r="H673" t="s">
        <v>2450</v>
      </c>
      <c r="I673" t="s">
        <v>53</v>
      </c>
      <c r="J673">
        <f t="shared" si="10"/>
        <v>-1.7808033333333338E-2</v>
      </c>
    </row>
    <row r="674" spans="1:10" x14ac:dyDescent="0.2">
      <c r="A674">
        <v>9.9310200000000005E-3</v>
      </c>
      <c r="B674">
        <v>-0.233379</v>
      </c>
      <c r="C674">
        <v>0.170181</v>
      </c>
      <c r="D674" t="s">
        <v>2451</v>
      </c>
      <c r="E674" s="1" t="s">
        <v>2452</v>
      </c>
      <c r="F674" t="s">
        <v>2453</v>
      </c>
      <c r="G674" t="s">
        <v>2454</v>
      </c>
      <c r="H674" t="s">
        <v>2455</v>
      </c>
      <c r="I674">
        <v>2</v>
      </c>
      <c r="J674">
        <f t="shared" si="10"/>
        <v>-1.7755659999999996E-2</v>
      </c>
    </row>
    <row r="675" spans="1:10" x14ac:dyDescent="0.2">
      <c r="A675">
        <v>-0.74269600000000002</v>
      </c>
      <c r="B675">
        <v>0.27488800000000002</v>
      </c>
      <c r="C675">
        <v>0.41565000000000002</v>
      </c>
      <c r="D675" t="s">
        <v>2456</v>
      </c>
      <c r="E675" s="1" t="s">
        <v>2457</v>
      </c>
      <c r="F675" t="s">
        <v>2458</v>
      </c>
      <c r="G675" t="s">
        <v>2459</v>
      </c>
      <c r="H675" t="s">
        <v>2460</v>
      </c>
      <c r="I675">
        <v>1</v>
      </c>
      <c r="J675">
        <f t="shared" si="10"/>
        <v>-1.7385999999999995E-2</v>
      </c>
    </row>
    <row r="676" spans="1:10" x14ac:dyDescent="0.2">
      <c r="A676">
        <v>0.31633</v>
      </c>
      <c r="B676">
        <v>-0.167183</v>
      </c>
      <c r="C676">
        <v>-0.20011699999999999</v>
      </c>
      <c r="D676" t="s">
        <v>2461</v>
      </c>
      <c r="E676" s="1" t="s">
        <v>2462</v>
      </c>
      <c r="F676" t="s">
        <v>2463</v>
      </c>
      <c r="G676" t="s">
        <v>2464</v>
      </c>
      <c r="H676" t="s">
        <v>2465</v>
      </c>
      <c r="I676" t="s">
        <v>463</v>
      </c>
      <c r="J676">
        <f t="shared" si="10"/>
        <v>-1.6989999999999995E-2</v>
      </c>
    </row>
    <row r="677" spans="1:10" x14ac:dyDescent="0.2">
      <c r="A677">
        <v>-9.4100900000000001E-2</v>
      </c>
      <c r="B677">
        <v>-0.10341</v>
      </c>
      <c r="C677">
        <v>0.147176</v>
      </c>
      <c r="D677" t="s">
        <v>2466</v>
      </c>
      <c r="E677" s="1" t="s">
        <v>2467</v>
      </c>
      <c r="F677" t="s">
        <v>2468</v>
      </c>
      <c r="G677" t="s">
        <v>2469</v>
      </c>
      <c r="H677" t="s">
        <v>2470</v>
      </c>
      <c r="I677">
        <v>1</v>
      </c>
      <c r="J677">
        <f t="shared" si="10"/>
        <v>-1.6778299999999996E-2</v>
      </c>
    </row>
    <row r="678" spans="1:10" x14ac:dyDescent="0.2">
      <c r="A678">
        <v>-6.7638699999999996E-2</v>
      </c>
      <c r="B678">
        <v>-0.188611</v>
      </c>
      <c r="C678">
        <v>0.20851700000000001</v>
      </c>
      <c r="D678" t="s">
        <v>1070</v>
      </c>
      <c r="E678" s="1" t="s">
        <v>2471</v>
      </c>
      <c r="F678" t="s">
        <v>825</v>
      </c>
      <c r="G678" t="s">
        <v>826</v>
      </c>
      <c r="H678" t="s">
        <v>2472</v>
      </c>
      <c r="I678">
        <v>2</v>
      </c>
      <c r="J678">
        <f t="shared" si="10"/>
        <v>-1.5910900000000006E-2</v>
      </c>
    </row>
    <row r="679" spans="1:10" x14ac:dyDescent="0.2">
      <c r="A679">
        <v>-6.7638699999999996E-2</v>
      </c>
      <c r="B679">
        <v>-0.188611</v>
      </c>
      <c r="C679">
        <v>0.20851700000000001</v>
      </c>
      <c r="D679" t="s">
        <v>1070</v>
      </c>
      <c r="E679" s="1" t="s">
        <v>2473</v>
      </c>
      <c r="F679" t="s">
        <v>825</v>
      </c>
      <c r="G679" t="s">
        <v>826</v>
      </c>
      <c r="H679" t="s">
        <v>2474</v>
      </c>
      <c r="I679">
        <v>2</v>
      </c>
      <c r="J679">
        <f t="shared" si="10"/>
        <v>-1.5910900000000006E-2</v>
      </c>
    </row>
    <row r="680" spans="1:10" x14ac:dyDescent="0.2">
      <c r="A680">
        <v>7.8396099999999996E-2</v>
      </c>
      <c r="B680" t="s">
        <v>18</v>
      </c>
      <c r="C680">
        <v>-0.108223</v>
      </c>
      <c r="D680" t="s">
        <v>2475</v>
      </c>
      <c r="E680" s="1" t="s">
        <v>2476</v>
      </c>
      <c r="F680" t="s">
        <v>2042</v>
      </c>
      <c r="G680" t="s">
        <v>2043</v>
      </c>
      <c r="H680" t="s">
        <v>2477</v>
      </c>
      <c r="I680">
        <v>1</v>
      </c>
      <c r="J680">
        <f t="shared" si="10"/>
        <v>-1.4913450000000002E-2</v>
      </c>
    </row>
    <row r="681" spans="1:10" x14ac:dyDescent="0.2">
      <c r="A681">
        <v>-9.8284800000000005E-2</v>
      </c>
      <c r="B681">
        <v>8.4064200000000006E-2</v>
      </c>
      <c r="C681">
        <v>-3.0191900000000001E-2</v>
      </c>
      <c r="D681" t="s">
        <v>2478</v>
      </c>
      <c r="E681" s="1">
        <v>2</v>
      </c>
      <c r="F681" t="s">
        <v>2478</v>
      </c>
      <c r="G681" t="s">
        <v>2479</v>
      </c>
      <c r="H681" t="s">
        <v>2480</v>
      </c>
      <c r="I681">
        <v>1</v>
      </c>
      <c r="J681">
        <f t="shared" si="10"/>
        <v>-1.4804166666666667E-2</v>
      </c>
    </row>
    <row r="682" spans="1:10" x14ac:dyDescent="0.2">
      <c r="A682">
        <v>-0.50812400000000002</v>
      </c>
      <c r="B682">
        <v>0.198494</v>
      </c>
      <c r="C682">
        <v>0.26783499999999999</v>
      </c>
      <c r="D682" t="s">
        <v>2123</v>
      </c>
      <c r="E682" s="1" t="s">
        <v>2481</v>
      </c>
      <c r="F682" t="s">
        <v>2125</v>
      </c>
      <c r="G682" t="s">
        <v>2126</v>
      </c>
      <c r="H682" t="s">
        <v>2482</v>
      </c>
      <c r="I682">
        <v>1</v>
      </c>
      <c r="J682">
        <f t="shared" si="10"/>
        <v>-1.3931666666666676E-2</v>
      </c>
    </row>
    <row r="683" spans="1:10" x14ac:dyDescent="0.2">
      <c r="A683">
        <v>-0.27965000000000001</v>
      </c>
      <c r="B683">
        <v>0.252052</v>
      </c>
      <c r="C683" t="s">
        <v>18</v>
      </c>
      <c r="D683" t="s">
        <v>1296</v>
      </c>
      <c r="E683" s="1" t="s">
        <v>2483</v>
      </c>
      <c r="F683" t="s">
        <v>1298</v>
      </c>
      <c r="G683" t="s">
        <v>1299</v>
      </c>
      <c r="H683" t="s">
        <v>2484</v>
      </c>
      <c r="I683">
        <v>2</v>
      </c>
      <c r="J683">
        <f t="shared" si="10"/>
        <v>-1.3799000000000006E-2</v>
      </c>
    </row>
    <row r="684" spans="1:10" x14ac:dyDescent="0.2">
      <c r="A684">
        <v>0.2162</v>
      </c>
      <c r="B684">
        <v>-0.14482400000000001</v>
      </c>
      <c r="C684">
        <v>-0.11224099999999999</v>
      </c>
      <c r="D684" t="s">
        <v>581</v>
      </c>
      <c r="E684" s="1" t="s">
        <v>2485</v>
      </c>
      <c r="F684" t="s">
        <v>275</v>
      </c>
      <c r="G684" t="s">
        <v>276</v>
      </c>
      <c r="H684" t="s">
        <v>2486</v>
      </c>
      <c r="I684">
        <v>1</v>
      </c>
      <c r="J684">
        <f t="shared" si="10"/>
        <v>-1.3621666666666666E-2</v>
      </c>
    </row>
    <row r="685" spans="1:10" x14ac:dyDescent="0.2">
      <c r="A685">
        <v>-0.14391599999999999</v>
      </c>
      <c r="B685">
        <v>0.118094</v>
      </c>
      <c r="C685" t="s">
        <v>18</v>
      </c>
      <c r="D685" t="s">
        <v>2487</v>
      </c>
      <c r="E685" s="1" t="s">
        <v>2488</v>
      </c>
      <c r="F685" t="s">
        <v>2489</v>
      </c>
      <c r="G685" t="s">
        <v>2490</v>
      </c>
      <c r="H685" t="s">
        <v>2491</v>
      </c>
      <c r="I685">
        <v>2</v>
      </c>
      <c r="J685">
        <f t="shared" si="10"/>
        <v>-1.2910999999999992E-2</v>
      </c>
    </row>
    <row r="686" spans="1:10" x14ac:dyDescent="0.2">
      <c r="A686">
        <v>-3.9980599999999998E-2</v>
      </c>
      <c r="B686">
        <v>0.21598899999999999</v>
      </c>
      <c r="C686">
        <v>-0.21432399999999999</v>
      </c>
      <c r="D686" t="s">
        <v>2492</v>
      </c>
      <c r="E686" s="1" t="s">
        <v>2493</v>
      </c>
      <c r="F686" t="s">
        <v>2494</v>
      </c>
      <c r="G686" t="s">
        <v>2495</v>
      </c>
      <c r="H686" t="s">
        <v>2496</v>
      </c>
      <c r="I686">
        <v>1</v>
      </c>
      <c r="J686">
        <f t="shared" si="10"/>
        <v>-1.2771866666666668E-2</v>
      </c>
    </row>
    <row r="687" spans="1:10" x14ac:dyDescent="0.2">
      <c r="A687">
        <v>-0.28522500000000001</v>
      </c>
      <c r="B687">
        <v>0.123136</v>
      </c>
      <c r="C687">
        <v>0.12617999999999999</v>
      </c>
      <c r="D687" t="s">
        <v>581</v>
      </c>
      <c r="E687" s="1" t="s">
        <v>2497</v>
      </c>
      <c r="F687" t="s">
        <v>275</v>
      </c>
      <c r="G687" t="s">
        <v>276</v>
      </c>
      <c r="H687" t="s">
        <v>2498</v>
      </c>
      <c r="I687">
        <v>1</v>
      </c>
      <c r="J687">
        <f t="shared" si="10"/>
        <v>-1.1969666666666675E-2</v>
      </c>
    </row>
    <row r="688" spans="1:10" x14ac:dyDescent="0.2">
      <c r="A688">
        <v>-2.8824699999999998E-3</v>
      </c>
      <c r="B688">
        <v>-5.7533599999999999E-3</v>
      </c>
      <c r="C688">
        <v>-2.6454800000000001E-2</v>
      </c>
      <c r="D688" t="s">
        <v>2499</v>
      </c>
      <c r="E688" s="1" t="s">
        <v>2500</v>
      </c>
      <c r="F688" t="s">
        <v>2501</v>
      </c>
      <c r="G688" t="s">
        <v>2502</v>
      </c>
      <c r="H688" t="s">
        <v>2503</v>
      </c>
      <c r="I688">
        <v>2</v>
      </c>
      <c r="J688">
        <f t="shared" si="10"/>
        <v>-1.1696876666666666E-2</v>
      </c>
    </row>
    <row r="689" spans="1:10" x14ac:dyDescent="0.2">
      <c r="A689">
        <v>-2.8824699999999998E-3</v>
      </c>
      <c r="B689">
        <v>-5.7533599999999999E-3</v>
      </c>
      <c r="C689">
        <v>-2.6454800000000001E-2</v>
      </c>
      <c r="D689" t="s">
        <v>2499</v>
      </c>
      <c r="E689" s="1" t="s">
        <v>2504</v>
      </c>
      <c r="F689" t="s">
        <v>2501</v>
      </c>
      <c r="G689" t="s">
        <v>2502</v>
      </c>
      <c r="H689" t="s">
        <v>2505</v>
      </c>
      <c r="I689">
        <v>2</v>
      </c>
      <c r="J689">
        <f t="shared" si="10"/>
        <v>-1.1696876666666666E-2</v>
      </c>
    </row>
    <row r="690" spans="1:10" x14ac:dyDescent="0.2">
      <c r="A690">
        <v>-9.7206200000000006E-2</v>
      </c>
      <c r="B690">
        <v>7.4505399999999999E-2</v>
      </c>
      <c r="C690" t="s">
        <v>18</v>
      </c>
      <c r="D690" t="s">
        <v>2506</v>
      </c>
      <c r="E690" s="1" t="s">
        <v>2507</v>
      </c>
      <c r="F690" t="s">
        <v>2508</v>
      </c>
      <c r="G690" t="s">
        <v>2509</v>
      </c>
      <c r="H690" t="s">
        <v>2510</v>
      </c>
      <c r="I690">
        <v>1</v>
      </c>
      <c r="J690">
        <f t="shared" si="10"/>
        <v>-1.1350400000000004E-2</v>
      </c>
    </row>
    <row r="691" spans="1:10" x14ac:dyDescent="0.2">
      <c r="A691">
        <v>7.5717599999999996E-2</v>
      </c>
      <c r="B691">
        <v>-9.8165699999999995E-2</v>
      </c>
      <c r="C691" t="s">
        <v>18</v>
      </c>
      <c r="D691" t="s">
        <v>2511</v>
      </c>
      <c r="E691" s="1" t="s">
        <v>2512</v>
      </c>
      <c r="F691" t="s">
        <v>2513</v>
      </c>
      <c r="G691" t="s">
        <v>2514</v>
      </c>
      <c r="H691" t="s">
        <v>2515</v>
      </c>
      <c r="I691">
        <v>1</v>
      </c>
      <c r="J691">
        <f t="shared" si="10"/>
        <v>-1.1224049999999999E-2</v>
      </c>
    </row>
    <row r="692" spans="1:10" x14ac:dyDescent="0.2">
      <c r="A692">
        <v>-0.18726100000000001</v>
      </c>
      <c r="B692">
        <v>0.21859500000000001</v>
      </c>
      <c r="C692">
        <v>-6.4087699999999997E-2</v>
      </c>
      <c r="D692" t="s">
        <v>2516</v>
      </c>
      <c r="E692" s="1">
        <v>256</v>
      </c>
      <c r="F692" t="s">
        <v>2516</v>
      </c>
      <c r="G692" t="s">
        <v>2517</v>
      </c>
      <c r="H692" t="s">
        <v>2518</v>
      </c>
      <c r="I692">
        <v>1</v>
      </c>
      <c r="J692">
        <f t="shared" si="10"/>
        <v>-1.0917899999999999E-2</v>
      </c>
    </row>
    <row r="693" spans="1:10" x14ac:dyDescent="0.2">
      <c r="A693">
        <v>2.5088900000000001E-2</v>
      </c>
      <c r="B693">
        <v>4.3344599999999997E-2</v>
      </c>
      <c r="C693">
        <v>-9.9664500000000003E-2</v>
      </c>
      <c r="D693" t="s">
        <v>2332</v>
      </c>
      <c r="E693" s="1" t="s">
        <v>2519</v>
      </c>
      <c r="F693" t="s">
        <v>2143</v>
      </c>
      <c r="G693" t="s">
        <v>2144</v>
      </c>
      <c r="H693" t="s">
        <v>2520</v>
      </c>
      <c r="I693">
        <v>2</v>
      </c>
      <c r="J693">
        <f t="shared" si="10"/>
        <v>-1.0410333333333336E-2</v>
      </c>
    </row>
    <row r="694" spans="1:10" x14ac:dyDescent="0.2">
      <c r="A694">
        <v>0.17322199999999999</v>
      </c>
      <c r="B694">
        <v>-0.21920300000000001</v>
      </c>
      <c r="C694">
        <v>1.6211E-2</v>
      </c>
      <c r="D694" t="s">
        <v>2521</v>
      </c>
      <c r="E694" s="1" t="s">
        <v>2522</v>
      </c>
      <c r="F694" t="s">
        <v>2523</v>
      </c>
      <c r="G694" t="s">
        <v>2524</v>
      </c>
      <c r="H694" t="s">
        <v>2525</v>
      </c>
      <c r="I694">
        <v>1</v>
      </c>
      <c r="J694">
        <f t="shared" si="10"/>
        <v>-9.9233333333333413E-3</v>
      </c>
    </row>
    <row r="695" spans="1:10" x14ac:dyDescent="0.2">
      <c r="A695">
        <v>0.123025</v>
      </c>
      <c r="B695" t="s">
        <v>18</v>
      </c>
      <c r="C695">
        <v>-0.14275199999999999</v>
      </c>
      <c r="D695" t="s">
        <v>2526</v>
      </c>
      <c r="E695" s="1">
        <v>114</v>
      </c>
      <c r="F695" t="s">
        <v>2526</v>
      </c>
      <c r="G695" t="s">
        <v>2527</v>
      </c>
      <c r="H695" t="s">
        <v>2528</v>
      </c>
      <c r="I695">
        <v>1</v>
      </c>
      <c r="J695">
        <f t="shared" si="10"/>
        <v>-9.8634999999999973E-3</v>
      </c>
    </row>
    <row r="696" spans="1:10" x14ac:dyDescent="0.2">
      <c r="A696">
        <v>0.107928</v>
      </c>
      <c r="B696">
        <v>-5.7676900000000003E-2</v>
      </c>
      <c r="C696">
        <v>-7.8807500000000003E-2</v>
      </c>
      <c r="D696" t="s">
        <v>2529</v>
      </c>
      <c r="E696" s="1" t="s">
        <v>2530</v>
      </c>
      <c r="F696" t="s">
        <v>843</v>
      </c>
      <c r="G696" t="s">
        <v>844</v>
      </c>
      <c r="H696" t="s">
        <v>2531</v>
      </c>
      <c r="I696">
        <v>1</v>
      </c>
      <c r="J696">
        <f t="shared" si="10"/>
        <v>-9.5188000000000026E-3</v>
      </c>
    </row>
    <row r="697" spans="1:10" x14ac:dyDescent="0.2">
      <c r="A697">
        <v>-0.14352400000000001</v>
      </c>
      <c r="B697" t="s">
        <v>18</v>
      </c>
      <c r="C697">
        <v>0.12499</v>
      </c>
      <c r="D697" t="s">
        <v>2532</v>
      </c>
      <c r="E697" s="1" t="s">
        <v>2533</v>
      </c>
      <c r="F697" t="s">
        <v>2534</v>
      </c>
      <c r="G697" t="s">
        <v>2535</v>
      </c>
      <c r="H697" t="s">
        <v>2536</v>
      </c>
      <c r="I697">
        <v>1</v>
      </c>
      <c r="J697">
        <f t="shared" si="10"/>
        <v>-9.2670000000000044E-3</v>
      </c>
    </row>
    <row r="698" spans="1:10" x14ac:dyDescent="0.2">
      <c r="A698">
        <v>-5.3528399999999997E-2</v>
      </c>
      <c r="B698">
        <v>-5.8247599999999997E-2</v>
      </c>
      <c r="C698">
        <v>8.4064200000000006E-2</v>
      </c>
      <c r="D698" t="s">
        <v>2537</v>
      </c>
      <c r="E698" s="1">
        <v>37</v>
      </c>
      <c r="F698" t="s">
        <v>2537</v>
      </c>
      <c r="G698" t="s">
        <v>2538</v>
      </c>
      <c r="H698" t="s">
        <v>2539</v>
      </c>
      <c r="I698">
        <v>1</v>
      </c>
      <c r="J698">
        <f t="shared" si="10"/>
        <v>-9.2372666666666603E-3</v>
      </c>
    </row>
    <row r="699" spans="1:10" x14ac:dyDescent="0.2">
      <c r="A699">
        <v>0.17349800000000001</v>
      </c>
      <c r="B699">
        <v>-5.3209300000000001E-2</v>
      </c>
      <c r="C699">
        <v>-0.147809</v>
      </c>
      <c r="D699" t="s">
        <v>2540</v>
      </c>
      <c r="E699" s="1" t="s">
        <v>2541</v>
      </c>
      <c r="F699" t="s">
        <v>2542</v>
      </c>
      <c r="G699" t="s">
        <v>2543</v>
      </c>
      <c r="H699" t="s">
        <v>2544</v>
      </c>
      <c r="I699">
        <v>1</v>
      </c>
      <c r="J699">
        <f t="shared" si="10"/>
        <v>-9.1734333333333279E-3</v>
      </c>
    </row>
    <row r="700" spans="1:10" x14ac:dyDescent="0.2">
      <c r="A700">
        <v>-1.3212099999999999E-2</v>
      </c>
      <c r="B700">
        <v>-3.8510000000000003E-2</v>
      </c>
      <c r="C700">
        <v>2.6020999999999999E-2</v>
      </c>
      <c r="D700" t="s">
        <v>2545</v>
      </c>
      <c r="E700" s="1">
        <v>244</v>
      </c>
      <c r="F700" t="s">
        <v>2545</v>
      </c>
      <c r="G700" t="s">
        <v>2546</v>
      </c>
      <c r="H700" t="s">
        <v>2547</v>
      </c>
      <c r="I700">
        <v>1</v>
      </c>
      <c r="J700">
        <f t="shared" si="10"/>
        <v>-8.5670333333333331E-3</v>
      </c>
    </row>
    <row r="701" spans="1:10" x14ac:dyDescent="0.2">
      <c r="A701">
        <v>0.23319300000000001</v>
      </c>
      <c r="B701">
        <v>-1.56075E-2</v>
      </c>
      <c r="C701">
        <v>-0.24316499999999999</v>
      </c>
      <c r="D701" t="s">
        <v>2548</v>
      </c>
      <c r="E701" s="1" t="s">
        <v>2549</v>
      </c>
      <c r="F701" t="s">
        <v>2550</v>
      </c>
      <c r="G701" t="s">
        <v>2551</v>
      </c>
      <c r="H701" t="s">
        <v>2552</v>
      </c>
      <c r="I701" t="s">
        <v>53</v>
      </c>
      <c r="J701">
        <f t="shared" si="10"/>
        <v>-8.5264999999999924E-3</v>
      </c>
    </row>
    <row r="702" spans="1:10" x14ac:dyDescent="0.2">
      <c r="A702">
        <v>-5.7688599999999998E-4</v>
      </c>
      <c r="B702">
        <v>-5.9344599999999997E-2</v>
      </c>
      <c r="C702">
        <v>3.4638299999999997E-2</v>
      </c>
      <c r="D702" t="s">
        <v>2553</v>
      </c>
      <c r="E702" s="1" t="s">
        <v>2554</v>
      </c>
      <c r="F702" t="s">
        <v>843</v>
      </c>
      <c r="G702" t="s">
        <v>844</v>
      </c>
      <c r="H702" t="s">
        <v>2555</v>
      </c>
      <c r="I702">
        <v>1</v>
      </c>
      <c r="J702">
        <f t="shared" si="10"/>
        <v>-8.427728666666667E-3</v>
      </c>
    </row>
    <row r="703" spans="1:10" x14ac:dyDescent="0.2">
      <c r="A703">
        <v>-0.180148</v>
      </c>
      <c r="B703">
        <v>0.156138</v>
      </c>
      <c r="C703">
        <v>2.8855800000000001E-4</v>
      </c>
      <c r="D703" t="s">
        <v>964</v>
      </c>
      <c r="E703" s="1">
        <v>627</v>
      </c>
      <c r="F703" t="s">
        <v>964</v>
      </c>
      <c r="G703" t="s">
        <v>965</v>
      </c>
      <c r="H703" t="s">
        <v>2556</v>
      </c>
      <c r="I703">
        <v>1</v>
      </c>
      <c r="J703">
        <f t="shared" si="10"/>
        <v>-7.9071473333333347E-3</v>
      </c>
    </row>
    <row r="704" spans="1:10" x14ac:dyDescent="0.2">
      <c r="A704">
        <v>4.3333700000000003E-2</v>
      </c>
      <c r="B704">
        <v>-5.9706799999999999E-3</v>
      </c>
      <c r="C704">
        <v>-5.9885899999999999E-2</v>
      </c>
      <c r="D704" t="s">
        <v>2557</v>
      </c>
      <c r="E704" s="1" t="s">
        <v>2558</v>
      </c>
      <c r="F704" t="s">
        <v>2559</v>
      </c>
      <c r="G704" t="s">
        <v>2560</v>
      </c>
      <c r="H704" t="s">
        <v>2561</v>
      </c>
      <c r="I704">
        <v>1</v>
      </c>
      <c r="J704">
        <f t="shared" si="10"/>
        <v>-7.5076266666666653E-3</v>
      </c>
    </row>
    <row r="705" spans="1:10" x14ac:dyDescent="0.2">
      <c r="A705">
        <v>9.9310200000000005E-3</v>
      </c>
      <c r="B705">
        <v>-9.58204E-2</v>
      </c>
      <c r="C705">
        <v>6.7501000000000005E-2</v>
      </c>
      <c r="D705" t="s">
        <v>2451</v>
      </c>
      <c r="E705" s="1" t="s">
        <v>2562</v>
      </c>
      <c r="F705" t="s">
        <v>2453</v>
      </c>
      <c r="G705" t="s">
        <v>2454</v>
      </c>
      <c r="H705" t="s">
        <v>2563</v>
      </c>
      <c r="I705">
        <v>2</v>
      </c>
      <c r="J705">
        <f t="shared" si="10"/>
        <v>-6.1294599999999989E-3</v>
      </c>
    </row>
    <row r="706" spans="1:10" x14ac:dyDescent="0.2">
      <c r="A706">
        <v>0.13661599999999999</v>
      </c>
      <c r="B706">
        <v>-0.24812500000000001</v>
      </c>
      <c r="C706">
        <v>9.3424999999999994E-2</v>
      </c>
      <c r="D706" t="s">
        <v>2564</v>
      </c>
      <c r="E706" s="1" t="s">
        <v>2565</v>
      </c>
      <c r="F706" t="s">
        <v>1325</v>
      </c>
      <c r="G706" t="s">
        <v>1326</v>
      </c>
      <c r="H706" t="s">
        <v>2566</v>
      </c>
      <c r="I706">
        <v>1</v>
      </c>
      <c r="J706">
        <f t="shared" ref="J706:J769" si="11">AVERAGE(A706:C706)</f>
        <v>-6.0280000000000099E-3</v>
      </c>
    </row>
    <row r="707" spans="1:10" x14ac:dyDescent="0.2">
      <c r="A707">
        <v>0.31340499999999999</v>
      </c>
      <c r="B707">
        <v>2.2332299999999999E-2</v>
      </c>
      <c r="C707">
        <v>-0.35273199999999999</v>
      </c>
      <c r="D707" t="s">
        <v>2567</v>
      </c>
      <c r="E707" s="1" t="s">
        <v>2568</v>
      </c>
      <c r="F707" t="s">
        <v>2569</v>
      </c>
      <c r="G707" t="s">
        <v>2570</v>
      </c>
      <c r="H707" t="s">
        <v>2571</v>
      </c>
      <c r="I707">
        <v>1</v>
      </c>
      <c r="J707">
        <f t="shared" si="11"/>
        <v>-5.6648999999999909E-3</v>
      </c>
    </row>
    <row r="708" spans="1:10" x14ac:dyDescent="0.2">
      <c r="A708">
        <v>0.135047</v>
      </c>
      <c r="B708">
        <v>-0.174654</v>
      </c>
      <c r="C708">
        <v>2.5312299999999999E-2</v>
      </c>
      <c r="D708" t="s">
        <v>2572</v>
      </c>
      <c r="E708" s="1" t="s">
        <v>2573</v>
      </c>
      <c r="F708" t="s">
        <v>2574</v>
      </c>
      <c r="G708" t="s">
        <v>2575</v>
      </c>
      <c r="H708" t="s">
        <v>2576</v>
      </c>
      <c r="I708">
        <v>1</v>
      </c>
      <c r="J708">
        <f t="shared" si="11"/>
        <v>-4.7649000000000016E-3</v>
      </c>
    </row>
    <row r="709" spans="1:10" x14ac:dyDescent="0.2">
      <c r="A709">
        <v>-7.8473200000000007E-2</v>
      </c>
      <c r="B709">
        <v>-3.6747799999999997E-2</v>
      </c>
      <c r="C709">
        <v>0.102725</v>
      </c>
      <c r="D709" t="s">
        <v>2577</v>
      </c>
      <c r="E709" s="1" t="s">
        <v>2578</v>
      </c>
      <c r="F709" t="s">
        <v>874</v>
      </c>
      <c r="G709" t="s">
        <v>875</v>
      </c>
      <c r="H709" t="s">
        <v>2579</v>
      </c>
      <c r="I709">
        <v>1</v>
      </c>
      <c r="J709">
        <f t="shared" si="11"/>
        <v>-4.165333333333336E-3</v>
      </c>
    </row>
    <row r="710" spans="1:10" x14ac:dyDescent="0.2">
      <c r="A710">
        <v>0.28498499999999999</v>
      </c>
      <c r="B710">
        <v>-0.130302</v>
      </c>
      <c r="C710">
        <v>-0.16669700000000001</v>
      </c>
      <c r="D710" t="s">
        <v>2580</v>
      </c>
      <c r="E710" s="1">
        <v>211</v>
      </c>
      <c r="F710" t="s">
        <v>2580</v>
      </c>
      <c r="G710" t="s">
        <v>2581</v>
      </c>
      <c r="H710" t="s">
        <v>2582</v>
      </c>
      <c r="I710">
        <v>2</v>
      </c>
      <c r="J710">
        <f t="shared" si="11"/>
        <v>-4.0046666666666746E-3</v>
      </c>
    </row>
    <row r="711" spans="1:10" x14ac:dyDescent="0.2">
      <c r="A711">
        <v>0.28498499999999999</v>
      </c>
      <c r="B711">
        <v>-0.130302</v>
      </c>
      <c r="C711">
        <v>-0.16669700000000001</v>
      </c>
      <c r="D711" t="s">
        <v>2580</v>
      </c>
      <c r="E711" s="1">
        <v>213</v>
      </c>
      <c r="F711" t="s">
        <v>2580</v>
      </c>
      <c r="G711" t="s">
        <v>2581</v>
      </c>
      <c r="H711" t="s">
        <v>2583</v>
      </c>
      <c r="I711">
        <v>2</v>
      </c>
      <c r="J711">
        <f t="shared" si="11"/>
        <v>-4.0046666666666746E-3</v>
      </c>
    </row>
    <row r="712" spans="1:10" x14ac:dyDescent="0.2">
      <c r="A712">
        <v>-0.17759900000000001</v>
      </c>
      <c r="B712">
        <v>0.17005300000000001</v>
      </c>
      <c r="C712" t="s">
        <v>18</v>
      </c>
      <c r="D712" t="s">
        <v>1223</v>
      </c>
      <c r="E712" s="1" t="s">
        <v>2584</v>
      </c>
      <c r="F712" t="s">
        <v>1225</v>
      </c>
      <c r="G712" t="s">
        <v>1226</v>
      </c>
      <c r="H712" t="s">
        <v>2585</v>
      </c>
      <c r="I712">
        <v>2</v>
      </c>
      <c r="J712">
        <f t="shared" si="11"/>
        <v>-3.7729999999999986E-3</v>
      </c>
    </row>
    <row r="713" spans="1:10" x14ac:dyDescent="0.2">
      <c r="A713">
        <v>-0.22490499999999999</v>
      </c>
      <c r="B713" t="s">
        <v>18</v>
      </c>
      <c r="C713">
        <v>0.21747900000000001</v>
      </c>
      <c r="D713" t="s">
        <v>895</v>
      </c>
      <c r="E713" s="1" t="s">
        <v>2586</v>
      </c>
      <c r="F713" t="s">
        <v>897</v>
      </c>
      <c r="G713" t="s">
        <v>898</v>
      </c>
      <c r="H713" t="s">
        <v>2587</v>
      </c>
      <c r="I713">
        <v>2</v>
      </c>
      <c r="J713">
        <f t="shared" si="11"/>
        <v>-3.7129999999999941E-3</v>
      </c>
    </row>
    <row r="714" spans="1:10" x14ac:dyDescent="0.2">
      <c r="A714">
        <v>9.3555700000000006E-2</v>
      </c>
      <c r="B714">
        <v>0.40206700000000001</v>
      </c>
      <c r="C714">
        <v>-0.50387499999999996</v>
      </c>
      <c r="D714" t="s">
        <v>1595</v>
      </c>
      <c r="E714" s="1" t="s">
        <v>2588</v>
      </c>
      <c r="F714" t="s">
        <v>1597</v>
      </c>
      <c r="G714" t="s">
        <v>1598</v>
      </c>
      <c r="H714" t="s">
        <v>2589</v>
      </c>
      <c r="I714">
        <v>2</v>
      </c>
      <c r="J714">
        <f t="shared" si="11"/>
        <v>-2.750766666666645E-3</v>
      </c>
    </row>
    <row r="715" spans="1:10" x14ac:dyDescent="0.2">
      <c r="A715">
        <v>9.3555700000000006E-2</v>
      </c>
      <c r="B715">
        <v>0.40206700000000001</v>
      </c>
      <c r="C715">
        <v>-0.50387499999999996</v>
      </c>
      <c r="D715" t="s">
        <v>1595</v>
      </c>
      <c r="E715" s="1" t="s">
        <v>2590</v>
      </c>
      <c r="F715" t="s">
        <v>1597</v>
      </c>
      <c r="G715" t="s">
        <v>1598</v>
      </c>
      <c r="H715" t="s">
        <v>2591</v>
      </c>
      <c r="I715">
        <v>2</v>
      </c>
      <c r="J715">
        <f t="shared" si="11"/>
        <v>-2.750766666666645E-3</v>
      </c>
    </row>
    <row r="716" spans="1:10" x14ac:dyDescent="0.2">
      <c r="A716">
        <v>0.21568000000000001</v>
      </c>
      <c r="B716">
        <v>-5.2072E-2</v>
      </c>
      <c r="C716">
        <v>-0.170491</v>
      </c>
      <c r="D716" t="s">
        <v>2592</v>
      </c>
      <c r="E716" s="1" t="s">
        <v>2593</v>
      </c>
      <c r="F716" t="s">
        <v>2594</v>
      </c>
      <c r="G716" t="s">
        <v>2595</v>
      </c>
      <c r="H716" t="s">
        <v>2596</v>
      </c>
      <c r="I716">
        <v>1</v>
      </c>
      <c r="J716">
        <f t="shared" si="11"/>
        <v>-2.2943333333333336E-3</v>
      </c>
    </row>
    <row r="717" spans="1:10" x14ac:dyDescent="0.2">
      <c r="A717">
        <v>-0.432425</v>
      </c>
      <c r="B717">
        <v>6.0600800000000003E-2</v>
      </c>
      <c r="C717">
        <v>0.36513299999999999</v>
      </c>
      <c r="D717" t="s">
        <v>2410</v>
      </c>
      <c r="E717" s="1" t="s">
        <v>2597</v>
      </c>
      <c r="F717" t="s">
        <v>2412</v>
      </c>
      <c r="G717" t="s">
        <v>2413</v>
      </c>
      <c r="H717" t="s">
        <v>2598</v>
      </c>
      <c r="I717" t="s">
        <v>53</v>
      </c>
      <c r="J717">
        <f t="shared" si="11"/>
        <v>-2.2304000000000026E-3</v>
      </c>
    </row>
    <row r="718" spans="1:10" x14ac:dyDescent="0.2">
      <c r="A718">
        <v>0.237507</v>
      </c>
      <c r="B718">
        <v>0.102994</v>
      </c>
      <c r="C718">
        <v>-0.34461199999999997</v>
      </c>
      <c r="D718" t="s">
        <v>2599</v>
      </c>
      <c r="E718" s="1">
        <v>216</v>
      </c>
      <c r="F718" t="s">
        <v>2599</v>
      </c>
      <c r="G718" t="s">
        <v>2600</v>
      </c>
      <c r="H718" t="s">
        <v>2601</v>
      </c>
      <c r="I718" t="s">
        <v>53</v>
      </c>
      <c r="J718">
        <f t="shared" si="11"/>
        <v>-1.3703333333333252E-3</v>
      </c>
    </row>
    <row r="719" spans="1:10" x14ac:dyDescent="0.2">
      <c r="A719" t="s">
        <v>18</v>
      </c>
      <c r="B719">
        <v>0.29771999999999998</v>
      </c>
      <c r="C719">
        <v>-0.299205</v>
      </c>
      <c r="D719" t="s">
        <v>2602</v>
      </c>
      <c r="E719" s="1" t="s">
        <v>2603</v>
      </c>
      <c r="F719" t="s">
        <v>2604</v>
      </c>
      <c r="G719" t="s">
        <v>2605</v>
      </c>
      <c r="H719" t="s">
        <v>2606</v>
      </c>
      <c r="I719">
        <v>1</v>
      </c>
      <c r="J719">
        <f t="shared" si="11"/>
        <v>-7.4250000000000704E-4</v>
      </c>
    </row>
    <row r="720" spans="1:10" x14ac:dyDescent="0.2">
      <c r="A720">
        <v>-0.26038699999999998</v>
      </c>
      <c r="B720">
        <v>-0.119573</v>
      </c>
      <c r="C720">
        <v>0.37773499999999999</v>
      </c>
      <c r="D720" t="s">
        <v>2607</v>
      </c>
      <c r="E720" s="1" t="s">
        <v>2608</v>
      </c>
      <c r="F720" t="s">
        <v>2609</v>
      </c>
      <c r="G720" t="s">
        <v>2610</v>
      </c>
      <c r="H720" t="s">
        <v>2611</v>
      </c>
      <c r="I720" t="s">
        <v>53</v>
      </c>
      <c r="J720">
        <f t="shared" si="11"/>
        <v>-7.4166666666665903E-4</v>
      </c>
    </row>
    <row r="721" spans="1:10" x14ac:dyDescent="0.2">
      <c r="A721">
        <v>-0.118758</v>
      </c>
      <c r="B721">
        <v>-0.120216</v>
      </c>
      <c r="C721">
        <v>0.23719699999999999</v>
      </c>
      <c r="D721" t="s">
        <v>2612</v>
      </c>
      <c r="E721" s="1" t="s">
        <v>2613</v>
      </c>
      <c r="F721" t="s">
        <v>2614</v>
      </c>
      <c r="G721" t="s">
        <v>2615</v>
      </c>
      <c r="H721" t="s">
        <v>2616</v>
      </c>
      <c r="I721">
        <v>1</v>
      </c>
      <c r="J721">
        <f t="shared" si="11"/>
        <v>-5.9233333333334282E-4</v>
      </c>
    </row>
    <row r="722" spans="1:10" x14ac:dyDescent="0.2">
      <c r="A722">
        <v>-0.14260900000000001</v>
      </c>
      <c r="B722">
        <v>2.5312299999999999E-2</v>
      </c>
      <c r="C722">
        <v>0.117961</v>
      </c>
      <c r="D722" t="s">
        <v>1471</v>
      </c>
      <c r="E722" s="1">
        <v>6</v>
      </c>
      <c r="F722" t="s">
        <v>1471</v>
      </c>
      <c r="G722" t="s">
        <v>1472</v>
      </c>
      <c r="H722" t="s">
        <v>2617</v>
      </c>
      <c r="I722" t="s">
        <v>53</v>
      </c>
      <c r="J722">
        <f t="shared" si="11"/>
        <v>2.2143333333332627E-4</v>
      </c>
    </row>
    <row r="723" spans="1:10" x14ac:dyDescent="0.2">
      <c r="A723">
        <v>0.19287599999999999</v>
      </c>
      <c r="B723">
        <v>-0.226797</v>
      </c>
      <c r="C723">
        <v>3.4638299999999997E-2</v>
      </c>
      <c r="D723" t="s">
        <v>2618</v>
      </c>
      <c r="E723" s="1" t="s">
        <v>2619</v>
      </c>
      <c r="F723" t="s">
        <v>2620</v>
      </c>
      <c r="G723" t="s">
        <v>2621</v>
      </c>
      <c r="H723" t="s">
        <v>2622</v>
      </c>
      <c r="I723">
        <v>1</v>
      </c>
      <c r="J723">
        <f t="shared" si="11"/>
        <v>2.3909999999999673E-4</v>
      </c>
    </row>
    <row r="724" spans="1:10" x14ac:dyDescent="0.2">
      <c r="A724">
        <v>0.463669</v>
      </c>
      <c r="B724">
        <v>-0.177229</v>
      </c>
      <c r="C724">
        <v>-0.28428199999999998</v>
      </c>
      <c r="D724" t="s">
        <v>306</v>
      </c>
      <c r="E724" s="1" t="s">
        <v>2623</v>
      </c>
      <c r="F724" t="s">
        <v>308</v>
      </c>
      <c r="G724" t="s">
        <v>309</v>
      </c>
      <c r="H724" t="s">
        <v>2624</v>
      </c>
      <c r="I724" t="s">
        <v>53</v>
      </c>
      <c r="J724">
        <f t="shared" si="11"/>
        <v>7.1933333333334959E-4</v>
      </c>
    </row>
    <row r="725" spans="1:10" x14ac:dyDescent="0.2">
      <c r="A725">
        <v>0.26683699999999999</v>
      </c>
      <c r="B725">
        <v>-9.7007999999999997E-2</v>
      </c>
      <c r="C725">
        <v>-0.167491</v>
      </c>
      <c r="D725" t="s">
        <v>2625</v>
      </c>
      <c r="E725" s="1" t="s">
        <v>2626</v>
      </c>
      <c r="F725" t="s">
        <v>2627</v>
      </c>
      <c r="G725" t="s">
        <v>2628</v>
      </c>
      <c r="H725" t="s">
        <v>2629</v>
      </c>
      <c r="I725">
        <v>1</v>
      </c>
      <c r="J725">
        <f t="shared" si="11"/>
        <v>7.7933333333333554E-4</v>
      </c>
    </row>
    <row r="726" spans="1:10" x14ac:dyDescent="0.2">
      <c r="A726">
        <v>-4.3064499999999999E-2</v>
      </c>
      <c r="B726">
        <v>4.4883699999999999E-2</v>
      </c>
      <c r="C726">
        <v>8.6532899999999997E-4</v>
      </c>
      <c r="D726" t="s">
        <v>2419</v>
      </c>
      <c r="E726" s="1" t="s">
        <v>2630</v>
      </c>
      <c r="F726" t="s">
        <v>2421</v>
      </c>
      <c r="G726" t="s">
        <v>2422</v>
      </c>
      <c r="H726" t="s">
        <v>2631</v>
      </c>
      <c r="I726" t="s">
        <v>53</v>
      </c>
      <c r="J726">
        <f t="shared" si="11"/>
        <v>8.9484299999999988E-4</v>
      </c>
    </row>
    <row r="727" spans="1:10" x14ac:dyDescent="0.2">
      <c r="A727">
        <v>-3.0830400000000001E-2</v>
      </c>
      <c r="B727">
        <v>-0.13272</v>
      </c>
      <c r="C727">
        <v>0.167101</v>
      </c>
      <c r="D727" t="s">
        <v>2632</v>
      </c>
      <c r="E727" s="1" t="s">
        <v>2633</v>
      </c>
      <c r="F727" t="s">
        <v>2634</v>
      </c>
      <c r="G727" t="s">
        <v>2635</v>
      </c>
      <c r="H727" t="s">
        <v>2636</v>
      </c>
      <c r="I727">
        <v>1</v>
      </c>
      <c r="J727">
        <f t="shared" si="11"/>
        <v>1.1835333333333291E-3</v>
      </c>
    </row>
    <row r="728" spans="1:10" x14ac:dyDescent="0.2">
      <c r="A728">
        <v>-3.8717099999999997E-2</v>
      </c>
      <c r="B728">
        <v>8.4472500000000006E-2</v>
      </c>
      <c r="C728">
        <v>-4.1550700000000003E-2</v>
      </c>
      <c r="D728" t="s">
        <v>1622</v>
      </c>
      <c r="E728" s="1" t="s">
        <v>2637</v>
      </c>
      <c r="F728" t="s">
        <v>1624</v>
      </c>
      <c r="G728" t="s">
        <v>1625</v>
      </c>
      <c r="H728" t="s">
        <v>2638</v>
      </c>
      <c r="I728">
        <v>1</v>
      </c>
      <c r="J728">
        <f t="shared" si="11"/>
        <v>1.4015666666666686E-3</v>
      </c>
    </row>
    <row r="729" spans="1:10" x14ac:dyDescent="0.2">
      <c r="A729">
        <v>0.28597</v>
      </c>
      <c r="B729">
        <v>-8.7334800000000004E-2</v>
      </c>
      <c r="C729">
        <v>-0.19162299999999999</v>
      </c>
      <c r="D729" t="s">
        <v>2639</v>
      </c>
      <c r="E729" s="1" t="s">
        <v>554</v>
      </c>
      <c r="F729" t="s">
        <v>2640</v>
      </c>
      <c r="G729" t="s">
        <v>2641</v>
      </c>
      <c r="H729" t="s">
        <v>2642</v>
      </c>
      <c r="I729">
        <v>1</v>
      </c>
      <c r="J729">
        <f t="shared" si="11"/>
        <v>2.3374000000000081E-3</v>
      </c>
    </row>
    <row r="730" spans="1:10" x14ac:dyDescent="0.2">
      <c r="A730" t="s">
        <v>18</v>
      </c>
      <c r="B730">
        <v>2.8993499999999998E-2</v>
      </c>
      <c r="C730">
        <v>-2.3812400000000001E-2</v>
      </c>
      <c r="D730" t="s">
        <v>2643</v>
      </c>
      <c r="E730" s="1" t="s">
        <v>2644</v>
      </c>
      <c r="F730" t="s">
        <v>2645</v>
      </c>
      <c r="G730" t="s">
        <v>2646</v>
      </c>
      <c r="H730" t="s">
        <v>2647</v>
      </c>
      <c r="I730">
        <v>1</v>
      </c>
      <c r="J730">
        <f t="shared" si="11"/>
        <v>2.5905499999999988E-3</v>
      </c>
    </row>
    <row r="731" spans="1:10" x14ac:dyDescent="0.2">
      <c r="A731">
        <v>-2.8993499999999998E-2</v>
      </c>
      <c r="B731">
        <v>-2.0311099999999999E-2</v>
      </c>
      <c r="C731">
        <v>5.75542E-2</v>
      </c>
      <c r="D731" t="s">
        <v>979</v>
      </c>
      <c r="E731" s="1" t="s">
        <v>2648</v>
      </c>
      <c r="F731" t="s">
        <v>838</v>
      </c>
      <c r="G731" t="s">
        <v>839</v>
      </c>
      <c r="H731" t="s">
        <v>2649</v>
      </c>
      <c r="I731" t="s">
        <v>213</v>
      </c>
      <c r="J731">
        <f t="shared" si="11"/>
        <v>2.7498666666666677E-3</v>
      </c>
    </row>
    <row r="732" spans="1:10" x14ac:dyDescent="0.2">
      <c r="A732">
        <v>-2.8993499999999998E-2</v>
      </c>
      <c r="B732">
        <v>-2.0311099999999999E-2</v>
      </c>
      <c r="C732">
        <v>5.75542E-2</v>
      </c>
      <c r="D732" t="s">
        <v>979</v>
      </c>
      <c r="E732" s="1" t="s">
        <v>2650</v>
      </c>
      <c r="F732" t="s">
        <v>838</v>
      </c>
      <c r="G732" t="s">
        <v>839</v>
      </c>
      <c r="H732" t="s">
        <v>2651</v>
      </c>
      <c r="I732" t="s">
        <v>213</v>
      </c>
      <c r="J732">
        <f t="shared" si="11"/>
        <v>2.7498666666666677E-3</v>
      </c>
    </row>
    <row r="733" spans="1:10" x14ac:dyDescent="0.2">
      <c r="A733">
        <v>0.157914</v>
      </c>
      <c r="B733">
        <v>-0.244121</v>
      </c>
      <c r="C733">
        <v>9.4506400000000004E-2</v>
      </c>
      <c r="D733" t="s">
        <v>1094</v>
      </c>
      <c r="E733" s="1">
        <v>204</v>
      </c>
      <c r="F733" t="s">
        <v>1094</v>
      </c>
      <c r="G733" t="s">
        <v>1095</v>
      </c>
      <c r="H733" t="s">
        <v>2652</v>
      </c>
      <c r="I733" t="s">
        <v>53</v>
      </c>
      <c r="J733">
        <f t="shared" si="11"/>
        <v>2.7664666666666663E-3</v>
      </c>
    </row>
    <row r="734" spans="1:10" x14ac:dyDescent="0.2">
      <c r="A734">
        <v>0.251608</v>
      </c>
      <c r="B734">
        <v>-7.2619299999999998E-2</v>
      </c>
      <c r="C734">
        <v>-0.16993900000000001</v>
      </c>
      <c r="D734" t="s">
        <v>2653</v>
      </c>
      <c r="E734" s="1">
        <v>169</v>
      </c>
      <c r="F734" t="s">
        <v>2653</v>
      </c>
      <c r="G734" t="s">
        <v>2654</v>
      </c>
      <c r="H734" t="s">
        <v>2655</v>
      </c>
      <c r="I734">
        <v>1</v>
      </c>
      <c r="J734">
        <f t="shared" si="11"/>
        <v>3.0165666666666646E-3</v>
      </c>
    </row>
    <row r="735" spans="1:10" x14ac:dyDescent="0.2">
      <c r="A735" t="s">
        <v>18</v>
      </c>
      <c r="B735">
        <v>-8.1597900000000001E-3</v>
      </c>
      <c r="C735">
        <v>1.4641E-2</v>
      </c>
      <c r="D735" t="s">
        <v>2656</v>
      </c>
      <c r="E735" s="1" t="s">
        <v>2657</v>
      </c>
      <c r="F735" t="s">
        <v>2658</v>
      </c>
      <c r="G735" t="s">
        <v>2659</v>
      </c>
      <c r="H735" t="s">
        <v>2660</v>
      </c>
      <c r="I735">
        <v>2</v>
      </c>
      <c r="J735">
        <f t="shared" si="11"/>
        <v>3.2406049999999997E-3</v>
      </c>
    </row>
    <row r="736" spans="1:10" x14ac:dyDescent="0.2">
      <c r="A736" t="s">
        <v>18</v>
      </c>
      <c r="B736">
        <v>-8.1597900000000001E-3</v>
      </c>
      <c r="C736">
        <v>1.4641E-2</v>
      </c>
      <c r="D736" t="s">
        <v>2656</v>
      </c>
      <c r="E736" s="1" t="s">
        <v>2661</v>
      </c>
      <c r="F736" t="s">
        <v>2658</v>
      </c>
      <c r="G736" t="s">
        <v>2659</v>
      </c>
      <c r="H736" t="s">
        <v>2662</v>
      </c>
      <c r="I736">
        <v>2</v>
      </c>
      <c r="J736">
        <f t="shared" si="11"/>
        <v>3.2406049999999997E-3</v>
      </c>
    </row>
    <row r="737" spans="1:10" x14ac:dyDescent="0.2">
      <c r="A737">
        <v>-0.18776799999999999</v>
      </c>
      <c r="B737">
        <v>8.4336400000000006E-2</v>
      </c>
      <c r="C737">
        <v>0.113967</v>
      </c>
      <c r="D737" t="s">
        <v>2663</v>
      </c>
      <c r="E737" s="1" t="s">
        <v>2664</v>
      </c>
      <c r="F737" t="s">
        <v>2665</v>
      </c>
      <c r="G737" t="s">
        <v>2666</v>
      </c>
      <c r="H737" t="s">
        <v>2667</v>
      </c>
      <c r="I737">
        <v>2</v>
      </c>
      <c r="J737">
        <f t="shared" si="11"/>
        <v>3.5118000000000046E-3</v>
      </c>
    </row>
    <row r="738" spans="1:10" x14ac:dyDescent="0.2">
      <c r="A738">
        <v>-0.18776799999999999</v>
      </c>
      <c r="B738">
        <v>8.4336400000000006E-2</v>
      </c>
      <c r="C738">
        <v>0.113967</v>
      </c>
      <c r="D738" t="s">
        <v>2663</v>
      </c>
      <c r="E738" s="1" t="s">
        <v>2668</v>
      </c>
      <c r="F738" t="s">
        <v>2665</v>
      </c>
      <c r="G738" t="s">
        <v>2666</v>
      </c>
      <c r="H738" t="s">
        <v>2669</v>
      </c>
      <c r="I738">
        <v>2</v>
      </c>
      <c r="J738">
        <f t="shared" si="11"/>
        <v>3.5118000000000046E-3</v>
      </c>
    </row>
    <row r="739" spans="1:10" x14ac:dyDescent="0.2">
      <c r="A739">
        <v>-2.0911099999999998E-2</v>
      </c>
      <c r="B739">
        <v>7.3957300000000004E-2</v>
      </c>
      <c r="C739">
        <v>-4.2144800000000003E-2</v>
      </c>
      <c r="D739" t="s">
        <v>1709</v>
      </c>
      <c r="E739" s="1" t="s">
        <v>2670</v>
      </c>
      <c r="F739" t="s">
        <v>912</v>
      </c>
      <c r="G739" t="s">
        <v>913</v>
      </c>
      <c r="H739" t="s">
        <v>2671</v>
      </c>
      <c r="I739">
        <v>1</v>
      </c>
      <c r="J739">
        <f t="shared" si="11"/>
        <v>3.6337999999999995E-3</v>
      </c>
    </row>
    <row r="740" spans="1:10" x14ac:dyDescent="0.2">
      <c r="A740">
        <v>0.58543100000000003</v>
      </c>
      <c r="B740">
        <v>-0.22536300000000001</v>
      </c>
      <c r="C740">
        <v>-0.34848200000000001</v>
      </c>
      <c r="D740" t="s">
        <v>2672</v>
      </c>
      <c r="E740" s="1">
        <v>76</v>
      </c>
      <c r="F740" t="s">
        <v>2672</v>
      </c>
      <c r="G740" t="s">
        <v>2673</v>
      </c>
      <c r="H740" t="s">
        <v>2674</v>
      </c>
      <c r="I740">
        <v>1</v>
      </c>
      <c r="J740">
        <f t="shared" si="11"/>
        <v>3.8620000000000134E-3</v>
      </c>
    </row>
    <row r="741" spans="1:10" x14ac:dyDescent="0.2">
      <c r="A741">
        <v>0.105877</v>
      </c>
      <c r="B741">
        <v>-2.0267299999999999E-2</v>
      </c>
      <c r="C741">
        <v>-7.3241399999999998E-2</v>
      </c>
      <c r="D741" t="s">
        <v>2675</v>
      </c>
      <c r="E741" s="1" t="s">
        <v>2676</v>
      </c>
      <c r="F741" t="s">
        <v>2677</v>
      </c>
      <c r="G741" t="s">
        <v>2678</v>
      </c>
      <c r="H741" t="s">
        <v>2679</v>
      </c>
      <c r="I741" t="s">
        <v>53</v>
      </c>
      <c r="J741">
        <f t="shared" si="11"/>
        <v>4.1227666666666662E-3</v>
      </c>
    </row>
    <row r="742" spans="1:10" x14ac:dyDescent="0.2">
      <c r="A742">
        <v>7.3911100000000002E-3</v>
      </c>
      <c r="B742">
        <v>6.1902900000000002E-3</v>
      </c>
      <c r="C742">
        <v>5.7688599999999998E-4</v>
      </c>
      <c r="D742" t="s">
        <v>2680</v>
      </c>
      <c r="E742" s="1">
        <v>60</v>
      </c>
      <c r="F742" t="s">
        <v>2680</v>
      </c>
      <c r="G742" t="s">
        <v>2681</v>
      </c>
      <c r="H742" t="s">
        <v>2682</v>
      </c>
      <c r="I742">
        <v>2</v>
      </c>
      <c r="J742">
        <f t="shared" si="11"/>
        <v>4.7194286666666667E-3</v>
      </c>
    </row>
    <row r="743" spans="1:10" x14ac:dyDescent="0.2">
      <c r="A743">
        <v>7.3911100000000002E-3</v>
      </c>
      <c r="B743">
        <v>6.1902900000000002E-3</v>
      </c>
      <c r="C743">
        <v>5.7688599999999998E-4</v>
      </c>
      <c r="D743" t="s">
        <v>2680</v>
      </c>
      <c r="E743" s="1">
        <v>63</v>
      </c>
      <c r="F743" t="s">
        <v>2680</v>
      </c>
      <c r="G743" t="s">
        <v>2681</v>
      </c>
      <c r="H743" t="s">
        <v>2683</v>
      </c>
      <c r="I743">
        <v>2</v>
      </c>
      <c r="J743">
        <f t="shared" si="11"/>
        <v>4.7194286666666667E-3</v>
      </c>
    </row>
    <row r="744" spans="1:10" x14ac:dyDescent="0.2">
      <c r="A744">
        <v>-0.16195200000000001</v>
      </c>
      <c r="B744">
        <v>-0.13764799999999999</v>
      </c>
      <c r="C744">
        <v>0.31417400000000001</v>
      </c>
      <c r="D744" t="s">
        <v>2684</v>
      </c>
      <c r="E744" s="1" t="s">
        <v>2685</v>
      </c>
      <c r="F744" t="s">
        <v>2059</v>
      </c>
      <c r="G744" t="s">
        <v>2060</v>
      </c>
      <c r="H744" t="s">
        <v>2686</v>
      </c>
      <c r="I744">
        <v>1</v>
      </c>
      <c r="J744">
        <f t="shared" si="11"/>
        <v>4.8580000000000107E-3</v>
      </c>
    </row>
    <row r="745" spans="1:10" x14ac:dyDescent="0.2">
      <c r="A745">
        <v>0.329432</v>
      </c>
      <c r="B745">
        <v>-0.18431</v>
      </c>
      <c r="C745">
        <v>-0.13017599999999999</v>
      </c>
      <c r="D745" t="s">
        <v>2687</v>
      </c>
      <c r="E745" s="1" t="s">
        <v>2688</v>
      </c>
      <c r="F745" t="s">
        <v>2689</v>
      </c>
      <c r="G745" t="s">
        <v>2690</v>
      </c>
      <c r="H745" t="s">
        <v>2691</v>
      </c>
      <c r="I745">
        <v>1</v>
      </c>
      <c r="J745">
        <f t="shared" si="11"/>
        <v>4.9820000000000047E-3</v>
      </c>
    </row>
    <row r="746" spans="1:10" x14ac:dyDescent="0.2">
      <c r="A746">
        <v>0.18424399999999999</v>
      </c>
      <c r="B746">
        <v>0.49508099999999999</v>
      </c>
      <c r="C746">
        <v>-0.66426499999999999</v>
      </c>
      <c r="D746" t="s">
        <v>2692</v>
      </c>
      <c r="E746" s="1" t="s">
        <v>2693</v>
      </c>
      <c r="F746" t="s">
        <v>2694</v>
      </c>
      <c r="G746" t="s">
        <v>2695</v>
      </c>
      <c r="H746" t="s">
        <v>2696</v>
      </c>
      <c r="I746" t="s">
        <v>53</v>
      </c>
      <c r="J746">
        <f t="shared" si="11"/>
        <v>5.0199999999999871E-3</v>
      </c>
    </row>
    <row r="747" spans="1:10" x14ac:dyDescent="0.2">
      <c r="A747">
        <v>-0.19257299999999999</v>
      </c>
      <c r="B747">
        <v>0.11769499999999999</v>
      </c>
      <c r="C747">
        <v>9.0040400000000007E-2</v>
      </c>
      <c r="D747" t="s">
        <v>2252</v>
      </c>
      <c r="E747" s="1">
        <v>362</v>
      </c>
      <c r="F747" t="s">
        <v>2252</v>
      </c>
      <c r="G747" t="s">
        <v>2253</v>
      </c>
      <c r="H747" t="s">
        <v>2697</v>
      </c>
      <c r="I747">
        <v>1</v>
      </c>
      <c r="J747">
        <f t="shared" si="11"/>
        <v>5.0541333333333355E-3</v>
      </c>
    </row>
    <row r="748" spans="1:10" x14ac:dyDescent="0.2">
      <c r="A748">
        <v>-0.54527700000000001</v>
      </c>
      <c r="B748">
        <v>0.27130599999999999</v>
      </c>
      <c r="C748">
        <v>0.29006999999999999</v>
      </c>
      <c r="D748" t="s">
        <v>2698</v>
      </c>
      <c r="E748" s="1" t="s">
        <v>2699</v>
      </c>
      <c r="F748" t="s">
        <v>2700</v>
      </c>
      <c r="G748" t="s">
        <v>2701</v>
      </c>
      <c r="H748" t="s">
        <v>2702</v>
      </c>
      <c r="I748" t="s">
        <v>463</v>
      </c>
      <c r="J748">
        <f t="shared" si="11"/>
        <v>5.3663333333333245E-3</v>
      </c>
    </row>
    <row r="749" spans="1:10" x14ac:dyDescent="0.2">
      <c r="A749">
        <v>-0.54527700000000001</v>
      </c>
      <c r="B749">
        <v>0.27130599999999999</v>
      </c>
      <c r="C749">
        <v>0.29006999999999999</v>
      </c>
      <c r="D749" t="s">
        <v>2698</v>
      </c>
      <c r="E749" s="1" t="s">
        <v>2703</v>
      </c>
      <c r="F749" t="s">
        <v>2700</v>
      </c>
      <c r="G749" t="s">
        <v>2701</v>
      </c>
      <c r="H749" t="s">
        <v>2704</v>
      </c>
      <c r="I749" t="s">
        <v>213</v>
      </c>
      <c r="J749">
        <f t="shared" si="11"/>
        <v>5.3663333333333245E-3</v>
      </c>
    </row>
    <row r="750" spans="1:10" x14ac:dyDescent="0.2">
      <c r="A750">
        <v>0.36605700000000002</v>
      </c>
      <c r="B750">
        <v>-0.192777</v>
      </c>
      <c r="C750">
        <v>-0.156997</v>
      </c>
      <c r="D750" t="s">
        <v>2705</v>
      </c>
      <c r="E750" s="1">
        <v>211</v>
      </c>
      <c r="F750" t="s">
        <v>2705</v>
      </c>
      <c r="G750" t="s">
        <v>2706</v>
      </c>
      <c r="H750" t="s">
        <v>2707</v>
      </c>
      <c r="I750" t="s">
        <v>53</v>
      </c>
      <c r="J750">
        <f t="shared" si="11"/>
        <v>5.4276666666666735E-3</v>
      </c>
    </row>
    <row r="751" spans="1:10" x14ac:dyDescent="0.2">
      <c r="A751">
        <v>5.6836299999999999E-2</v>
      </c>
      <c r="B751">
        <v>2.4886999999999999E-2</v>
      </c>
      <c r="C751">
        <v>-6.4585600000000007E-2</v>
      </c>
      <c r="D751" t="s">
        <v>2708</v>
      </c>
      <c r="E751" s="1" t="s">
        <v>2709</v>
      </c>
      <c r="F751" t="s">
        <v>2710</v>
      </c>
      <c r="G751" t="s">
        <v>2711</v>
      </c>
      <c r="H751" t="s">
        <v>2712</v>
      </c>
      <c r="I751">
        <v>1</v>
      </c>
      <c r="J751">
        <f t="shared" si="11"/>
        <v>5.7125666666666642E-3</v>
      </c>
    </row>
    <row r="752" spans="1:10" x14ac:dyDescent="0.2">
      <c r="A752">
        <v>-2.59443E-3</v>
      </c>
      <c r="B752">
        <v>0.15794900000000001</v>
      </c>
      <c r="C752">
        <v>-0.13431899999999999</v>
      </c>
      <c r="D752" t="s">
        <v>2713</v>
      </c>
      <c r="E752" s="1" t="s">
        <v>2714</v>
      </c>
      <c r="F752" t="s">
        <v>2715</v>
      </c>
      <c r="G752" t="s">
        <v>2716</v>
      </c>
      <c r="H752" t="s">
        <v>2717</v>
      </c>
      <c r="I752">
        <v>1</v>
      </c>
      <c r="J752">
        <f t="shared" si="11"/>
        <v>7.0118566666666675E-3</v>
      </c>
    </row>
    <row r="753" spans="1:10" x14ac:dyDescent="0.2">
      <c r="A753">
        <v>-0.1125</v>
      </c>
      <c r="B753">
        <v>0.126973</v>
      </c>
      <c r="C753" t="s">
        <v>18</v>
      </c>
      <c r="D753" t="s">
        <v>2718</v>
      </c>
      <c r="E753" s="1" t="s">
        <v>1918</v>
      </c>
      <c r="F753" t="s">
        <v>2719</v>
      </c>
      <c r="G753" t="s">
        <v>2720</v>
      </c>
      <c r="H753" t="s">
        <v>2721</v>
      </c>
      <c r="I753">
        <v>1</v>
      </c>
      <c r="J753">
        <f t="shared" si="11"/>
        <v>7.2364999999999999E-3</v>
      </c>
    </row>
    <row r="754" spans="1:10" x14ac:dyDescent="0.2">
      <c r="A754">
        <v>0.41134900000000002</v>
      </c>
      <c r="B754">
        <v>-0.321405</v>
      </c>
      <c r="C754">
        <v>-6.80447E-2</v>
      </c>
      <c r="D754" t="s">
        <v>2722</v>
      </c>
      <c r="E754" s="1" t="s">
        <v>2723</v>
      </c>
      <c r="F754" t="s">
        <v>505</v>
      </c>
      <c r="G754" t="s">
        <v>506</v>
      </c>
      <c r="H754" t="s">
        <v>2724</v>
      </c>
      <c r="I754">
        <v>1</v>
      </c>
      <c r="J754">
        <f t="shared" si="11"/>
        <v>7.2997666666666751E-3</v>
      </c>
    </row>
    <row r="755" spans="1:10" x14ac:dyDescent="0.2">
      <c r="A755">
        <v>-0.19232099999999999</v>
      </c>
      <c r="B755">
        <v>0.11609800000000001</v>
      </c>
      <c r="C755">
        <v>9.9362599999999995E-2</v>
      </c>
      <c r="D755" t="s">
        <v>1985</v>
      </c>
      <c r="E755" s="1">
        <v>125</v>
      </c>
      <c r="F755" t="s">
        <v>1985</v>
      </c>
      <c r="G755" t="s">
        <v>1986</v>
      </c>
      <c r="H755" t="s">
        <v>2725</v>
      </c>
      <c r="I755">
        <v>1</v>
      </c>
      <c r="J755">
        <f t="shared" si="11"/>
        <v>7.7132000000000034E-3</v>
      </c>
    </row>
    <row r="756" spans="1:10" x14ac:dyDescent="0.2">
      <c r="A756">
        <v>0.119448</v>
      </c>
      <c r="B756">
        <v>-9.6205799999999994E-2</v>
      </c>
      <c r="C756">
        <v>7.2111500000000004E-4</v>
      </c>
      <c r="D756" t="s">
        <v>979</v>
      </c>
      <c r="E756" s="1" t="s">
        <v>2726</v>
      </c>
      <c r="F756" t="s">
        <v>838</v>
      </c>
      <c r="G756" t="s">
        <v>839</v>
      </c>
      <c r="H756" t="s">
        <v>2727</v>
      </c>
      <c r="I756" t="s">
        <v>53</v>
      </c>
      <c r="J756">
        <f t="shared" si="11"/>
        <v>7.9877716666666692E-3</v>
      </c>
    </row>
    <row r="757" spans="1:10" x14ac:dyDescent="0.2">
      <c r="A757">
        <v>-0.18459800000000001</v>
      </c>
      <c r="B757">
        <v>0.158078</v>
      </c>
      <c r="C757">
        <v>5.1024E-2</v>
      </c>
      <c r="D757" t="s">
        <v>2728</v>
      </c>
      <c r="E757" s="1">
        <v>234</v>
      </c>
      <c r="F757" t="s">
        <v>2728</v>
      </c>
      <c r="G757" t="s">
        <v>2729</v>
      </c>
      <c r="H757" t="s">
        <v>2730</v>
      </c>
      <c r="I757">
        <v>2</v>
      </c>
      <c r="J757">
        <f t="shared" si="11"/>
        <v>8.1679999999999947E-3</v>
      </c>
    </row>
    <row r="758" spans="1:10" x14ac:dyDescent="0.2">
      <c r="A758">
        <v>-0.18459800000000001</v>
      </c>
      <c r="B758">
        <v>0.158078</v>
      </c>
      <c r="C758">
        <v>5.1024E-2</v>
      </c>
      <c r="D758" t="s">
        <v>2728</v>
      </c>
      <c r="E758" s="1">
        <v>236</v>
      </c>
      <c r="F758" t="s">
        <v>2728</v>
      </c>
      <c r="G758" t="s">
        <v>2729</v>
      </c>
      <c r="H758" t="s">
        <v>2731</v>
      </c>
      <c r="I758">
        <v>2</v>
      </c>
      <c r="J758">
        <f t="shared" si="11"/>
        <v>8.1679999999999947E-3</v>
      </c>
    </row>
    <row r="759" spans="1:10" x14ac:dyDescent="0.2">
      <c r="A759">
        <v>9.0603199999999995E-2</v>
      </c>
      <c r="B759">
        <v>9.0604299999999995E-3</v>
      </c>
      <c r="C759">
        <v>-7.4137300000000003E-2</v>
      </c>
      <c r="D759" t="s">
        <v>1922</v>
      </c>
      <c r="E759" s="1" t="s">
        <v>2732</v>
      </c>
      <c r="F759" t="s">
        <v>1924</v>
      </c>
      <c r="G759" t="s">
        <v>1925</v>
      </c>
      <c r="H759" t="s">
        <v>2733</v>
      </c>
      <c r="I759" t="s">
        <v>53</v>
      </c>
      <c r="J759">
        <f t="shared" si="11"/>
        <v>8.508776666666662E-3</v>
      </c>
    </row>
    <row r="760" spans="1:10" x14ac:dyDescent="0.2">
      <c r="A760">
        <v>0.24229400000000001</v>
      </c>
      <c r="B760">
        <v>6.0600800000000003E-2</v>
      </c>
      <c r="C760">
        <v>-0.27718399999999999</v>
      </c>
      <c r="D760" t="s">
        <v>2599</v>
      </c>
      <c r="E760" s="1">
        <v>211</v>
      </c>
      <c r="F760" t="s">
        <v>2599</v>
      </c>
      <c r="G760" t="s">
        <v>2600</v>
      </c>
      <c r="H760" t="s">
        <v>2734</v>
      </c>
      <c r="I760" t="s">
        <v>53</v>
      </c>
      <c r="J760">
        <f t="shared" si="11"/>
        <v>8.5702666666666785E-3</v>
      </c>
    </row>
    <row r="761" spans="1:10" x14ac:dyDescent="0.2">
      <c r="A761">
        <v>0.16946900000000001</v>
      </c>
      <c r="B761">
        <v>-0.188217</v>
      </c>
      <c r="C761">
        <v>4.5582699999999997E-2</v>
      </c>
      <c r="D761" t="s">
        <v>1070</v>
      </c>
      <c r="E761" s="1" t="s">
        <v>2735</v>
      </c>
      <c r="F761" t="s">
        <v>825</v>
      </c>
      <c r="G761" t="s">
        <v>826</v>
      </c>
      <c r="H761" t="s">
        <v>2736</v>
      </c>
      <c r="I761" t="s">
        <v>53</v>
      </c>
      <c r="J761">
        <f t="shared" si="11"/>
        <v>8.9449000000000039E-3</v>
      </c>
    </row>
    <row r="762" spans="1:10" x14ac:dyDescent="0.2">
      <c r="A762">
        <v>0.16012100000000001</v>
      </c>
      <c r="B762">
        <v>-0.19659099999999999</v>
      </c>
      <c r="C762">
        <v>6.3917100000000004E-2</v>
      </c>
      <c r="D762" t="s">
        <v>1398</v>
      </c>
      <c r="E762" s="1" t="s">
        <v>2737</v>
      </c>
      <c r="F762" t="s">
        <v>1400</v>
      </c>
      <c r="G762" t="s">
        <v>1401</v>
      </c>
      <c r="H762" t="s">
        <v>2738</v>
      </c>
      <c r="I762">
        <v>2</v>
      </c>
      <c r="J762">
        <f t="shared" si="11"/>
        <v>9.1490333333333427E-3</v>
      </c>
    </row>
    <row r="763" spans="1:10" x14ac:dyDescent="0.2">
      <c r="A763">
        <v>-0.121015</v>
      </c>
      <c r="B763">
        <v>0.10326299999999999</v>
      </c>
      <c r="C763">
        <v>4.5722499999999999E-2</v>
      </c>
      <c r="D763" t="s">
        <v>2739</v>
      </c>
      <c r="E763" s="1" t="s">
        <v>2740</v>
      </c>
      <c r="F763" t="s">
        <v>2741</v>
      </c>
      <c r="G763" t="s">
        <v>2742</v>
      </c>
      <c r="H763" t="s">
        <v>2743</v>
      </c>
      <c r="I763">
        <v>1</v>
      </c>
      <c r="J763">
        <f t="shared" si="11"/>
        <v>9.3234999999999985E-3</v>
      </c>
    </row>
    <row r="764" spans="1:10" x14ac:dyDescent="0.2">
      <c r="A764">
        <v>0.27847899999999998</v>
      </c>
      <c r="B764">
        <v>8.6783799999999994E-2</v>
      </c>
      <c r="C764">
        <v>-0.33506200000000003</v>
      </c>
      <c r="D764" t="s">
        <v>2744</v>
      </c>
      <c r="E764" s="1" t="s">
        <v>2745</v>
      </c>
      <c r="F764" t="s">
        <v>2746</v>
      </c>
      <c r="G764" t="s">
        <v>2747</v>
      </c>
      <c r="H764" t="s">
        <v>2748</v>
      </c>
      <c r="I764">
        <v>2</v>
      </c>
      <c r="J764">
        <f t="shared" si="11"/>
        <v>1.0066933333333325E-2</v>
      </c>
    </row>
    <row r="765" spans="1:10" x14ac:dyDescent="0.2">
      <c r="A765">
        <v>0.27847899999999998</v>
      </c>
      <c r="B765">
        <v>8.6783799999999994E-2</v>
      </c>
      <c r="C765">
        <v>-0.33506200000000003</v>
      </c>
      <c r="D765" t="s">
        <v>2744</v>
      </c>
      <c r="E765" s="1" t="s">
        <v>2749</v>
      </c>
      <c r="F765" t="s">
        <v>2746</v>
      </c>
      <c r="G765" t="s">
        <v>2747</v>
      </c>
      <c r="H765" t="s">
        <v>2750</v>
      </c>
      <c r="I765">
        <v>2</v>
      </c>
      <c r="J765">
        <f t="shared" si="11"/>
        <v>1.0066933333333325E-2</v>
      </c>
    </row>
    <row r="766" spans="1:10" x14ac:dyDescent="0.2">
      <c r="A766">
        <v>8.1506899999999993E-2</v>
      </c>
      <c r="B766">
        <v>-0.10212499999999999</v>
      </c>
      <c r="C766">
        <v>5.1024E-2</v>
      </c>
      <c r="D766" t="s">
        <v>838</v>
      </c>
      <c r="E766" s="1">
        <v>2123</v>
      </c>
      <c r="F766" t="s">
        <v>838</v>
      </c>
      <c r="G766" t="s">
        <v>839</v>
      </c>
      <c r="H766" t="s">
        <v>2751</v>
      </c>
      <c r="I766" t="s">
        <v>53</v>
      </c>
      <c r="J766">
        <f t="shared" si="11"/>
        <v>1.01353E-2</v>
      </c>
    </row>
    <row r="767" spans="1:10" x14ac:dyDescent="0.2">
      <c r="A767">
        <v>-8.6919700000000003E-2</v>
      </c>
      <c r="B767">
        <v>-6.6125199999999995E-2</v>
      </c>
      <c r="C767">
        <v>0.18345500000000001</v>
      </c>
      <c r="D767" t="s">
        <v>2752</v>
      </c>
      <c r="E767" s="1" t="s">
        <v>2753</v>
      </c>
      <c r="F767" t="s">
        <v>2754</v>
      </c>
      <c r="G767" t="s">
        <v>2755</v>
      </c>
      <c r="H767" t="s">
        <v>2756</v>
      </c>
      <c r="I767">
        <v>2</v>
      </c>
      <c r="J767">
        <f t="shared" si="11"/>
        <v>1.0136700000000007E-2</v>
      </c>
    </row>
    <row r="768" spans="1:10" x14ac:dyDescent="0.2">
      <c r="A768">
        <v>-8.6919700000000003E-2</v>
      </c>
      <c r="B768">
        <v>-6.6125199999999995E-2</v>
      </c>
      <c r="C768">
        <v>0.18345500000000001</v>
      </c>
      <c r="D768" t="s">
        <v>2752</v>
      </c>
      <c r="E768" s="1" t="s">
        <v>2757</v>
      </c>
      <c r="F768" t="s">
        <v>2754</v>
      </c>
      <c r="G768" t="s">
        <v>2755</v>
      </c>
      <c r="H768" t="s">
        <v>2758</v>
      </c>
      <c r="I768">
        <v>2</v>
      </c>
      <c r="J768">
        <f t="shared" si="11"/>
        <v>1.0136700000000007E-2</v>
      </c>
    </row>
    <row r="769" spans="1:10" x14ac:dyDescent="0.2">
      <c r="A769">
        <v>0.16012100000000001</v>
      </c>
      <c r="B769">
        <v>-0.19659099999999999</v>
      </c>
      <c r="C769">
        <v>6.7363300000000001E-2</v>
      </c>
      <c r="D769" t="s">
        <v>1398</v>
      </c>
      <c r="E769" s="1" t="s">
        <v>2759</v>
      </c>
      <c r="F769" t="s">
        <v>1400</v>
      </c>
      <c r="G769" t="s">
        <v>1401</v>
      </c>
      <c r="H769" t="s">
        <v>2760</v>
      </c>
      <c r="I769">
        <v>2</v>
      </c>
      <c r="J769">
        <f t="shared" si="11"/>
        <v>1.0297766666666675E-2</v>
      </c>
    </row>
    <row r="770" spans="1:10" x14ac:dyDescent="0.2">
      <c r="A770">
        <v>-0.114234</v>
      </c>
      <c r="B770">
        <v>8.9170299999999994E-3</v>
      </c>
      <c r="C770">
        <v>0.136716</v>
      </c>
      <c r="D770" t="s">
        <v>2761</v>
      </c>
      <c r="E770" s="1" t="s">
        <v>2762</v>
      </c>
      <c r="F770" t="s">
        <v>2763</v>
      </c>
      <c r="G770" t="s">
        <v>2764</v>
      </c>
      <c r="H770" t="s">
        <v>2765</v>
      </c>
      <c r="I770">
        <v>1</v>
      </c>
      <c r="J770">
        <f t="shared" ref="J770:J833" si="12">AVERAGE(A770:C770)</f>
        <v>1.0466343333333331E-2</v>
      </c>
    </row>
    <row r="771" spans="1:10" x14ac:dyDescent="0.2">
      <c r="A771">
        <v>7.1860900000000005E-2</v>
      </c>
      <c r="B771">
        <v>6.1902900000000002E-3</v>
      </c>
      <c r="C771">
        <v>-4.5446300000000002E-2</v>
      </c>
      <c r="D771" t="s">
        <v>2761</v>
      </c>
      <c r="E771" s="1" t="s">
        <v>2766</v>
      </c>
      <c r="F771" t="s">
        <v>2763</v>
      </c>
      <c r="G771" t="s">
        <v>2764</v>
      </c>
      <c r="H771" t="s">
        <v>2767</v>
      </c>
      <c r="I771">
        <v>1</v>
      </c>
      <c r="J771">
        <f t="shared" si="12"/>
        <v>1.0868296666666668E-2</v>
      </c>
    </row>
    <row r="772" spans="1:10" x14ac:dyDescent="0.2">
      <c r="A772">
        <v>0.12279</v>
      </c>
      <c r="B772" t="s">
        <v>18</v>
      </c>
      <c r="C772">
        <v>-9.9061700000000003E-2</v>
      </c>
      <c r="D772" t="s">
        <v>2768</v>
      </c>
      <c r="E772" s="1" t="s">
        <v>2769</v>
      </c>
      <c r="F772" t="s">
        <v>1736</v>
      </c>
      <c r="G772" t="s">
        <v>1737</v>
      </c>
      <c r="H772" t="s">
        <v>2770</v>
      </c>
      <c r="I772">
        <v>1</v>
      </c>
      <c r="J772">
        <f t="shared" si="12"/>
        <v>1.1864149999999997E-2</v>
      </c>
    </row>
    <row r="773" spans="1:10" x14ac:dyDescent="0.2">
      <c r="A773">
        <v>0.32447300000000001</v>
      </c>
      <c r="B773">
        <v>-1.9199600000000001E-2</v>
      </c>
      <c r="C773">
        <v>-0.26944299999999999</v>
      </c>
      <c r="D773" t="s">
        <v>2771</v>
      </c>
      <c r="E773" s="1" t="s">
        <v>2772</v>
      </c>
      <c r="F773" t="s">
        <v>1032</v>
      </c>
      <c r="G773" t="s">
        <v>1033</v>
      </c>
      <c r="H773" t="s">
        <v>2773</v>
      </c>
      <c r="I773">
        <v>1</v>
      </c>
      <c r="J773">
        <f t="shared" si="12"/>
        <v>1.194346666666668E-2</v>
      </c>
    </row>
    <row r="774" spans="1:10" x14ac:dyDescent="0.2">
      <c r="A774">
        <v>-0.18103900000000001</v>
      </c>
      <c r="B774">
        <v>1.53548E-2</v>
      </c>
      <c r="C774">
        <v>0.202762</v>
      </c>
      <c r="D774" t="s">
        <v>2774</v>
      </c>
      <c r="E774" s="1">
        <v>717</v>
      </c>
      <c r="F774" t="s">
        <v>2774</v>
      </c>
      <c r="G774" t="s">
        <v>2775</v>
      </c>
      <c r="H774" t="s">
        <v>2776</v>
      </c>
      <c r="I774">
        <v>2</v>
      </c>
      <c r="J774">
        <f t="shared" si="12"/>
        <v>1.2359266666666665E-2</v>
      </c>
    </row>
    <row r="775" spans="1:10" x14ac:dyDescent="0.2">
      <c r="A775">
        <v>-0.18103900000000001</v>
      </c>
      <c r="B775">
        <v>1.53548E-2</v>
      </c>
      <c r="C775">
        <v>0.202762</v>
      </c>
      <c r="D775" t="s">
        <v>2774</v>
      </c>
      <c r="E775" s="1">
        <v>718</v>
      </c>
      <c r="F775" t="s">
        <v>2774</v>
      </c>
      <c r="G775" t="s">
        <v>2775</v>
      </c>
      <c r="H775" t="s">
        <v>2777</v>
      </c>
      <c r="I775">
        <v>2</v>
      </c>
      <c r="J775">
        <f t="shared" si="12"/>
        <v>1.2359266666666665E-2</v>
      </c>
    </row>
    <row r="776" spans="1:10" x14ac:dyDescent="0.2">
      <c r="A776">
        <v>-0.16053300000000001</v>
      </c>
      <c r="B776">
        <v>3.4356499999999998E-2</v>
      </c>
      <c r="C776">
        <v>0.163628</v>
      </c>
      <c r="D776" t="s">
        <v>2778</v>
      </c>
      <c r="E776" s="1">
        <v>925</v>
      </c>
      <c r="F776" t="s">
        <v>2778</v>
      </c>
      <c r="G776" t="s">
        <v>2779</v>
      </c>
      <c r="H776" t="s">
        <v>2780</v>
      </c>
      <c r="I776">
        <v>1</v>
      </c>
      <c r="J776">
        <f t="shared" si="12"/>
        <v>1.2483833333333324E-2</v>
      </c>
    </row>
    <row r="777" spans="1:10" x14ac:dyDescent="0.2">
      <c r="A777">
        <v>-6.15688E-2</v>
      </c>
      <c r="B777">
        <v>1.7922E-2</v>
      </c>
      <c r="C777">
        <v>8.1203200000000003E-2</v>
      </c>
      <c r="D777" t="s">
        <v>236</v>
      </c>
      <c r="E777" s="1">
        <v>682</v>
      </c>
      <c r="F777" t="s">
        <v>236</v>
      </c>
      <c r="G777" t="s">
        <v>237</v>
      </c>
      <c r="H777" t="s">
        <v>2781</v>
      </c>
      <c r="I777">
        <v>1</v>
      </c>
      <c r="J777">
        <f t="shared" si="12"/>
        <v>1.2518800000000002E-2</v>
      </c>
    </row>
    <row r="778" spans="1:10" x14ac:dyDescent="0.2">
      <c r="A778">
        <v>-0.110363</v>
      </c>
      <c r="B778">
        <v>-3.6733000000000002E-2</v>
      </c>
      <c r="C778">
        <v>0.185613</v>
      </c>
      <c r="D778" t="s">
        <v>2782</v>
      </c>
      <c r="E778" s="1" t="s">
        <v>2783</v>
      </c>
      <c r="F778" t="s">
        <v>2784</v>
      </c>
      <c r="G778" t="s">
        <v>2785</v>
      </c>
      <c r="H778" t="s">
        <v>2786</v>
      </c>
      <c r="I778">
        <v>1</v>
      </c>
      <c r="J778">
        <f t="shared" si="12"/>
        <v>1.2838999999999998E-2</v>
      </c>
    </row>
    <row r="779" spans="1:10" x14ac:dyDescent="0.2">
      <c r="A779">
        <v>0.199272</v>
      </c>
      <c r="B779" t="s">
        <v>18</v>
      </c>
      <c r="C779">
        <v>-0.17301</v>
      </c>
      <c r="D779" t="s">
        <v>2787</v>
      </c>
      <c r="E779" s="1">
        <v>787</v>
      </c>
      <c r="F779" t="s">
        <v>2787</v>
      </c>
      <c r="G779" t="s">
        <v>2788</v>
      </c>
      <c r="H779" t="s">
        <v>2789</v>
      </c>
      <c r="I779">
        <v>1</v>
      </c>
      <c r="J779">
        <f t="shared" si="12"/>
        <v>1.3131000000000004E-2</v>
      </c>
    </row>
    <row r="780" spans="1:10" x14ac:dyDescent="0.2">
      <c r="A780">
        <v>0.109935</v>
      </c>
      <c r="B780">
        <v>-8.3599800000000002E-2</v>
      </c>
      <c r="C780" t="s">
        <v>18</v>
      </c>
      <c r="D780" t="s">
        <v>2790</v>
      </c>
      <c r="E780" s="1" t="s">
        <v>2791</v>
      </c>
      <c r="F780" t="s">
        <v>2792</v>
      </c>
      <c r="G780" t="s">
        <v>2793</v>
      </c>
      <c r="H780" t="s">
        <v>2794</v>
      </c>
      <c r="I780">
        <v>1</v>
      </c>
      <c r="J780">
        <f t="shared" si="12"/>
        <v>1.3167600000000002E-2</v>
      </c>
    </row>
    <row r="781" spans="1:10" x14ac:dyDescent="0.2">
      <c r="A781">
        <v>1.5709600000000001E-2</v>
      </c>
      <c r="B781">
        <v>-8.61397E-2</v>
      </c>
      <c r="C781">
        <v>0.109962</v>
      </c>
      <c r="D781" t="s">
        <v>2795</v>
      </c>
      <c r="E781" s="1">
        <v>201</v>
      </c>
      <c r="F781" t="s">
        <v>2795</v>
      </c>
      <c r="G781" t="s">
        <v>2796</v>
      </c>
      <c r="H781" t="s">
        <v>2797</v>
      </c>
      <c r="I781">
        <v>1</v>
      </c>
      <c r="J781">
        <f t="shared" si="12"/>
        <v>1.3177300000000003E-2</v>
      </c>
    </row>
    <row r="782" spans="1:10" x14ac:dyDescent="0.2">
      <c r="A782">
        <v>-0.1956</v>
      </c>
      <c r="B782">
        <v>0.22823399999999999</v>
      </c>
      <c r="C782">
        <v>7.3390599999999997E-3</v>
      </c>
      <c r="D782" t="s">
        <v>2798</v>
      </c>
      <c r="E782" s="1">
        <v>21</v>
      </c>
      <c r="F782" t="s">
        <v>2798</v>
      </c>
      <c r="G782" t="s">
        <v>2799</v>
      </c>
      <c r="H782" t="s">
        <v>2800</v>
      </c>
      <c r="I782">
        <v>1</v>
      </c>
      <c r="J782">
        <f t="shared" si="12"/>
        <v>1.3324353333333332E-2</v>
      </c>
    </row>
    <row r="783" spans="1:10" x14ac:dyDescent="0.2">
      <c r="A783">
        <v>0.83864099999999997</v>
      </c>
      <c r="B783" t="s">
        <v>18</v>
      </c>
      <c r="C783">
        <v>-0.81154800000000005</v>
      </c>
      <c r="D783" t="s">
        <v>1030</v>
      </c>
      <c r="E783" s="1" t="s">
        <v>2801</v>
      </c>
      <c r="F783" t="s">
        <v>1032</v>
      </c>
      <c r="G783" t="s">
        <v>1033</v>
      </c>
      <c r="H783" t="s">
        <v>2802</v>
      </c>
      <c r="I783" t="s">
        <v>53</v>
      </c>
      <c r="J783">
        <f t="shared" si="12"/>
        <v>1.3546499999999961E-2</v>
      </c>
    </row>
    <row r="784" spans="1:10" x14ac:dyDescent="0.2">
      <c r="A784">
        <v>-1.2595400000000001</v>
      </c>
      <c r="B784">
        <v>1.4764299999999999</v>
      </c>
      <c r="C784">
        <v>-0.175175</v>
      </c>
      <c r="D784" t="s">
        <v>2803</v>
      </c>
      <c r="E784" s="1" t="s">
        <v>554</v>
      </c>
      <c r="F784" t="s">
        <v>1546</v>
      </c>
      <c r="G784" t="s">
        <v>1547</v>
      </c>
      <c r="H784" t="s">
        <v>2804</v>
      </c>
      <c r="I784">
        <v>1</v>
      </c>
      <c r="J784">
        <f t="shared" si="12"/>
        <v>1.3904999999999937E-2</v>
      </c>
    </row>
    <row r="785" spans="1:10" x14ac:dyDescent="0.2">
      <c r="A785">
        <v>-0.22515199999999999</v>
      </c>
      <c r="B785">
        <v>0.10487299999999999</v>
      </c>
      <c r="C785">
        <v>0.16298299999999999</v>
      </c>
      <c r="D785" t="s">
        <v>2805</v>
      </c>
      <c r="E785" s="1">
        <v>116</v>
      </c>
      <c r="F785" t="s">
        <v>2805</v>
      </c>
      <c r="G785" t="s">
        <v>2806</v>
      </c>
      <c r="H785" t="s">
        <v>2807</v>
      </c>
      <c r="I785" t="s">
        <v>53</v>
      </c>
      <c r="J785">
        <f t="shared" si="12"/>
        <v>1.4234666666666665E-2</v>
      </c>
    </row>
    <row r="786" spans="1:10" x14ac:dyDescent="0.2">
      <c r="A786">
        <v>-0.15924199999999999</v>
      </c>
      <c r="B786">
        <v>3.06892E-2</v>
      </c>
      <c r="C786">
        <v>0.17389499999999999</v>
      </c>
      <c r="D786" t="s">
        <v>2805</v>
      </c>
      <c r="E786" s="1">
        <v>267</v>
      </c>
      <c r="F786" t="s">
        <v>2805</v>
      </c>
      <c r="G786" t="s">
        <v>2806</v>
      </c>
      <c r="H786" t="s">
        <v>2808</v>
      </c>
      <c r="I786">
        <v>1</v>
      </c>
      <c r="J786">
        <f t="shared" si="12"/>
        <v>1.5114066666666667E-2</v>
      </c>
    </row>
    <row r="787" spans="1:10" x14ac:dyDescent="0.2">
      <c r="A787">
        <v>0.12698999999999999</v>
      </c>
      <c r="B787">
        <v>0.11543299999999999</v>
      </c>
      <c r="C787">
        <v>-0.19634299999999999</v>
      </c>
      <c r="D787" t="s">
        <v>2809</v>
      </c>
      <c r="E787" s="1" t="s">
        <v>2810</v>
      </c>
      <c r="F787" t="s">
        <v>2811</v>
      </c>
      <c r="G787" t="s">
        <v>2812</v>
      </c>
      <c r="H787" t="s">
        <v>2813</v>
      </c>
      <c r="I787">
        <v>1</v>
      </c>
      <c r="J787">
        <f t="shared" si="12"/>
        <v>1.5360000000000004E-2</v>
      </c>
    </row>
    <row r="788" spans="1:10" x14ac:dyDescent="0.2">
      <c r="A788">
        <v>2.2668799999999999E-2</v>
      </c>
      <c r="B788">
        <v>0.14652499999999999</v>
      </c>
      <c r="C788">
        <v>-0.1229</v>
      </c>
      <c r="D788" t="s">
        <v>2814</v>
      </c>
      <c r="E788" s="1" t="s">
        <v>1108</v>
      </c>
      <c r="F788" t="s">
        <v>2815</v>
      </c>
      <c r="G788" t="s">
        <v>2816</v>
      </c>
      <c r="H788" t="s">
        <v>2817</v>
      </c>
      <c r="I788">
        <v>1</v>
      </c>
      <c r="J788">
        <f t="shared" si="12"/>
        <v>1.543126666666666E-2</v>
      </c>
    </row>
    <row r="789" spans="1:10" x14ac:dyDescent="0.2">
      <c r="A789">
        <v>0.113707</v>
      </c>
      <c r="B789" t="s">
        <v>18</v>
      </c>
      <c r="C789">
        <v>-8.2255099999999998E-2</v>
      </c>
      <c r="D789" t="s">
        <v>2818</v>
      </c>
      <c r="E789" s="1" t="s">
        <v>2819</v>
      </c>
      <c r="F789" t="s">
        <v>550</v>
      </c>
      <c r="G789" t="s">
        <v>551</v>
      </c>
      <c r="H789" t="s">
        <v>2820</v>
      </c>
      <c r="I789">
        <v>1</v>
      </c>
      <c r="J789">
        <f t="shared" si="12"/>
        <v>1.5725950000000002E-2</v>
      </c>
    </row>
    <row r="790" spans="1:10" x14ac:dyDescent="0.2">
      <c r="A790">
        <v>8.2285700000000003E-2</v>
      </c>
      <c r="B790">
        <v>8.7191199999999996E-2</v>
      </c>
      <c r="C790">
        <v>-0.122114</v>
      </c>
      <c r="D790" t="s">
        <v>2821</v>
      </c>
      <c r="E790" s="1" t="s">
        <v>2822</v>
      </c>
      <c r="F790" t="s">
        <v>2823</v>
      </c>
      <c r="G790" t="s">
        <v>2824</v>
      </c>
      <c r="H790" t="s">
        <v>2825</v>
      </c>
      <c r="I790">
        <v>2</v>
      </c>
      <c r="J790">
        <f t="shared" si="12"/>
        <v>1.5787633333333329E-2</v>
      </c>
    </row>
    <row r="791" spans="1:10" x14ac:dyDescent="0.2">
      <c r="A791">
        <v>-9.85544E-2</v>
      </c>
      <c r="B791">
        <v>-0.10953</v>
      </c>
      <c r="C791">
        <v>0.25689000000000001</v>
      </c>
      <c r="D791" t="s">
        <v>2826</v>
      </c>
      <c r="E791" s="1" t="s">
        <v>2827</v>
      </c>
      <c r="F791" t="s">
        <v>2828</v>
      </c>
      <c r="G791" t="s">
        <v>2829</v>
      </c>
      <c r="H791" t="s">
        <v>2830</v>
      </c>
      <c r="I791">
        <v>1</v>
      </c>
      <c r="J791">
        <f t="shared" si="12"/>
        <v>1.6268533333333335E-2</v>
      </c>
    </row>
    <row r="792" spans="1:10" x14ac:dyDescent="0.2">
      <c r="A792" t="s">
        <v>18</v>
      </c>
      <c r="B792">
        <v>-0.134683</v>
      </c>
      <c r="C792">
        <v>0.16735800000000001</v>
      </c>
      <c r="D792" t="s">
        <v>933</v>
      </c>
      <c r="E792" s="1" t="s">
        <v>2831</v>
      </c>
      <c r="F792" t="s">
        <v>935</v>
      </c>
      <c r="G792" t="s">
        <v>936</v>
      </c>
      <c r="H792" t="s">
        <v>2832</v>
      </c>
      <c r="I792">
        <v>3</v>
      </c>
      <c r="J792">
        <f t="shared" si="12"/>
        <v>1.6337500000000005E-2</v>
      </c>
    </row>
    <row r="793" spans="1:10" x14ac:dyDescent="0.2">
      <c r="A793" t="s">
        <v>18</v>
      </c>
      <c r="B793">
        <v>-0.134683</v>
      </c>
      <c r="C793">
        <v>0.16735800000000001</v>
      </c>
      <c r="D793" t="s">
        <v>933</v>
      </c>
      <c r="E793" s="1" t="s">
        <v>2833</v>
      </c>
      <c r="F793" t="s">
        <v>935</v>
      </c>
      <c r="G793" t="s">
        <v>936</v>
      </c>
      <c r="H793" t="s">
        <v>2834</v>
      </c>
      <c r="I793">
        <v>3</v>
      </c>
      <c r="J793">
        <f t="shared" si="12"/>
        <v>1.6337500000000005E-2</v>
      </c>
    </row>
    <row r="794" spans="1:10" x14ac:dyDescent="0.2">
      <c r="A794">
        <v>-4.7529900000000003E-3</v>
      </c>
      <c r="B794">
        <v>3.7593000000000001E-2</v>
      </c>
      <c r="C794" t="s">
        <v>18</v>
      </c>
      <c r="D794" t="s">
        <v>2835</v>
      </c>
      <c r="E794" s="1" t="s">
        <v>2836</v>
      </c>
      <c r="F794" t="s">
        <v>2837</v>
      </c>
      <c r="G794" t="s">
        <v>2838</v>
      </c>
      <c r="H794" t="s">
        <v>2839</v>
      </c>
      <c r="I794">
        <v>1</v>
      </c>
      <c r="J794">
        <f t="shared" si="12"/>
        <v>1.6420005000000001E-2</v>
      </c>
    </row>
    <row r="795" spans="1:10" x14ac:dyDescent="0.2">
      <c r="A795">
        <v>-6.6212500000000004E-3</v>
      </c>
      <c r="B795">
        <v>-4.8121800000000001E-3</v>
      </c>
      <c r="C795">
        <v>6.0739099999999997E-2</v>
      </c>
      <c r="D795" t="s">
        <v>836</v>
      </c>
      <c r="E795" s="1" t="s">
        <v>2840</v>
      </c>
      <c r="F795" t="s">
        <v>838</v>
      </c>
      <c r="G795" t="s">
        <v>839</v>
      </c>
      <c r="H795" t="s">
        <v>2841</v>
      </c>
      <c r="I795">
        <v>1</v>
      </c>
      <c r="J795">
        <f t="shared" si="12"/>
        <v>1.6435223333333332E-2</v>
      </c>
    </row>
    <row r="796" spans="1:10" x14ac:dyDescent="0.2">
      <c r="A796">
        <v>-0.117296</v>
      </c>
      <c r="B796">
        <v>0.153027</v>
      </c>
      <c r="C796" t="s">
        <v>18</v>
      </c>
      <c r="D796" t="s">
        <v>2842</v>
      </c>
      <c r="E796" s="1">
        <v>237</v>
      </c>
      <c r="F796" t="s">
        <v>2842</v>
      </c>
      <c r="G796" t="s">
        <v>2843</v>
      </c>
      <c r="H796" t="s">
        <v>2844</v>
      </c>
      <c r="I796">
        <v>1</v>
      </c>
      <c r="J796">
        <f t="shared" si="12"/>
        <v>1.7865499999999999E-2</v>
      </c>
    </row>
    <row r="797" spans="1:10" x14ac:dyDescent="0.2">
      <c r="A797">
        <v>8.3125900000000003E-2</v>
      </c>
      <c r="B797">
        <v>-8.9298100000000005E-2</v>
      </c>
      <c r="C797">
        <v>6.1292399999999997E-2</v>
      </c>
      <c r="D797" t="s">
        <v>1070</v>
      </c>
      <c r="E797" s="1" t="s">
        <v>2845</v>
      </c>
      <c r="F797" t="s">
        <v>825</v>
      </c>
      <c r="G797" t="s">
        <v>826</v>
      </c>
      <c r="H797" t="s">
        <v>2846</v>
      </c>
      <c r="I797">
        <v>1</v>
      </c>
      <c r="J797">
        <f t="shared" si="12"/>
        <v>1.8373399999999998E-2</v>
      </c>
    </row>
    <row r="798" spans="1:10" x14ac:dyDescent="0.2">
      <c r="A798">
        <v>-2.9276099999999999E-2</v>
      </c>
      <c r="B798">
        <v>8.5696599999999998E-2</v>
      </c>
      <c r="C798">
        <v>-1.1691E-3</v>
      </c>
      <c r="D798" t="s">
        <v>2847</v>
      </c>
      <c r="E798" s="1" t="s">
        <v>2848</v>
      </c>
      <c r="F798" t="s">
        <v>2849</v>
      </c>
      <c r="G798" t="s">
        <v>2850</v>
      </c>
      <c r="H798" t="s">
        <v>2851</v>
      </c>
      <c r="I798">
        <v>1</v>
      </c>
      <c r="J798">
        <f t="shared" si="12"/>
        <v>1.8417133333333332E-2</v>
      </c>
    </row>
    <row r="799" spans="1:10" x14ac:dyDescent="0.2">
      <c r="A799">
        <v>-2.5170700000000001E-2</v>
      </c>
      <c r="B799">
        <v>-1.4455900000000001E-2</v>
      </c>
      <c r="C799">
        <v>9.6126900000000001E-2</v>
      </c>
      <c r="D799" t="s">
        <v>2852</v>
      </c>
      <c r="E799" s="1" t="s">
        <v>2853</v>
      </c>
      <c r="F799" t="s">
        <v>2854</v>
      </c>
      <c r="G799" s="2">
        <v>43345</v>
      </c>
      <c r="H799" t="s">
        <v>2855</v>
      </c>
      <c r="I799">
        <v>1</v>
      </c>
      <c r="J799">
        <f t="shared" si="12"/>
        <v>1.8833433333333333E-2</v>
      </c>
    </row>
    <row r="800" spans="1:10" x14ac:dyDescent="0.2">
      <c r="A800">
        <v>-0.132906</v>
      </c>
      <c r="B800">
        <v>-0.116066</v>
      </c>
      <c r="C800">
        <v>0.305562</v>
      </c>
      <c r="D800" t="s">
        <v>2856</v>
      </c>
      <c r="E800" s="1">
        <v>234</v>
      </c>
      <c r="F800" t="s">
        <v>2856</v>
      </c>
      <c r="G800" t="s">
        <v>2857</v>
      </c>
      <c r="H800" t="s">
        <v>2858</v>
      </c>
      <c r="I800">
        <v>2</v>
      </c>
      <c r="J800">
        <f t="shared" si="12"/>
        <v>1.8863333333333333E-2</v>
      </c>
    </row>
    <row r="801" spans="1:10" x14ac:dyDescent="0.2">
      <c r="A801">
        <v>-0.132906</v>
      </c>
      <c r="B801">
        <v>-0.116066</v>
      </c>
      <c r="C801">
        <v>0.305562</v>
      </c>
      <c r="D801" t="s">
        <v>2856</v>
      </c>
      <c r="E801" s="1">
        <v>236</v>
      </c>
      <c r="F801" t="s">
        <v>2856</v>
      </c>
      <c r="G801" t="s">
        <v>2857</v>
      </c>
      <c r="H801" t="s">
        <v>2859</v>
      </c>
      <c r="I801">
        <v>2</v>
      </c>
      <c r="J801">
        <f t="shared" si="12"/>
        <v>1.8863333333333333E-2</v>
      </c>
    </row>
    <row r="802" spans="1:10" x14ac:dyDescent="0.2">
      <c r="A802">
        <v>0.103085</v>
      </c>
      <c r="B802">
        <v>-0.13433400000000001</v>
      </c>
      <c r="C802">
        <v>8.8820099999999999E-2</v>
      </c>
      <c r="D802" t="s">
        <v>2805</v>
      </c>
      <c r="E802" s="1">
        <v>52</v>
      </c>
      <c r="F802" t="s">
        <v>2805</v>
      </c>
      <c r="G802" t="s">
        <v>2806</v>
      </c>
      <c r="H802" t="s">
        <v>2860</v>
      </c>
      <c r="I802">
        <v>2</v>
      </c>
      <c r="J802">
        <f t="shared" si="12"/>
        <v>1.9190366666666663E-2</v>
      </c>
    </row>
    <row r="803" spans="1:10" x14ac:dyDescent="0.2">
      <c r="A803">
        <v>0.103085</v>
      </c>
      <c r="B803">
        <v>-0.13433400000000001</v>
      </c>
      <c r="C803">
        <v>8.8820099999999999E-2</v>
      </c>
      <c r="D803" t="s">
        <v>2805</v>
      </c>
      <c r="E803" s="1">
        <v>53</v>
      </c>
      <c r="F803" t="s">
        <v>2805</v>
      </c>
      <c r="G803" t="s">
        <v>2806</v>
      </c>
      <c r="H803" t="s">
        <v>2861</v>
      </c>
      <c r="I803">
        <v>2</v>
      </c>
      <c r="J803">
        <f t="shared" si="12"/>
        <v>1.9190366666666663E-2</v>
      </c>
    </row>
    <row r="804" spans="1:10" x14ac:dyDescent="0.2">
      <c r="A804">
        <v>3.9918299999999997E-2</v>
      </c>
      <c r="B804">
        <v>6.8326799999999993E-2</v>
      </c>
      <c r="C804">
        <v>-4.8263E-2</v>
      </c>
      <c r="D804" t="s">
        <v>2862</v>
      </c>
      <c r="E804" s="1">
        <v>485</v>
      </c>
      <c r="F804" t="s">
        <v>2862</v>
      </c>
      <c r="G804" t="s">
        <v>2863</v>
      </c>
      <c r="H804" t="s">
        <v>2864</v>
      </c>
      <c r="I804">
        <v>1</v>
      </c>
      <c r="J804">
        <f t="shared" si="12"/>
        <v>1.9994033333333328E-2</v>
      </c>
    </row>
    <row r="805" spans="1:10" x14ac:dyDescent="0.2">
      <c r="A805">
        <v>0.20167599999999999</v>
      </c>
      <c r="B805">
        <v>-0.23110900000000001</v>
      </c>
      <c r="C805">
        <v>8.9769399999999999E-2</v>
      </c>
      <c r="D805" t="s">
        <v>505</v>
      </c>
      <c r="E805" s="1">
        <v>821</v>
      </c>
      <c r="F805" t="s">
        <v>505</v>
      </c>
      <c r="G805" t="s">
        <v>506</v>
      </c>
      <c r="H805" t="s">
        <v>2865</v>
      </c>
      <c r="I805">
        <v>2</v>
      </c>
      <c r="J805">
        <f t="shared" si="12"/>
        <v>2.0112133333333327E-2</v>
      </c>
    </row>
    <row r="806" spans="1:10" x14ac:dyDescent="0.2">
      <c r="A806">
        <v>0.43748599999999999</v>
      </c>
      <c r="B806" t="s">
        <v>18</v>
      </c>
      <c r="C806">
        <v>-0.39716299999999999</v>
      </c>
      <c r="D806" t="s">
        <v>2866</v>
      </c>
      <c r="E806" s="1" t="s">
        <v>2867</v>
      </c>
      <c r="F806" t="s">
        <v>2868</v>
      </c>
      <c r="G806" t="s">
        <v>2869</v>
      </c>
      <c r="H806" t="s">
        <v>2870</v>
      </c>
      <c r="I806">
        <v>1</v>
      </c>
      <c r="J806">
        <f t="shared" si="12"/>
        <v>2.0161499999999999E-2</v>
      </c>
    </row>
    <row r="807" spans="1:10" x14ac:dyDescent="0.2">
      <c r="A807">
        <v>7.39702E-2</v>
      </c>
      <c r="B807">
        <v>-0.38447100000000001</v>
      </c>
      <c r="C807">
        <v>0.37206099999999998</v>
      </c>
      <c r="D807" t="s">
        <v>2871</v>
      </c>
      <c r="E807" s="1" t="s">
        <v>2872</v>
      </c>
      <c r="F807" t="s">
        <v>393</v>
      </c>
      <c r="G807" t="s">
        <v>394</v>
      </c>
      <c r="H807" t="s">
        <v>2873</v>
      </c>
      <c r="I807" t="s">
        <v>53</v>
      </c>
      <c r="J807">
        <f t="shared" si="12"/>
        <v>2.0520066666666652E-2</v>
      </c>
    </row>
    <row r="808" spans="1:10" x14ac:dyDescent="0.2">
      <c r="A808">
        <v>7.2391700000000003E-2</v>
      </c>
      <c r="B808">
        <v>-0.10607900000000001</v>
      </c>
      <c r="C808">
        <v>9.6126900000000001E-2</v>
      </c>
      <c r="D808" t="s">
        <v>838</v>
      </c>
      <c r="E808" s="1">
        <v>2398</v>
      </c>
      <c r="F808" t="s">
        <v>838</v>
      </c>
      <c r="G808" t="s">
        <v>839</v>
      </c>
      <c r="H808" t="s">
        <v>2874</v>
      </c>
      <c r="I808">
        <v>1</v>
      </c>
      <c r="J808">
        <f t="shared" si="12"/>
        <v>2.08132E-2</v>
      </c>
    </row>
    <row r="809" spans="1:10" x14ac:dyDescent="0.2">
      <c r="A809">
        <v>-0.34947800000000001</v>
      </c>
      <c r="B809">
        <v>0.391988</v>
      </c>
      <c r="C809" t="s">
        <v>18</v>
      </c>
      <c r="D809" t="s">
        <v>2875</v>
      </c>
      <c r="E809" s="1" t="s">
        <v>2876</v>
      </c>
      <c r="F809" t="s">
        <v>2877</v>
      </c>
      <c r="G809" t="s">
        <v>2878</v>
      </c>
      <c r="H809" t="s">
        <v>2879</v>
      </c>
      <c r="I809">
        <v>1</v>
      </c>
      <c r="J809">
        <f t="shared" si="12"/>
        <v>2.1254999999999996E-2</v>
      </c>
    </row>
    <row r="810" spans="1:10" x14ac:dyDescent="0.2">
      <c r="A810">
        <v>-4.6979899999999998E-2</v>
      </c>
      <c r="B810" t="s">
        <v>18</v>
      </c>
      <c r="C810">
        <v>8.9904800000000007E-2</v>
      </c>
      <c r="D810" t="s">
        <v>979</v>
      </c>
      <c r="E810" s="1" t="s">
        <v>2880</v>
      </c>
      <c r="F810" t="s">
        <v>838</v>
      </c>
      <c r="G810" t="s">
        <v>839</v>
      </c>
      <c r="H810" t="s">
        <v>2881</v>
      </c>
      <c r="I810">
        <v>2</v>
      </c>
      <c r="J810">
        <f t="shared" si="12"/>
        <v>2.1462450000000004E-2</v>
      </c>
    </row>
    <row r="811" spans="1:10" x14ac:dyDescent="0.2">
      <c r="A811">
        <v>-0.36692399999999997</v>
      </c>
      <c r="B811" t="s">
        <v>18</v>
      </c>
      <c r="C811">
        <v>0.410667</v>
      </c>
      <c r="D811" t="s">
        <v>1120</v>
      </c>
      <c r="E811" s="1" t="s">
        <v>2882</v>
      </c>
      <c r="F811" t="s">
        <v>1122</v>
      </c>
      <c r="G811" t="s">
        <v>1123</v>
      </c>
      <c r="H811" t="s">
        <v>2883</v>
      </c>
      <c r="I811">
        <v>1</v>
      </c>
      <c r="J811">
        <f t="shared" si="12"/>
        <v>2.1871500000000016E-2</v>
      </c>
    </row>
    <row r="812" spans="1:10" x14ac:dyDescent="0.2">
      <c r="A812">
        <v>-0.18637400000000001</v>
      </c>
      <c r="B812">
        <v>0.30006500000000003</v>
      </c>
      <c r="C812">
        <v>-4.6056899999999998E-2</v>
      </c>
      <c r="D812" t="s">
        <v>2884</v>
      </c>
      <c r="E812" s="1" t="s">
        <v>2885</v>
      </c>
      <c r="F812" t="s">
        <v>2886</v>
      </c>
      <c r="G812" t="s">
        <v>2887</v>
      </c>
      <c r="H812" t="s">
        <v>2888</v>
      </c>
      <c r="I812">
        <v>1</v>
      </c>
      <c r="J812">
        <f t="shared" si="12"/>
        <v>2.2544700000000004E-2</v>
      </c>
    </row>
    <row r="813" spans="1:10" x14ac:dyDescent="0.2">
      <c r="A813">
        <v>-1.8776600000000001E-2</v>
      </c>
      <c r="B813">
        <v>-5.7361700000000002E-2</v>
      </c>
      <c r="C813">
        <v>0.143785</v>
      </c>
      <c r="D813" t="s">
        <v>2889</v>
      </c>
      <c r="E813" s="1" t="s">
        <v>2890</v>
      </c>
      <c r="F813" t="s">
        <v>2891</v>
      </c>
      <c r="G813" t="s">
        <v>2892</v>
      </c>
      <c r="H813" t="s">
        <v>2893</v>
      </c>
      <c r="I813">
        <v>1</v>
      </c>
      <c r="J813">
        <f t="shared" si="12"/>
        <v>2.2548899999999997E-2</v>
      </c>
    </row>
    <row r="814" spans="1:10" x14ac:dyDescent="0.2">
      <c r="A814">
        <v>9.0925800000000001E-2</v>
      </c>
      <c r="B814">
        <v>-6.9315600000000005E-2</v>
      </c>
      <c r="C814">
        <v>4.6560799999999999E-2</v>
      </c>
      <c r="D814" t="s">
        <v>2894</v>
      </c>
      <c r="E814" s="1" t="s">
        <v>2895</v>
      </c>
      <c r="F814" t="s">
        <v>303</v>
      </c>
      <c r="G814" t="s">
        <v>304</v>
      </c>
      <c r="H814" t="s">
        <v>2896</v>
      </c>
      <c r="I814">
        <v>1</v>
      </c>
      <c r="J814">
        <f t="shared" si="12"/>
        <v>2.2723666666666666E-2</v>
      </c>
    </row>
    <row r="815" spans="1:10" x14ac:dyDescent="0.2">
      <c r="A815">
        <v>-9.2072100000000004E-2</v>
      </c>
      <c r="B815" t="s">
        <v>18</v>
      </c>
      <c r="C815">
        <v>0.13802800000000001</v>
      </c>
      <c r="D815" t="s">
        <v>2897</v>
      </c>
      <c r="E815" s="1">
        <v>687</v>
      </c>
      <c r="F815" t="s">
        <v>2897</v>
      </c>
      <c r="G815" t="s">
        <v>2898</v>
      </c>
      <c r="H815" t="s">
        <v>2899</v>
      </c>
      <c r="I815">
        <v>1</v>
      </c>
      <c r="J815">
        <f t="shared" si="12"/>
        <v>2.2977950000000004E-2</v>
      </c>
    </row>
    <row r="816" spans="1:10" x14ac:dyDescent="0.2">
      <c r="A816" t="s">
        <v>18</v>
      </c>
      <c r="B816">
        <v>1.5640299999999999E-2</v>
      </c>
      <c r="C816">
        <v>3.06892E-2</v>
      </c>
      <c r="D816" t="s">
        <v>2900</v>
      </c>
      <c r="E816" s="1" t="s">
        <v>2901</v>
      </c>
      <c r="F816" t="s">
        <v>2902</v>
      </c>
      <c r="G816" t="s">
        <v>2903</v>
      </c>
      <c r="H816" t="s">
        <v>2904</v>
      </c>
      <c r="I816">
        <v>1</v>
      </c>
      <c r="J816">
        <f t="shared" si="12"/>
        <v>2.3164749999999998E-2</v>
      </c>
    </row>
    <row r="817" spans="1:10" x14ac:dyDescent="0.2">
      <c r="A817">
        <v>-2.8710599999999999E-2</v>
      </c>
      <c r="B817">
        <v>-4.0304E-2</v>
      </c>
      <c r="C817">
        <v>0.142871</v>
      </c>
      <c r="D817" t="s">
        <v>2905</v>
      </c>
      <c r="E817" s="1">
        <v>5</v>
      </c>
      <c r="F817" t="s">
        <v>2905</v>
      </c>
      <c r="G817" t="s">
        <v>2906</v>
      </c>
      <c r="H817" t="s">
        <v>2907</v>
      </c>
      <c r="I817">
        <v>1</v>
      </c>
      <c r="J817">
        <f t="shared" si="12"/>
        <v>2.46188E-2</v>
      </c>
    </row>
    <row r="818" spans="1:10" x14ac:dyDescent="0.2">
      <c r="A818">
        <v>0.29580099999999998</v>
      </c>
      <c r="B818">
        <v>-0.107088</v>
      </c>
      <c r="C818">
        <v>-0.11441</v>
      </c>
      <c r="D818" t="s">
        <v>2908</v>
      </c>
      <c r="E818" s="1">
        <v>37</v>
      </c>
      <c r="F818" t="s">
        <v>2908</v>
      </c>
      <c r="G818" t="s">
        <v>2909</v>
      </c>
      <c r="H818" t="s">
        <v>2910</v>
      </c>
      <c r="I818">
        <v>1</v>
      </c>
      <c r="J818">
        <f t="shared" si="12"/>
        <v>2.4767666666666657E-2</v>
      </c>
    </row>
    <row r="819" spans="1:10" x14ac:dyDescent="0.2">
      <c r="A819">
        <v>-0.19522200000000001</v>
      </c>
      <c r="B819">
        <v>8.7870199999999996E-2</v>
      </c>
      <c r="C819">
        <v>0.183836</v>
      </c>
      <c r="D819" t="s">
        <v>1945</v>
      </c>
      <c r="E819" s="1">
        <v>2</v>
      </c>
      <c r="F819" t="s">
        <v>1945</v>
      </c>
      <c r="G819" t="s">
        <v>2911</v>
      </c>
      <c r="H819" t="s">
        <v>2912</v>
      </c>
      <c r="I819">
        <v>1</v>
      </c>
      <c r="J819">
        <f t="shared" si="12"/>
        <v>2.5494733333333328E-2</v>
      </c>
    </row>
    <row r="820" spans="1:10" x14ac:dyDescent="0.2">
      <c r="A820">
        <v>0.17876300000000001</v>
      </c>
      <c r="B820">
        <v>-0.105008</v>
      </c>
      <c r="C820">
        <v>4.0338800000000001E-3</v>
      </c>
      <c r="D820" t="s">
        <v>2913</v>
      </c>
      <c r="E820" s="1" t="s">
        <v>2914</v>
      </c>
      <c r="F820" t="s">
        <v>2915</v>
      </c>
      <c r="G820" t="s">
        <v>2916</v>
      </c>
      <c r="H820" t="s">
        <v>2917</v>
      </c>
      <c r="I820">
        <v>1</v>
      </c>
      <c r="J820">
        <f t="shared" si="12"/>
        <v>2.5929626666666667E-2</v>
      </c>
    </row>
    <row r="821" spans="1:10" x14ac:dyDescent="0.2">
      <c r="A821">
        <v>0.104201</v>
      </c>
      <c r="B821">
        <v>-0.28847</v>
      </c>
      <c r="C821">
        <v>0.26231300000000002</v>
      </c>
      <c r="D821" t="s">
        <v>1016</v>
      </c>
      <c r="E821" s="1" t="s">
        <v>2918</v>
      </c>
      <c r="F821" t="s">
        <v>1018</v>
      </c>
      <c r="G821" t="s">
        <v>1019</v>
      </c>
      <c r="H821" t="s">
        <v>2919</v>
      </c>
      <c r="I821">
        <v>3</v>
      </c>
      <c r="J821">
        <f t="shared" si="12"/>
        <v>2.6014666666666669E-2</v>
      </c>
    </row>
    <row r="822" spans="1:10" x14ac:dyDescent="0.2">
      <c r="A822">
        <v>-5.4084399999999998E-2</v>
      </c>
      <c r="B822">
        <v>2.9841599999999999E-2</v>
      </c>
      <c r="C822">
        <v>0.105812</v>
      </c>
      <c r="D822" t="s">
        <v>2296</v>
      </c>
      <c r="E822" s="1" t="s">
        <v>2920</v>
      </c>
      <c r="F822" t="s">
        <v>843</v>
      </c>
      <c r="G822" t="s">
        <v>844</v>
      </c>
      <c r="H822" t="s">
        <v>2921</v>
      </c>
      <c r="I822">
        <v>1</v>
      </c>
      <c r="J822">
        <f t="shared" si="12"/>
        <v>2.7189733333333337E-2</v>
      </c>
    </row>
    <row r="823" spans="1:10" x14ac:dyDescent="0.2">
      <c r="A823">
        <v>1.60305E-2</v>
      </c>
      <c r="B823">
        <v>0.11343399999999999</v>
      </c>
      <c r="C823">
        <v>-4.6071800000000003E-2</v>
      </c>
      <c r="D823" t="s">
        <v>2761</v>
      </c>
      <c r="E823" s="1" t="s">
        <v>2922</v>
      </c>
      <c r="F823" t="s">
        <v>2763</v>
      </c>
      <c r="G823" t="s">
        <v>2764</v>
      </c>
      <c r="H823" t="s">
        <v>2923</v>
      </c>
      <c r="I823">
        <v>1</v>
      </c>
      <c r="J823">
        <f t="shared" si="12"/>
        <v>2.7797566666666662E-2</v>
      </c>
    </row>
    <row r="824" spans="1:10" x14ac:dyDescent="0.2">
      <c r="A824">
        <v>-9.4905300000000005E-3</v>
      </c>
      <c r="B824">
        <v>0.18776799999999999</v>
      </c>
      <c r="C824">
        <v>-9.3740500000000004E-2</v>
      </c>
      <c r="D824" t="s">
        <v>2924</v>
      </c>
      <c r="E824" s="1" t="s">
        <v>2925</v>
      </c>
      <c r="F824" t="s">
        <v>2926</v>
      </c>
      <c r="G824" t="s">
        <v>2927</v>
      </c>
      <c r="H824" t="s">
        <v>2928</v>
      </c>
      <c r="I824">
        <v>2</v>
      </c>
      <c r="J824">
        <f t="shared" si="12"/>
        <v>2.8178989999999998E-2</v>
      </c>
    </row>
    <row r="825" spans="1:10" x14ac:dyDescent="0.2">
      <c r="A825">
        <v>9.1417600000000002E-2</v>
      </c>
      <c r="B825">
        <v>-3.4972999999999997E-2</v>
      </c>
      <c r="C825" t="s">
        <v>18</v>
      </c>
      <c r="D825" t="s">
        <v>2929</v>
      </c>
      <c r="E825" s="1" t="s">
        <v>2930</v>
      </c>
      <c r="F825" t="s">
        <v>2931</v>
      </c>
      <c r="G825" t="s">
        <v>2932</v>
      </c>
      <c r="H825" t="s">
        <v>2933</v>
      </c>
      <c r="I825">
        <v>2</v>
      </c>
      <c r="J825">
        <f t="shared" si="12"/>
        <v>2.8222300000000002E-2</v>
      </c>
    </row>
    <row r="826" spans="1:10" x14ac:dyDescent="0.2">
      <c r="A826">
        <v>8.1597900000000001E-3</v>
      </c>
      <c r="B826">
        <v>-4.5833499999999999E-2</v>
      </c>
      <c r="C826">
        <v>0.123401</v>
      </c>
      <c r="D826" t="s">
        <v>748</v>
      </c>
      <c r="E826" s="1" t="s">
        <v>766</v>
      </c>
      <c r="F826" t="s">
        <v>750</v>
      </c>
      <c r="G826" t="s">
        <v>751</v>
      </c>
      <c r="H826" t="s">
        <v>2934</v>
      </c>
      <c r="I826" t="s">
        <v>53</v>
      </c>
      <c r="J826">
        <f t="shared" si="12"/>
        <v>2.8575763333333334E-2</v>
      </c>
    </row>
    <row r="827" spans="1:10" x14ac:dyDescent="0.2">
      <c r="A827">
        <v>0.192299</v>
      </c>
      <c r="B827">
        <v>-3.354E-2</v>
      </c>
      <c r="C827">
        <v>-7.29683E-2</v>
      </c>
      <c r="D827" t="s">
        <v>2935</v>
      </c>
      <c r="E827" s="1" t="s">
        <v>2936</v>
      </c>
      <c r="F827" t="s">
        <v>2937</v>
      </c>
      <c r="G827" t="s">
        <v>2938</v>
      </c>
      <c r="H827" t="s">
        <v>2939</v>
      </c>
      <c r="I827">
        <v>1</v>
      </c>
      <c r="J827">
        <f t="shared" si="12"/>
        <v>2.8596899999999995E-2</v>
      </c>
    </row>
    <row r="828" spans="1:10" x14ac:dyDescent="0.2">
      <c r="A828">
        <v>0.12773100000000001</v>
      </c>
      <c r="B828">
        <v>-0.15452199999999999</v>
      </c>
      <c r="C828">
        <v>0.112633</v>
      </c>
      <c r="D828" t="s">
        <v>838</v>
      </c>
      <c r="E828" s="1">
        <v>2102</v>
      </c>
      <c r="F828" t="s">
        <v>838</v>
      </c>
      <c r="G828" t="s">
        <v>839</v>
      </c>
      <c r="H828" t="s">
        <v>2940</v>
      </c>
      <c r="I828" t="s">
        <v>213</v>
      </c>
      <c r="J828">
        <f t="shared" si="12"/>
        <v>2.8614000000000004E-2</v>
      </c>
    </row>
    <row r="829" spans="1:10" x14ac:dyDescent="0.2">
      <c r="A829">
        <v>0.31156</v>
      </c>
      <c r="B829">
        <v>-0.18365400000000001</v>
      </c>
      <c r="C829">
        <v>-4.1209200000000001E-2</v>
      </c>
      <c r="D829" t="s">
        <v>2941</v>
      </c>
      <c r="E829" s="1" t="s">
        <v>2942</v>
      </c>
      <c r="F829" t="s">
        <v>2943</v>
      </c>
      <c r="G829" t="s">
        <v>2944</v>
      </c>
      <c r="H829" t="s">
        <v>2945</v>
      </c>
      <c r="I829">
        <v>1</v>
      </c>
      <c r="J829">
        <f t="shared" si="12"/>
        <v>2.8898933333333331E-2</v>
      </c>
    </row>
    <row r="830" spans="1:10" x14ac:dyDescent="0.2">
      <c r="A830">
        <v>2.01064E-2</v>
      </c>
      <c r="B830">
        <v>1.7351800000000001E-2</v>
      </c>
      <c r="C830">
        <v>5.00489E-2</v>
      </c>
      <c r="D830" t="s">
        <v>1070</v>
      </c>
      <c r="E830" s="1" t="s">
        <v>2946</v>
      </c>
      <c r="F830" t="s">
        <v>825</v>
      </c>
      <c r="G830" t="s">
        <v>826</v>
      </c>
      <c r="H830" t="s">
        <v>2947</v>
      </c>
      <c r="I830">
        <v>2</v>
      </c>
      <c r="J830">
        <f t="shared" si="12"/>
        <v>2.9169033333333334E-2</v>
      </c>
    </row>
    <row r="831" spans="1:10" x14ac:dyDescent="0.2">
      <c r="A831">
        <v>-0.177344</v>
      </c>
      <c r="B831">
        <v>0.236952</v>
      </c>
      <c r="C831" t="s">
        <v>18</v>
      </c>
      <c r="D831" t="s">
        <v>268</v>
      </c>
      <c r="E831" s="1" t="s">
        <v>2948</v>
      </c>
      <c r="F831" t="s">
        <v>270</v>
      </c>
      <c r="G831" t="s">
        <v>271</v>
      </c>
      <c r="H831" t="s">
        <v>2949</v>
      </c>
      <c r="I831">
        <v>1</v>
      </c>
      <c r="J831">
        <f t="shared" si="12"/>
        <v>2.9803999999999997E-2</v>
      </c>
    </row>
    <row r="832" spans="1:10" x14ac:dyDescent="0.2">
      <c r="A832">
        <v>0.34230500000000003</v>
      </c>
      <c r="B832">
        <v>-0.17655999999999999</v>
      </c>
      <c r="C832">
        <v>-7.4243600000000007E-2</v>
      </c>
      <c r="D832" t="s">
        <v>1070</v>
      </c>
      <c r="E832" s="1" t="s">
        <v>2950</v>
      </c>
      <c r="F832" t="s">
        <v>825</v>
      </c>
      <c r="G832" t="s">
        <v>826</v>
      </c>
      <c r="H832" t="s">
        <v>2951</v>
      </c>
      <c r="I832">
        <v>2</v>
      </c>
      <c r="J832">
        <f t="shared" si="12"/>
        <v>3.0500466666666674E-2</v>
      </c>
    </row>
    <row r="833" spans="1:10" x14ac:dyDescent="0.2">
      <c r="A833">
        <v>0.34230500000000003</v>
      </c>
      <c r="B833">
        <v>-0.17655999999999999</v>
      </c>
      <c r="C833">
        <v>-7.4243600000000007E-2</v>
      </c>
      <c r="D833" t="s">
        <v>1070</v>
      </c>
      <c r="E833" s="1" t="s">
        <v>2952</v>
      </c>
      <c r="F833" t="s">
        <v>825</v>
      </c>
      <c r="G833" t="s">
        <v>826</v>
      </c>
      <c r="H833" t="s">
        <v>2953</v>
      </c>
      <c r="I833">
        <v>2</v>
      </c>
      <c r="J833">
        <f t="shared" si="12"/>
        <v>3.0500466666666674E-2</v>
      </c>
    </row>
    <row r="834" spans="1:10" x14ac:dyDescent="0.2">
      <c r="A834">
        <v>0.41665400000000002</v>
      </c>
      <c r="B834">
        <v>-0.35455700000000001</v>
      </c>
      <c r="C834" t="s">
        <v>18</v>
      </c>
      <c r="D834" t="s">
        <v>964</v>
      </c>
      <c r="E834" s="1">
        <v>572</v>
      </c>
      <c r="F834" t="s">
        <v>964</v>
      </c>
      <c r="G834" t="s">
        <v>965</v>
      </c>
      <c r="H834" t="s">
        <v>2954</v>
      </c>
      <c r="I834">
        <v>1</v>
      </c>
      <c r="J834">
        <f t="shared" ref="J834:J897" si="13">AVERAGE(A834:C834)</f>
        <v>3.1048500000000007E-2</v>
      </c>
    </row>
    <row r="835" spans="1:10" x14ac:dyDescent="0.2">
      <c r="A835" t="s">
        <v>18</v>
      </c>
      <c r="B835">
        <v>-0.20000100000000001</v>
      </c>
      <c r="C835">
        <v>0.26231300000000002</v>
      </c>
      <c r="D835" t="s">
        <v>1016</v>
      </c>
      <c r="E835" s="1" t="s">
        <v>2955</v>
      </c>
      <c r="F835" t="s">
        <v>1018</v>
      </c>
      <c r="G835" t="s">
        <v>1019</v>
      </c>
      <c r="H835" t="s">
        <v>2956</v>
      </c>
      <c r="I835">
        <v>3</v>
      </c>
      <c r="J835">
        <f t="shared" si="13"/>
        <v>3.1156000000000003E-2</v>
      </c>
    </row>
    <row r="836" spans="1:10" x14ac:dyDescent="0.2">
      <c r="A836">
        <v>0.25911600000000001</v>
      </c>
      <c r="B836">
        <v>-0.196575</v>
      </c>
      <c r="C836" t="s">
        <v>18</v>
      </c>
      <c r="D836" t="s">
        <v>2957</v>
      </c>
      <c r="E836" s="1">
        <v>178</v>
      </c>
      <c r="F836" t="s">
        <v>2957</v>
      </c>
      <c r="G836" t="s">
        <v>2958</v>
      </c>
      <c r="H836" t="s">
        <v>2959</v>
      </c>
      <c r="I836">
        <v>1</v>
      </c>
      <c r="J836">
        <f t="shared" si="13"/>
        <v>3.1270500000000007E-2</v>
      </c>
    </row>
    <row r="837" spans="1:10" x14ac:dyDescent="0.2">
      <c r="A837">
        <v>-0.15924199999999999</v>
      </c>
      <c r="B837">
        <v>8.8277300000000003E-2</v>
      </c>
      <c r="C837">
        <v>0.16491500000000001</v>
      </c>
      <c r="D837" t="s">
        <v>2960</v>
      </c>
      <c r="E837" s="1" t="s">
        <v>2961</v>
      </c>
      <c r="F837" t="s">
        <v>2962</v>
      </c>
      <c r="G837" t="s">
        <v>2963</v>
      </c>
      <c r="H837" t="s">
        <v>2964</v>
      </c>
      <c r="I837">
        <v>1</v>
      </c>
      <c r="J837">
        <f t="shared" si="13"/>
        <v>3.1316766666666669E-2</v>
      </c>
    </row>
    <row r="838" spans="1:10" x14ac:dyDescent="0.2">
      <c r="A838">
        <v>0.31045</v>
      </c>
      <c r="B838">
        <v>0.19497</v>
      </c>
      <c r="C838">
        <v>-0.40895300000000001</v>
      </c>
      <c r="D838" t="s">
        <v>2965</v>
      </c>
      <c r="E838" s="1" t="s">
        <v>2966</v>
      </c>
      <c r="F838" t="s">
        <v>2967</v>
      </c>
      <c r="G838" t="s">
        <v>2968</v>
      </c>
      <c r="H838" t="s">
        <v>2969</v>
      </c>
      <c r="I838">
        <v>1</v>
      </c>
      <c r="J838">
        <f t="shared" si="13"/>
        <v>3.2155666666666659E-2</v>
      </c>
    </row>
    <row r="839" spans="1:10" x14ac:dyDescent="0.2">
      <c r="A839">
        <v>0.11300499999999999</v>
      </c>
      <c r="B839">
        <v>5.3111400000000003E-2</v>
      </c>
      <c r="C839">
        <v>-6.7334000000000005E-2</v>
      </c>
      <c r="D839" t="s">
        <v>2970</v>
      </c>
      <c r="E839" s="1" t="s">
        <v>2971</v>
      </c>
      <c r="F839" t="s">
        <v>2972</v>
      </c>
      <c r="G839" t="s">
        <v>2973</v>
      </c>
      <c r="H839" t="s">
        <v>2974</v>
      </c>
      <c r="I839">
        <v>1</v>
      </c>
      <c r="J839">
        <f t="shared" si="13"/>
        <v>3.2927466666666662E-2</v>
      </c>
    </row>
    <row r="840" spans="1:10" x14ac:dyDescent="0.2">
      <c r="A840">
        <v>-0.14769699999999999</v>
      </c>
      <c r="B840">
        <v>1.4641E-2</v>
      </c>
      <c r="C840">
        <v>0.232292</v>
      </c>
      <c r="D840" t="s">
        <v>2975</v>
      </c>
      <c r="E840" s="1" t="s">
        <v>2976</v>
      </c>
      <c r="F840" t="s">
        <v>2977</v>
      </c>
      <c r="G840" t="s">
        <v>2978</v>
      </c>
      <c r="H840" t="s">
        <v>2979</v>
      </c>
      <c r="I840">
        <v>1</v>
      </c>
      <c r="J840">
        <f t="shared" si="13"/>
        <v>3.3078666666666666E-2</v>
      </c>
    </row>
    <row r="841" spans="1:10" x14ac:dyDescent="0.2">
      <c r="A841">
        <v>-0.332507</v>
      </c>
      <c r="B841">
        <v>0.17632300000000001</v>
      </c>
      <c r="C841">
        <v>0.25604500000000002</v>
      </c>
      <c r="D841" t="s">
        <v>1996</v>
      </c>
      <c r="E841" s="1" t="s">
        <v>2980</v>
      </c>
      <c r="F841" t="s">
        <v>1998</v>
      </c>
      <c r="G841" t="s">
        <v>1999</v>
      </c>
      <c r="H841" t="s">
        <v>2981</v>
      </c>
      <c r="I841">
        <v>1</v>
      </c>
      <c r="J841">
        <f t="shared" si="13"/>
        <v>3.3287000000000011E-2</v>
      </c>
    </row>
    <row r="842" spans="1:10" x14ac:dyDescent="0.2">
      <c r="A842">
        <v>0.241475</v>
      </c>
      <c r="B842">
        <v>-0.203818</v>
      </c>
      <c r="C842">
        <v>6.25362E-2</v>
      </c>
      <c r="D842" t="s">
        <v>2982</v>
      </c>
      <c r="E842" s="1">
        <v>393</v>
      </c>
      <c r="F842" t="s">
        <v>2982</v>
      </c>
      <c r="G842" t="s">
        <v>2983</v>
      </c>
      <c r="H842" t="s">
        <v>2984</v>
      </c>
      <c r="I842">
        <v>1</v>
      </c>
      <c r="J842">
        <f t="shared" si="13"/>
        <v>3.3397733333333332E-2</v>
      </c>
    </row>
    <row r="843" spans="1:10" x14ac:dyDescent="0.2">
      <c r="A843" t="s">
        <v>18</v>
      </c>
      <c r="B843">
        <v>-0.459596</v>
      </c>
      <c r="C843">
        <v>0.52666999999999997</v>
      </c>
      <c r="D843" t="s">
        <v>2985</v>
      </c>
      <c r="E843" s="1">
        <v>696</v>
      </c>
      <c r="F843" t="s">
        <v>2985</v>
      </c>
      <c r="G843" t="s">
        <v>2986</v>
      </c>
      <c r="H843" t="s">
        <v>2987</v>
      </c>
      <c r="I843">
        <v>1</v>
      </c>
      <c r="J843">
        <f t="shared" si="13"/>
        <v>3.3536999999999983E-2</v>
      </c>
    </row>
    <row r="844" spans="1:10" x14ac:dyDescent="0.2">
      <c r="A844">
        <v>8.8208800000000004E-2</v>
      </c>
      <c r="B844" t="s">
        <v>18</v>
      </c>
      <c r="C844">
        <v>-2.0779499999999999E-2</v>
      </c>
      <c r="D844" t="s">
        <v>2988</v>
      </c>
      <c r="E844" s="1" t="s">
        <v>2989</v>
      </c>
      <c r="F844" t="s">
        <v>2990</v>
      </c>
      <c r="G844" t="s">
        <v>2991</v>
      </c>
      <c r="H844" t="s">
        <v>2992</v>
      </c>
      <c r="I844">
        <v>1</v>
      </c>
      <c r="J844">
        <f t="shared" si="13"/>
        <v>3.3714649999999999E-2</v>
      </c>
    </row>
    <row r="845" spans="1:10" x14ac:dyDescent="0.2">
      <c r="A845">
        <v>-0.20826800000000001</v>
      </c>
      <c r="B845">
        <v>0.13711000000000001</v>
      </c>
      <c r="C845">
        <v>0.17338300000000001</v>
      </c>
      <c r="D845" t="s">
        <v>1141</v>
      </c>
      <c r="E845" s="1" t="s">
        <v>2993</v>
      </c>
      <c r="F845" t="s">
        <v>1142</v>
      </c>
      <c r="G845" t="s">
        <v>1143</v>
      </c>
      <c r="H845" t="s">
        <v>2994</v>
      </c>
      <c r="I845" t="s">
        <v>53</v>
      </c>
      <c r="J845">
        <f t="shared" si="13"/>
        <v>3.4075000000000001E-2</v>
      </c>
    </row>
    <row r="846" spans="1:10" x14ac:dyDescent="0.2">
      <c r="A846">
        <v>8.3339699999999996E-3</v>
      </c>
      <c r="B846">
        <v>0.18776799999999999</v>
      </c>
      <c r="C846">
        <v>-9.3740500000000004E-2</v>
      </c>
      <c r="D846" t="s">
        <v>2924</v>
      </c>
      <c r="E846" s="1" t="s">
        <v>2995</v>
      </c>
      <c r="F846" t="s">
        <v>2926</v>
      </c>
      <c r="G846" t="s">
        <v>2927</v>
      </c>
      <c r="H846" t="s">
        <v>2996</v>
      </c>
      <c r="I846">
        <v>2</v>
      </c>
      <c r="J846">
        <f t="shared" si="13"/>
        <v>3.4120489999999996E-2</v>
      </c>
    </row>
    <row r="847" spans="1:10" x14ac:dyDescent="0.2">
      <c r="A847">
        <v>7.8502699999999995E-2</v>
      </c>
      <c r="B847">
        <v>-8.2316200000000006E-2</v>
      </c>
      <c r="C847">
        <v>0.109026</v>
      </c>
      <c r="D847" t="s">
        <v>810</v>
      </c>
      <c r="E847" s="1">
        <v>314</v>
      </c>
      <c r="F847" t="s">
        <v>810</v>
      </c>
      <c r="G847" t="s">
        <v>811</v>
      </c>
      <c r="H847" t="s">
        <v>2997</v>
      </c>
      <c r="I847">
        <v>2</v>
      </c>
      <c r="J847">
        <f t="shared" si="13"/>
        <v>3.5070833333333329E-2</v>
      </c>
    </row>
    <row r="848" spans="1:10" x14ac:dyDescent="0.2">
      <c r="A848">
        <v>7.8502699999999995E-2</v>
      </c>
      <c r="B848">
        <v>-8.2316200000000006E-2</v>
      </c>
      <c r="C848">
        <v>0.109026</v>
      </c>
      <c r="D848" t="s">
        <v>810</v>
      </c>
      <c r="E848" s="1">
        <v>316</v>
      </c>
      <c r="F848" t="s">
        <v>810</v>
      </c>
      <c r="G848" t="s">
        <v>811</v>
      </c>
      <c r="H848" t="s">
        <v>2998</v>
      </c>
      <c r="I848">
        <v>2</v>
      </c>
      <c r="J848">
        <f t="shared" si="13"/>
        <v>3.5070833333333329E-2</v>
      </c>
    </row>
    <row r="849" spans="1:10" x14ac:dyDescent="0.2">
      <c r="A849">
        <v>-0.13014000000000001</v>
      </c>
      <c r="B849">
        <v>0.188528</v>
      </c>
      <c r="C849">
        <v>4.6979899999999998E-2</v>
      </c>
      <c r="D849" t="s">
        <v>2999</v>
      </c>
      <c r="E849" s="1" t="s">
        <v>3000</v>
      </c>
      <c r="F849" t="s">
        <v>3001</v>
      </c>
      <c r="G849" t="s">
        <v>3002</v>
      </c>
      <c r="H849" t="s">
        <v>3003</v>
      </c>
      <c r="I849">
        <v>1</v>
      </c>
      <c r="J849">
        <f t="shared" si="13"/>
        <v>3.5122633333333327E-2</v>
      </c>
    </row>
    <row r="850" spans="1:10" x14ac:dyDescent="0.2">
      <c r="A850">
        <v>-0.299479</v>
      </c>
      <c r="B850">
        <v>0.26903300000000002</v>
      </c>
      <c r="C850">
        <v>0.136323</v>
      </c>
      <c r="D850" t="s">
        <v>3004</v>
      </c>
      <c r="E850" s="1" t="s">
        <v>3005</v>
      </c>
      <c r="F850" t="s">
        <v>3006</v>
      </c>
      <c r="G850" t="s">
        <v>3007</v>
      </c>
      <c r="H850" t="s">
        <v>3008</v>
      </c>
      <c r="I850">
        <v>1</v>
      </c>
      <c r="J850">
        <f t="shared" si="13"/>
        <v>3.5292333333333342E-2</v>
      </c>
    </row>
    <row r="851" spans="1:10" x14ac:dyDescent="0.2">
      <c r="A851">
        <v>0.15132999999999999</v>
      </c>
      <c r="B851">
        <v>-1.9579800000000001E-2</v>
      </c>
      <c r="C851">
        <v>-2.3636399999999998E-2</v>
      </c>
      <c r="D851" t="s">
        <v>3009</v>
      </c>
      <c r="E851" s="1" t="s">
        <v>3010</v>
      </c>
      <c r="F851" t="s">
        <v>3011</v>
      </c>
      <c r="G851" t="s">
        <v>3012</v>
      </c>
      <c r="H851" t="s">
        <v>3013</v>
      </c>
      <c r="I851">
        <v>1</v>
      </c>
      <c r="J851">
        <f t="shared" si="13"/>
        <v>3.6037933333333327E-2</v>
      </c>
    </row>
    <row r="852" spans="1:10" x14ac:dyDescent="0.2">
      <c r="A852">
        <v>7.44562E-2</v>
      </c>
      <c r="B852">
        <v>0.10527599999999999</v>
      </c>
      <c r="C852">
        <v>-7.1572800000000006E-2</v>
      </c>
      <c r="D852" t="s">
        <v>3014</v>
      </c>
      <c r="E852" s="1" t="s">
        <v>3015</v>
      </c>
      <c r="F852" t="s">
        <v>3016</v>
      </c>
      <c r="G852" t="s">
        <v>3017</v>
      </c>
      <c r="H852" t="s">
        <v>3018</v>
      </c>
      <c r="I852">
        <v>1</v>
      </c>
      <c r="J852">
        <f t="shared" si="13"/>
        <v>3.6053133333333334E-2</v>
      </c>
    </row>
    <row r="853" spans="1:10" x14ac:dyDescent="0.2">
      <c r="A853">
        <v>0.180593</v>
      </c>
      <c r="B853">
        <v>-0.26427</v>
      </c>
      <c r="C853">
        <v>0.19370899999999999</v>
      </c>
      <c r="D853" t="s">
        <v>290</v>
      </c>
      <c r="E853" s="1" t="s">
        <v>3019</v>
      </c>
      <c r="F853" t="s">
        <v>292</v>
      </c>
      <c r="G853" t="s">
        <v>293</v>
      </c>
      <c r="H853" t="s">
        <v>3020</v>
      </c>
      <c r="I853">
        <v>2</v>
      </c>
      <c r="J853">
        <f t="shared" si="13"/>
        <v>3.6677333333333333E-2</v>
      </c>
    </row>
    <row r="854" spans="1:10" x14ac:dyDescent="0.2">
      <c r="A854">
        <v>2.58672E-2</v>
      </c>
      <c r="B854" t="s">
        <v>18</v>
      </c>
      <c r="C854">
        <v>4.7538299999999999E-2</v>
      </c>
      <c r="D854" t="s">
        <v>2074</v>
      </c>
      <c r="E854" s="1" t="s">
        <v>3021</v>
      </c>
      <c r="F854" t="s">
        <v>2076</v>
      </c>
      <c r="G854" t="s">
        <v>2077</v>
      </c>
      <c r="H854" t="s">
        <v>3022</v>
      </c>
      <c r="I854">
        <v>2</v>
      </c>
      <c r="J854">
        <f t="shared" si="13"/>
        <v>3.6702749999999999E-2</v>
      </c>
    </row>
    <row r="855" spans="1:10" x14ac:dyDescent="0.2">
      <c r="A855">
        <v>7.5360599999999998E-3</v>
      </c>
      <c r="B855">
        <v>4.6141799999999997E-2</v>
      </c>
      <c r="C855">
        <v>5.7415500000000001E-2</v>
      </c>
      <c r="D855" t="s">
        <v>3023</v>
      </c>
      <c r="E855" s="1" t="s">
        <v>3024</v>
      </c>
      <c r="F855" t="s">
        <v>825</v>
      </c>
      <c r="G855" t="s">
        <v>826</v>
      </c>
      <c r="H855" t="s">
        <v>3025</v>
      </c>
      <c r="I855">
        <v>1</v>
      </c>
      <c r="J855">
        <f t="shared" si="13"/>
        <v>3.7031120000000001E-2</v>
      </c>
    </row>
    <row r="856" spans="1:10" x14ac:dyDescent="0.2">
      <c r="A856">
        <v>-4.27844E-2</v>
      </c>
      <c r="B856">
        <v>0.117296</v>
      </c>
      <c r="C856" t="s">
        <v>18</v>
      </c>
      <c r="D856" t="s">
        <v>3026</v>
      </c>
      <c r="E856" s="1" t="s">
        <v>3027</v>
      </c>
      <c r="F856" t="s">
        <v>3028</v>
      </c>
      <c r="G856" t="s">
        <v>3029</v>
      </c>
      <c r="H856" t="s">
        <v>3030</v>
      </c>
      <c r="I856">
        <v>1</v>
      </c>
      <c r="J856">
        <f t="shared" si="13"/>
        <v>3.7255799999999999E-2</v>
      </c>
    </row>
    <row r="857" spans="1:10" x14ac:dyDescent="0.2">
      <c r="A857">
        <v>0.12263300000000001</v>
      </c>
      <c r="B857">
        <v>-3.04719E-2</v>
      </c>
      <c r="C857">
        <v>2.1763999999999999E-2</v>
      </c>
      <c r="D857" t="s">
        <v>3031</v>
      </c>
      <c r="E857" s="1" t="s">
        <v>3032</v>
      </c>
      <c r="F857" t="s">
        <v>2059</v>
      </c>
      <c r="G857" t="s">
        <v>2060</v>
      </c>
      <c r="H857" t="s">
        <v>3033</v>
      </c>
      <c r="I857">
        <v>1</v>
      </c>
      <c r="J857">
        <f t="shared" si="13"/>
        <v>3.7975033333333331E-2</v>
      </c>
    </row>
    <row r="858" spans="1:10" x14ac:dyDescent="0.2">
      <c r="A858">
        <v>-0.18789400000000001</v>
      </c>
      <c r="B858">
        <v>-0.152612</v>
      </c>
      <c r="C858">
        <v>0.45691100000000001</v>
      </c>
      <c r="D858" t="s">
        <v>1752</v>
      </c>
      <c r="E858" s="1" t="s">
        <v>3034</v>
      </c>
      <c r="F858" t="s">
        <v>1754</v>
      </c>
      <c r="G858" t="s">
        <v>1755</v>
      </c>
      <c r="H858" t="s">
        <v>3035</v>
      </c>
      <c r="I858">
        <v>1</v>
      </c>
      <c r="J858">
        <f t="shared" si="13"/>
        <v>3.8801666666666679E-2</v>
      </c>
    </row>
    <row r="859" spans="1:10" x14ac:dyDescent="0.2">
      <c r="A859">
        <v>-0.506907</v>
      </c>
      <c r="B859" t="s">
        <v>18</v>
      </c>
      <c r="C859">
        <v>0.58457800000000004</v>
      </c>
      <c r="D859" t="s">
        <v>3036</v>
      </c>
      <c r="E859" s="1">
        <v>313</v>
      </c>
      <c r="F859" t="s">
        <v>3036</v>
      </c>
      <c r="G859" t="s">
        <v>3037</v>
      </c>
      <c r="H859" t="s">
        <v>3038</v>
      </c>
      <c r="I859">
        <v>1</v>
      </c>
      <c r="J859">
        <f t="shared" si="13"/>
        <v>3.8835500000000023E-2</v>
      </c>
    </row>
    <row r="860" spans="1:10" x14ac:dyDescent="0.2">
      <c r="A860">
        <v>0.16783100000000001</v>
      </c>
      <c r="B860">
        <v>-8.9098499999999997E-2</v>
      </c>
      <c r="C860" t="s">
        <v>18</v>
      </c>
      <c r="D860" t="s">
        <v>3039</v>
      </c>
      <c r="E860" s="1" t="s">
        <v>3040</v>
      </c>
      <c r="F860" t="s">
        <v>3041</v>
      </c>
      <c r="G860" t="s">
        <v>3042</v>
      </c>
      <c r="H860" t="s">
        <v>3043</v>
      </c>
      <c r="I860">
        <v>1</v>
      </c>
      <c r="J860">
        <f t="shared" si="13"/>
        <v>3.9366250000000005E-2</v>
      </c>
    </row>
    <row r="861" spans="1:10" x14ac:dyDescent="0.2">
      <c r="A861">
        <v>0.48104200000000003</v>
      </c>
      <c r="B861">
        <v>-0.20003399999999999</v>
      </c>
      <c r="C861">
        <v>-0.16178200000000001</v>
      </c>
      <c r="D861" t="s">
        <v>2708</v>
      </c>
      <c r="E861" s="1" t="s">
        <v>3044</v>
      </c>
      <c r="F861" t="s">
        <v>2710</v>
      </c>
      <c r="G861" t="s">
        <v>2711</v>
      </c>
      <c r="H861" t="s">
        <v>3045</v>
      </c>
      <c r="I861">
        <v>1</v>
      </c>
      <c r="J861">
        <f t="shared" si="13"/>
        <v>3.9742000000000006E-2</v>
      </c>
    </row>
    <row r="862" spans="1:10" x14ac:dyDescent="0.2">
      <c r="A862">
        <v>-2.3752200000000001E-2</v>
      </c>
      <c r="B862">
        <v>4.2224100000000001E-2</v>
      </c>
      <c r="C862">
        <v>0.101516</v>
      </c>
      <c r="D862" t="s">
        <v>3046</v>
      </c>
      <c r="E862" s="1">
        <v>138</v>
      </c>
      <c r="F862" t="s">
        <v>3046</v>
      </c>
      <c r="G862" t="s">
        <v>3047</v>
      </c>
      <c r="H862" t="s">
        <v>3048</v>
      </c>
      <c r="I862">
        <v>2</v>
      </c>
      <c r="J862">
        <f t="shared" si="13"/>
        <v>3.9995966666666667E-2</v>
      </c>
    </row>
    <row r="863" spans="1:10" x14ac:dyDescent="0.2">
      <c r="A863">
        <v>-2.3752200000000001E-2</v>
      </c>
      <c r="B863">
        <v>4.2224100000000001E-2</v>
      </c>
      <c r="C863">
        <v>0.101516</v>
      </c>
      <c r="D863" t="s">
        <v>3046</v>
      </c>
      <c r="E863" s="1">
        <v>140</v>
      </c>
      <c r="F863" t="s">
        <v>3046</v>
      </c>
      <c r="G863" t="s">
        <v>3047</v>
      </c>
      <c r="H863" t="s">
        <v>3049</v>
      </c>
      <c r="I863">
        <v>2</v>
      </c>
      <c r="J863">
        <f t="shared" si="13"/>
        <v>3.9995966666666667E-2</v>
      </c>
    </row>
    <row r="864" spans="1:10" x14ac:dyDescent="0.2">
      <c r="A864" t="s">
        <v>18</v>
      </c>
      <c r="B864">
        <v>-5.3314E-2</v>
      </c>
      <c r="C864">
        <v>0.13514100000000001</v>
      </c>
      <c r="D864" t="s">
        <v>979</v>
      </c>
      <c r="E864" s="1" t="s">
        <v>3050</v>
      </c>
      <c r="F864" t="s">
        <v>838</v>
      </c>
      <c r="G864" t="s">
        <v>839</v>
      </c>
      <c r="H864" t="s">
        <v>3051</v>
      </c>
      <c r="I864">
        <v>1</v>
      </c>
      <c r="J864">
        <f t="shared" si="13"/>
        <v>4.0913500000000005E-2</v>
      </c>
    </row>
    <row r="865" spans="1:10" x14ac:dyDescent="0.2">
      <c r="A865">
        <v>-9.5587000000000005E-2</v>
      </c>
      <c r="B865">
        <v>0.19685900000000001</v>
      </c>
      <c r="C865">
        <v>2.2758400000000002E-2</v>
      </c>
      <c r="D865" t="s">
        <v>3052</v>
      </c>
      <c r="E865" s="1" t="s">
        <v>3053</v>
      </c>
      <c r="F865" t="s">
        <v>3054</v>
      </c>
      <c r="G865" t="s">
        <v>3055</v>
      </c>
      <c r="H865" t="s">
        <v>3056</v>
      </c>
      <c r="I865">
        <v>1</v>
      </c>
      <c r="J865">
        <f t="shared" si="13"/>
        <v>4.1343466666666669E-2</v>
      </c>
    </row>
    <row r="866" spans="1:10" x14ac:dyDescent="0.2">
      <c r="A866">
        <v>0.21118100000000001</v>
      </c>
      <c r="B866" t="s">
        <v>18</v>
      </c>
      <c r="C866">
        <v>-0.12801399999999999</v>
      </c>
      <c r="D866" t="s">
        <v>1138</v>
      </c>
      <c r="E866" s="1" t="s">
        <v>3057</v>
      </c>
      <c r="F866" t="s">
        <v>838</v>
      </c>
      <c r="G866" t="s">
        <v>839</v>
      </c>
      <c r="H866" t="s">
        <v>3058</v>
      </c>
      <c r="I866" t="s">
        <v>53</v>
      </c>
      <c r="J866">
        <f t="shared" si="13"/>
        <v>4.1583500000000009E-2</v>
      </c>
    </row>
    <row r="867" spans="1:10" x14ac:dyDescent="0.2">
      <c r="A867">
        <v>7.0345299999999999E-2</v>
      </c>
      <c r="B867">
        <v>0.119024</v>
      </c>
      <c r="C867">
        <v>-6.33489E-2</v>
      </c>
      <c r="D867" t="s">
        <v>3059</v>
      </c>
      <c r="E867" s="1" t="s">
        <v>3060</v>
      </c>
      <c r="F867" t="s">
        <v>3061</v>
      </c>
      <c r="G867" t="s">
        <v>3062</v>
      </c>
      <c r="H867" t="s">
        <v>3063</v>
      </c>
      <c r="I867">
        <v>1</v>
      </c>
      <c r="J867">
        <f t="shared" si="13"/>
        <v>4.2006800000000011E-2</v>
      </c>
    </row>
    <row r="868" spans="1:10" x14ac:dyDescent="0.2">
      <c r="A868">
        <v>0.28602300000000003</v>
      </c>
      <c r="B868">
        <v>-7.5352799999999998E-2</v>
      </c>
      <c r="C868">
        <v>-8.4593799999999997E-2</v>
      </c>
      <c r="D868" t="s">
        <v>3064</v>
      </c>
      <c r="E868" s="1" t="s">
        <v>3065</v>
      </c>
      <c r="F868" t="s">
        <v>3066</v>
      </c>
      <c r="G868" t="s">
        <v>3067</v>
      </c>
      <c r="H868" t="s">
        <v>3068</v>
      </c>
      <c r="I868">
        <v>1</v>
      </c>
      <c r="J868">
        <f t="shared" si="13"/>
        <v>4.2025466666666678E-2</v>
      </c>
    </row>
    <row r="869" spans="1:10" x14ac:dyDescent="0.2">
      <c r="A869" t="s">
        <v>18</v>
      </c>
      <c r="B869">
        <v>6.6536999999999999E-2</v>
      </c>
      <c r="C869">
        <v>1.76369E-2</v>
      </c>
      <c r="D869" t="s">
        <v>3069</v>
      </c>
      <c r="E869" s="1" t="s">
        <v>3070</v>
      </c>
      <c r="F869" t="s">
        <v>3071</v>
      </c>
      <c r="G869" t="s">
        <v>3072</v>
      </c>
      <c r="H869" t="s">
        <v>3073</v>
      </c>
      <c r="I869">
        <v>1</v>
      </c>
      <c r="J869">
        <f t="shared" si="13"/>
        <v>4.2086949999999998E-2</v>
      </c>
    </row>
    <row r="870" spans="1:10" x14ac:dyDescent="0.2">
      <c r="A870">
        <v>-0.91808100000000004</v>
      </c>
      <c r="B870">
        <v>0.59836500000000004</v>
      </c>
      <c r="C870">
        <v>0.44900699999999999</v>
      </c>
      <c r="D870" t="s">
        <v>3074</v>
      </c>
      <c r="E870" s="1" t="s">
        <v>3075</v>
      </c>
      <c r="F870" t="s">
        <v>3076</v>
      </c>
      <c r="G870" t="s">
        <v>3077</v>
      </c>
      <c r="H870" t="s">
        <v>3078</v>
      </c>
      <c r="I870">
        <v>2</v>
      </c>
      <c r="J870">
        <f t="shared" si="13"/>
        <v>4.3096999999999996E-2</v>
      </c>
    </row>
    <row r="871" spans="1:10" x14ac:dyDescent="0.2">
      <c r="A871">
        <v>5.5096600000000003E-2</v>
      </c>
      <c r="B871" t="s">
        <v>18</v>
      </c>
      <c r="C871">
        <v>3.1818600000000002E-2</v>
      </c>
      <c r="D871" t="s">
        <v>1917</v>
      </c>
      <c r="E871" s="1" t="s">
        <v>3079</v>
      </c>
      <c r="F871" t="s">
        <v>1919</v>
      </c>
      <c r="G871" t="s">
        <v>1920</v>
      </c>
      <c r="H871" t="s">
        <v>3080</v>
      </c>
      <c r="I871" t="s">
        <v>53</v>
      </c>
      <c r="J871">
        <f t="shared" si="13"/>
        <v>4.3457599999999999E-2</v>
      </c>
    </row>
    <row r="872" spans="1:10" x14ac:dyDescent="0.2">
      <c r="A872">
        <v>5.5096600000000003E-2</v>
      </c>
      <c r="B872" t="s">
        <v>18</v>
      </c>
      <c r="C872">
        <v>3.1818600000000002E-2</v>
      </c>
      <c r="D872" t="s">
        <v>1917</v>
      </c>
      <c r="E872" s="1" t="s">
        <v>3081</v>
      </c>
      <c r="F872" t="s">
        <v>1919</v>
      </c>
      <c r="G872" t="s">
        <v>1920</v>
      </c>
      <c r="H872" t="s">
        <v>3082</v>
      </c>
      <c r="I872" t="s">
        <v>53</v>
      </c>
      <c r="J872">
        <f t="shared" si="13"/>
        <v>4.3457599999999999E-2</v>
      </c>
    </row>
    <row r="873" spans="1:10" x14ac:dyDescent="0.2">
      <c r="A873">
        <v>0.34525299999999998</v>
      </c>
      <c r="B873">
        <v>-3.6229999999999998E-2</v>
      </c>
      <c r="C873">
        <v>-0.17665800000000001</v>
      </c>
      <c r="D873" t="s">
        <v>3083</v>
      </c>
      <c r="E873" s="1" t="s">
        <v>3084</v>
      </c>
      <c r="F873" t="s">
        <v>3085</v>
      </c>
      <c r="G873" t="s">
        <v>3086</v>
      </c>
      <c r="H873" t="s">
        <v>3087</v>
      </c>
      <c r="I873">
        <v>1</v>
      </c>
      <c r="J873">
        <f t="shared" si="13"/>
        <v>4.4121666666666663E-2</v>
      </c>
    </row>
    <row r="874" spans="1:10" x14ac:dyDescent="0.2">
      <c r="A874">
        <v>0.31570199999999998</v>
      </c>
      <c r="B874">
        <v>1.4428600000000001E-4</v>
      </c>
      <c r="C874">
        <v>-0.18321200000000001</v>
      </c>
      <c r="D874" t="s">
        <v>3088</v>
      </c>
      <c r="E874" s="1" t="s">
        <v>1455</v>
      </c>
      <c r="F874" t="s">
        <v>3089</v>
      </c>
      <c r="G874" t="s">
        <v>3090</v>
      </c>
      <c r="H874" t="s">
        <v>3091</v>
      </c>
      <c r="I874">
        <v>1</v>
      </c>
      <c r="J874">
        <f t="shared" si="13"/>
        <v>4.4211428666666656E-2</v>
      </c>
    </row>
    <row r="875" spans="1:10" x14ac:dyDescent="0.2">
      <c r="A875">
        <v>3.9710700000000002E-2</v>
      </c>
      <c r="B875">
        <v>4.8794200000000003E-2</v>
      </c>
      <c r="C875" t="s">
        <v>18</v>
      </c>
      <c r="D875" t="s">
        <v>2256</v>
      </c>
      <c r="E875" s="1" t="s">
        <v>3092</v>
      </c>
      <c r="F875" t="s">
        <v>2258</v>
      </c>
      <c r="G875" t="s">
        <v>2259</v>
      </c>
      <c r="H875" t="s">
        <v>3093</v>
      </c>
      <c r="I875">
        <v>2</v>
      </c>
      <c r="J875">
        <f t="shared" si="13"/>
        <v>4.4252449999999999E-2</v>
      </c>
    </row>
    <row r="876" spans="1:10" x14ac:dyDescent="0.2">
      <c r="A876">
        <v>-8.4608600000000006E-2</v>
      </c>
      <c r="B876" t="s">
        <v>18</v>
      </c>
      <c r="C876">
        <v>0.17363899999999999</v>
      </c>
      <c r="D876" t="s">
        <v>3094</v>
      </c>
      <c r="E876" s="1" t="s">
        <v>3095</v>
      </c>
      <c r="F876" t="s">
        <v>3096</v>
      </c>
      <c r="G876" t="s">
        <v>990</v>
      </c>
      <c r="H876" t="s">
        <v>3097</v>
      </c>
      <c r="I876">
        <v>2</v>
      </c>
      <c r="J876">
        <f t="shared" si="13"/>
        <v>4.4515199999999991E-2</v>
      </c>
    </row>
    <row r="877" spans="1:10" x14ac:dyDescent="0.2">
      <c r="A877">
        <v>-4.7677900000000002E-2</v>
      </c>
      <c r="B877">
        <v>5.5473300000000003E-2</v>
      </c>
      <c r="C877">
        <v>0.12578300000000001</v>
      </c>
      <c r="D877" t="s">
        <v>3098</v>
      </c>
      <c r="E877" s="1">
        <v>366</v>
      </c>
      <c r="F877" t="s">
        <v>3098</v>
      </c>
      <c r="G877" t="s">
        <v>3099</v>
      </c>
      <c r="H877" t="s">
        <v>3100</v>
      </c>
      <c r="I877">
        <v>2</v>
      </c>
      <c r="J877">
        <f t="shared" si="13"/>
        <v>4.4526133333333336E-2</v>
      </c>
    </row>
    <row r="878" spans="1:10" x14ac:dyDescent="0.2">
      <c r="A878">
        <v>-4.7677900000000002E-2</v>
      </c>
      <c r="B878">
        <v>5.5473300000000003E-2</v>
      </c>
      <c r="C878">
        <v>0.12578300000000001</v>
      </c>
      <c r="D878" t="s">
        <v>3098</v>
      </c>
      <c r="E878" s="1">
        <v>368</v>
      </c>
      <c r="F878" t="s">
        <v>3098</v>
      </c>
      <c r="G878" t="s">
        <v>3099</v>
      </c>
      <c r="H878" t="s">
        <v>3101</v>
      </c>
      <c r="I878">
        <v>2</v>
      </c>
      <c r="J878">
        <f t="shared" si="13"/>
        <v>4.4526133333333336E-2</v>
      </c>
    </row>
    <row r="879" spans="1:10" x14ac:dyDescent="0.2">
      <c r="A879">
        <v>0.113973</v>
      </c>
      <c r="B879">
        <v>6.9014699999999998E-2</v>
      </c>
      <c r="C879">
        <v>-4.7323499999999998E-2</v>
      </c>
      <c r="D879" t="s">
        <v>3102</v>
      </c>
      <c r="E879" s="1" t="s">
        <v>3103</v>
      </c>
      <c r="F879" t="s">
        <v>3104</v>
      </c>
      <c r="G879" t="s">
        <v>3105</v>
      </c>
      <c r="H879" t="s">
        <v>3106</v>
      </c>
      <c r="I879">
        <v>1</v>
      </c>
      <c r="J879">
        <f t="shared" si="13"/>
        <v>4.5221400000000002E-2</v>
      </c>
    </row>
    <row r="880" spans="1:10" x14ac:dyDescent="0.2">
      <c r="A880">
        <v>0.19561600000000001</v>
      </c>
      <c r="B880">
        <v>-4.0452399999999999E-2</v>
      </c>
      <c r="C880">
        <v>-1.7855200000000002E-2</v>
      </c>
      <c r="D880" t="s">
        <v>2653</v>
      </c>
      <c r="E880" s="1">
        <v>2</v>
      </c>
      <c r="F880" t="s">
        <v>2653</v>
      </c>
      <c r="G880" t="s">
        <v>2654</v>
      </c>
      <c r="H880" t="s">
        <v>3107</v>
      </c>
      <c r="I880">
        <v>1</v>
      </c>
      <c r="J880">
        <f t="shared" si="13"/>
        <v>4.5769466666666668E-2</v>
      </c>
    </row>
    <row r="881" spans="1:10" x14ac:dyDescent="0.2">
      <c r="A881">
        <v>-6.0462399999999999E-2</v>
      </c>
      <c r="B881">
        <v>0.15224799999999999</v>
      </c>
      <c r="C881" t="s">
        <v>18</v>
      </c>
      <c r="D881" t="s">
        <v>3108</v>
      </c>
      <c r="E881" s="1">
        <v>23</v>
      </c>
      <c r="F881" t="s">
        <v>3108</v>
      </c>
      <c r="G881" t="s">
        <v>3109</v>
      </c>
      <c r="H881" t="s">
        <v>3110</v>
      </c>
      <c r="I881">
        <v>1</v>
      </c>
      <c r="J881">
        <f t="shared" si="13"/>
        <v>4.5892799999999997E-2</v>
      </c>
    </row>
    <row r="882" spans="1:10" x14ac:dyDescent="0.2">
      <c r="A882">
        <v>7.6006599999999994E-2</v>
      </c>
      <c r="B882">
        <v>9.7071299999999999E-2</v>
      </c>
      <c r="C882">
        <v>-3.3687700000000001E-2</v>
      </c>
      <c r="D882" t="s">
        <v>2003</v>
      </c>
      <c r="E882" s="1" t="s">
        <v>3111</v>
      </c>
      <c r="F882" t="s">
        <v>474</v>
      </c>
      <c r="G882" t="s">
        <v>475</v>
      </c>
      <c r="H882" t="s">
        <v>3112</v>
      </c>
      <c r="I882">
        <v>1</v>
      </c>
      <c r="J882">
        <f t="shared" si="13"/>
        <v>4.6463400000000009E-2</v>
      </c>
    </row>
    <row r="883" spans="1:10" x14ac:dyDescent="0.2">
      <c r="A883">
        <v>7.9584699999999994E-2</v>
      </c>
      <c r="B883">
        <v>0.44509100000000001</v>
      </c>
      <c r="C883">
        <v>-0.38511099999999998</v>
      </c>
      <c r="D883" t="s">
        <v>979</v>
      </c>
      <c r="E883" s="1" t="s">
        <v>3113</v>
      </c>
      <c r="F883" t="s">
        <v>838</v>
      </c>
      <c r="G883" t="s">
        <v>839</v>
      </c>
      <c r="H883" t="s">
        <v>3114</v>
      </c>
      <c r="I883">
        <v>1</v>
      </c>
      <c r="J883">
        <f t="shared" si="13"/>
        <v>4.652156666666666E-2</v>
      </c>
    </row>
    <row r="884" spans="1:10" x14ac:dyDescent="0.2">
      <c r="A884">
        <v>-0.20125799999999999</v>
      </c>
      <c r="B884">
        <v>0.22650799999999999</v>
      </c>
      <c r="C884">
        <v>0.117562</v>
      </c>
      <c r="D884" t="s">
        <v>3115</v>
      </c>
      <c r="E884" s="1" t="s">
        <v>3116</v>
      </c>
      <c r="F884" t="s">
        <v>3117</v>
      </c>
      <c r="G884" t="s">
        <v>3118</v>
      </c>
      <c r="H884" t="s">
        <v>3119</v>
      </c>
      <c r="I884">
        <v>1</v>
      </c>
      <c r="J884">
        <f t="shared" si="13"/>
        <v>4.7604E-2</v>
      </c>
    </row>
    <row r="885" spans="1:10" x14ac:dyDescent="0.2">
      <c r="A885">
        <v>-0.18192900000000001</v>
      </c>
      <c r="B885">
        <v>0.11276700000000001</v>
      </c>
      <c r="C885">
        <v>0.21288099999999999</v>
      </c>
      <c r="D885" t="s">
        <v>3120</v>
      </c>
      <c r="E885" s="1" t="s">
        <v>3121</v>
      </c>
      <c r="F885" t="s">
        <v>3122</v>
      </c>
      <c r="G885" t="s">
        <v>3123</v>
      </c>
      <c r="H885" t="s">
        <v>3124</v>
      </c>
      <c r="I885">
        <v>1</v>
      </c>
      <c r="J885">
        <f t="shared" si="13"/>
        <v>4.7906333333333329E-2</v>
      </c>
    </row>
    <row r="886" spans="1:10" x14ac:dyDescent="0.2">
      <c r="A886">
        <v>6.5611799999999998E-2</v>
      </c>
      <c r="B886">
        <v>5.6583500000000002E-2</v>
      </c>
      <c r="C886">
        <v>2.3468300000000001E-2</v>
      </c>
      <c r="D886" t="s">
        <v>3125</v>
      </c>
      <c r="E886" s="1">
        <v>366</v>
      </c>
      <c r="F886" t="s">
        <v>3125</v>
      </c>
      <c r="G886" t="s">
        <v>3126</v>
      </c>
      <c r="H886" t="s">
        <v>3127</v>
      </c>
      <c r="I886">
        <v>1</v>
      </c>
      <c r="J886">
        <f t="shared" si="13"/>
        <v>4.8554533333333337E-2</v>
      </c>
    </row>
    <row r="887" spans="1:10" x14ac:dyDescent="0.2">
      <c r="A887" t="s">
        <v>18</v>
      </c>
      <c r="B887">
        <v>-0.1109</v>
      </c>
      <c r="C887">
        <v>0.20801800000000001</v>
      </c>
      <c r="D887" t="s">
        <v>3128</v>
      </c>
      <c r="E887" s="1" t="s">
        <v>3129</v>
      </c>
      <c r="F887" t="s">
        <v>3130</v>
      </c>
      <c r="G887" t="s">
        <v>3131</v>
      </c>
      <c r="H887" t="s">
        <v>3132</v>
      </c>
      <c r="I887">
        <v>2</v>
      </c>
      <c r="J887">
        <f t="shared" si="13"/>
        <v>4.8559000000000005E-2</v>
      </c>
    </row>
    <row r="888" spans="1:10" x14ac:dyDescent="0.2">
      <c r="A888" t="s">
        <v>18</v>
      </c>
      <c r="B888">
        <v>-0.1109</v>
      </c>
      <c r="C888">
        <v>0.20801800000000001</v>
      </c>
      <c r="D888" t="s">
        <v>3128</v>
      </c>
      <c r="E888" s="1" t="s">
        <v>3133</v>
      </c>
      <c r="F888" t="s">
        <v>3130</v>
      </c>
      <c r="G888" t="s">
        <v>3131</v>
      </c>
      <c r="H888" t="s">
        <v>3134</v>
      </c>
      <c r="I888">
        <v>2</v>
      </c>
      <c r="J888">
        <f t="shared" si="13"/>
        <v>4.8559000000000005E-2</v>
      </c>
    </row>
    <row r="889" spans="1:10" x14ac:dyDescent="0.2">
      <c r="A889">
        <v>-8.66479E-2</v>
      </c>
      <c r="B889">
        <v>5.5612099999999998E-2</v>
      </c>
      <c r="C889">
        <v>0.17721600000000001</v>
      </c>
      <c r="D889" t="s">
        <v>1534</v>
      </c>
      <c r="E889" s="1" t="s">
        <v>3135</v>
      </c>
      <c r="F889" t="s">
        <v>1536</v>
      </c>
      <c r="G889" t="s">
        <v>1537</v>
      </c>
      <c r="H889" t="s">
        <v>3136</v>
      </c>
      <c r="I889">
        <v>2</v>
      </c>
      <c r="J889">
        <f t="shared" si="13"/>
        <v>4.8726733333333334E-2</v>
      </c>
    </row>
    <row r="890" spans="1:10" x14ac:dyDescent="0.2">
      <c r="A890">
        <v>-8.66479E-2</v>
      </c>
      <c r="B890">
        <v>5.5612099999999998E-2</v>
      </c>
      <c r="C890">
        <v>0.17721600000000001</v>
      </c>
      <c r="D890" t="s">
        <v>1534</v>
      </c>
      <c r="E890" s="1" t="s">
        <v>3137</v>
      </c>
      <c r="F890" t="s">
        <v>1536</v>
      </c>
      <c r="G890" t="s">
        <v>1537</v>
      </c>
      <c r="H890" t="s">
        <v>3138</v>
      </c>
      <c r="I890">
        <v>2</v>
      </c>
      <c r="J890">
        <f t="shared" si="13"/>
        <v>4.8726733333333334E-2</v>
      </c>
    </row>
    <row r="891" spans="1:10" x14ac:dyDescent="0.2">
      <c r="A891">
        <v>0.15548600000000001</v>
      </c>
      <c r="B891">
        <v>-5.6776300000000002E-2</v>
      </c>
      <c r="C891" t="s">
        <v>18</v>
      </c>
      <c r="D891" t="s">
        <v>3139</v>
      </c>
      <c r="E891" s="1" t="s">
        <v>3140</v>
      </c>
      <c r="F891" t="s">
        <v>2574</v>
      </c>
      <c r="G891" t="s">
        <v>2575</v>
      </c>
      <c r="H891" t="s">
        <v>3141</v>
      </c>
      <c r="I891">
        <v>1</v>
      </c>
      <c r="J891">
        <f t="shared" si="13"/>
        <v>4.9354850000000006E-2</v>
      </c>
    </row>
    <row r="892" spans="1:10" x14ac:dyDescent="0.2">
      <c r="A892">
        <v>8.7702699999999995E-2</v>
      </c>
      <c r="B892">
        <v>-6.59743E-2</v>
      </c>
      <c r="C892">
        <v>0.12842500000000001</v>
      </c>
      <c r="D892" t="s">
        <v>979</v>
      </c>
      <c r="E892" s="1" t="s">
        <v>3142</v>
      </c>
      <c r="F892" t="s">
        <v>838</v>
      </c>
      <c r="G892" t="s">
        <v>839</v>
      </c>
      <c r="H892" t="s">
        <v>3143</v>
      </c>
      <c r="I892">
        <v>2</v>
      </c>
      <c r="J892">
        <f t="shared" si="13"/>
        <v>5.0051133333333331E-2</v>
      </c>
    </row>
    <row r="893" spans="1:10" x14ac:dyDescent="0.2">
      <c r="A893">
        <v>5.2464900000000004E-3</v>
      </c>
      <c r="B893">
        <v>0.24086399999999999</v>
      </c>
      <c r="C893">
        <v>-9.5234700000000005E-2</v>
      </c>
      <c r="D893" t="s">
        <v>3144</v>
      </c>
      <c r="E893" s="1" t="s">
        <v>3145</v>
      </c>
      <c r="F893" t="s">
        <v>3146</v>
      </c>
      <c r="G893" t="s">
        <v>3147</v>
      </c>
      <c r="H893" t="s">
        <v>3148</v>
      </c>
      <c r="I893">
        <v>1</v>
      </c>
      <c r="J893">
        <f t="shared" si="13"/>
        <v>5.0291929999999992E-2</v>
      </c>
    </row>
    <row r="894" spans="1:10" x14ac:dyDescent="0.2">
      <c r="A894">
        <v>5.2550800000000002E-2</v>
      </c>
      <c r="B894">
        <v>4.9212600000000002E-2</v>
      </c>
      <c r="C894">
        <v>5.2276799999999998E-2</v>
      </c>
      <c r="D894" t="s">
        <v>2708</v>
      </c>
      <c r="E894" s="1" t="s">
        <v>3149</v>
      </c>
      <c r="F894" t="s">
        <v>2710</v>
      </c>
      <c r="G894" t="s">
        <v>2711</v>
      </c>
      <c r="H894" t="s">
        <v>3150</v>
      </c>
      <c r="I894">
        <v>2</v>
      </c>
      <c r="J894">
        <f t="shared" si="13"/>
        <v>5.1346733333333339E-2</v>
      </c>
    </row>
    <row r="895" spans="1:10" x14ac:dyDescent="0.2">
      <c r="A895">
        <v>0.412136</v>
      </c>
      <c r="B895">
        <v>-0.249445</v>
      </c>
      <c r="C895">
        <v>-7.5505900000000003E-3</v>
      </c>
      <c r="D895" t="s">
        <v>3151</v>
      </c>
      <c r="E895" s="1" t="s">
        <v>3152</v>
      </c>
      <c r="F895" t="s">
        <v>838</v>
      </c>
      <c r="G895" t="s">
        <v>839</v>
      </c>
      <c r="H895" t="s">
        <v>3153</v>
      </c>
      <c r="I895" t="s">
        <v>213</v>
      </c>
      <c r="J895">
        <f t="shared" si="13"/>
        <v>5.1713470000000004E-2</v>
      </c>
    </row>
    <row r="896" spans="1:10" x14ac:dyDescent="0.2">
      <c r="A896">
        <v>0.54875499999999999</v>
      </c>
      <c r="B896">
        <v>-0.32941300000000001</v>
      </c>
      <c r="C896">
        <v>-6.1601299999999998E-2</v>
      </c>
      <c r="D896" t="s">
        <v>1016</v>
      </c>
      <c r="E896" s="1" t="s">
        <v>3154</v>
      </c>
      <c r="F896" t="s">
        <v>1018</v>
      </c>
      <c r="G896" t="s">
        <v>1019</v>
      </c>
      <c r="H896" t="s">
        <v>3155</v>
      </c>
      <c r="I896" t="s">
        <v>463</v>
      </c>
      <c r="J896">
        <f t="shared" si="13"/>
        <v>5.258023333333333E-2</v>
      </c>
    </row>
    <row r="897" spans="1:10" x14ac:dyDescent="0.2">
      <c r="A897">
        <v>0.107928</v>
      </c>
      <c r="B897">
        <v>-1.90562E-3</v>
      </c>
      <c r="C897">
        <v>5.2276799999999998E-2</v>
      </c>
      <c r="D897" t="s">
        <v>3156</v>
      </c>
      <c r="E897" s="1" t="s">
        <v>3157</v>
      </c>
      <c r="F897" t="s">
        <v>3158</v>
      </c>
      <c r="G897" t="s">
        <v>3159</v>
      </c>
      <c r="H897" t="s">
        <v>3160</v>
      </c>
      <c r="I897">
        <v>1</v>
      </c>
      <c r="J897">
        <f t="shared" si="13"/>
        <v>5.2766393333333328E-2</v>
      </c>
    </row>
    <row r="898" spans="1:10" x14ac:dyDescent="0.2">
      <c r="A898">
        <v>-0.13986199999999999</v>
      </c>
      <c r="B898">
        <v>0.33685500000000002</v>
      </c>
      <c r="C898">
        <v>-3.8672999999999999E-2</v>
      </c>
      <c r="D898" t="s">
        <v>3161</v>
      </c>
      <c r="E898" s="1" t="s">
        <v>3162</v>
      </c>
      <c r="F898" t="s">
        <v>3163</v>
      </c>
      <c r="G898" t="s">
        <v>3164</v>
      </c>
      <c r="H898" t="s">
        <v>3165</v>
      </c>
      <c r="I898">
        <v>1</v>
      </c>
      <c r="J898">
        <f t="shared" ref="J898:J961" si="14">AVERAGE(A898:C898)</f>
        <v>5.2773333333333339E-2</v>
      </c>
    </row>
    <row r="899" spans="1:10" x14ac:dyDescent="0.2">
      <c r="A899">
        <v>0.102744</v>
      </c>
      <c r="B899">
        <v>-2.0852599999999999E-2</v>
      </c>
      <c r="C899">
        <v>7.9429299999999994E-2</v>
      </c>
      <c r="D899" t="s">
        <v>3166</v>
      </c>
      <c r="E899" s="1" t="s">
        <v>3167</v>
      </c>
      <c r="F899" t="s">
        <v>3168</v>
      </c>
      <c r="G899" t="s">
        <v>3169</v>
      </c>
      <c r="H899" t="s">
        <v>3170</v>
      </c>
      <c r="I899">
        <v>1</v>
      </c>
      <c r="J899">
        <f t="shared" si="14"/>
        <v>5.3773566666666661E-2</v>
      </c>
    </row>
    <row r="900" spans="1:10" x14ac:dyDescent="0.2">
      <c r="A900">
        <v>0.30768000000000001</v>
      </c>
      <c r="B900" t="s">
        <v>18</v>
      </c>
      <c r="C900">
        <v>-0.20006699999999999</v>
      </c>
      <c r="D900" t="s">
        <v>1323</v>
      </c>
      <c r="E900" s="1" t="s">
        <v>3171</v>
      </c>
      <c r="F900" t="s">
        <v>1325</v>
      </c>
      <c r="G900" t="s">
        <v>1326</v>
      </c>
      <c r="H900" t="s">
        <v>3172</v>
      </c>
      <c r="I900">
        <v>1</v>
      </c>
      <c r="J900">
        <f t="shared" si="14"/>
        <v>5.3806500000000007E-2</v>
      </c>
    </row>
    <row r="901" spans="1:10" x14ac:dyDescent="0.2">
      <c r="A901">
        <v>4.7129699999999997E-2</v>
      </c>
      <c r="B901">
        <v>0.11769499999999999</v>
      </c>
      <c r="C901">
        <v>-3.00396E-3</v>
      </c>
      <c r="D901" t="s">
        <v>3173</v>
      </c>
      <c r="E901" s="1" t="s">
        <v>3174</v>
      </c>
      <c r="F901" t="s">
        <v>2523</v>
      </c>
      <c r="G901" t="s">
        <v>2524</v>
      </c>
      <c r="H901" t="s">
        <v>3175</v>
      </c>
      <c r="I901">
        <v>1</v>
      </c>
      <c r="J901">
        <f t="shared" si="14"/>
        <v>5.3940246666666664E-2</v>
      </c>
    </row>
    <row r="902" spans="1:10" x14ac:dyDescent="0.2">
      <c r="A902">
        <v>-1.32158</v>
      </c>
      <c r="B902">
        <v>1.42991</v>
      </c>
      <c r="C902" t="s">
        <v>18</v>
      </c>
      <c r="D902" t="s">
        <v>3176</v>
      </c>
      <c r="E902" s="1" t="s">
        <v>3177</v>
      </c>
      <c r="F902" t="s">
        <v>702</v>
      </c>
      <c r="G902" t="s">
        <v>703</v>
      </c>
      <c r="H902" t="s">
        <v>3178</v>
      </c>
      <c r="I902">
        <v>1</v>
      </c>
      <c r="J902">
        <f t="shared" si="14"/>
        <v>5.4165000000000019E-2</v>
      </c>
    </row>
    <row r="903" spans="1:10" x14ac:dyDescent="0.2">
      <c r="A903">
        <v>0.25045699999999999</v>
      </c>
      <c r="B903">
        <v>-9.1525200000000001E-2</v>
      </c>
      <c r="C903">
        <v>4.60933E-3</v>
      </c>
      <c r="D903" t="s">
        <v>1346</v>
      </c>
      <c r="E903" s="1" t="s">
        <v>3179</v>
      </c>
      <c r="F903" t="s">
        <v>1348</v>
      </c>
      <c r="G903" t="s">
        <v>1349</v>
      </c>
      <c r="H903" t="s">
        <v>3180</v>
      </c>
      <c r="I903">
        <v>2</v>
      </c>
      <c r="J903">
        <f t="shared" si="14"/>
        <v>5.4513709999999993E-2</v>
      </c>
    </row>
    <row r="904" spans="1:10" x14ac:dyDescent="0.2">
      <c r="A904">
        <v>0.25045699999999999</v>
      </c>
      <c r="B904">
        <v>-9.1525200000000001E-2</v>
      </c>
      <c r="C904">
        <v>4.60933E-3</v>
      </c>
      <c r="D904" t="s">
        <v>1346</v>
      </c>
      <c r="E904" s="1" t="s">
        <v>3181</v>
      </c>
      <c r="F904" t="s">
        <v>1348</v>
      </c>
      <c r="G904" t="s">
        <v>1349</v>
      </c>
      <c r="H904" t="s">
        <v>3182</v>
      </c>
      <c r="I904">
        <v>2</v>
      </c>
      <c r="J904">
        <f t="shared" si="14"/>
        <v>5.4513709999999993E-2</v>
      </c>
    </row>
    <row r="905" spans="1:10" x14ac:dyDescent="0.2">
      <c r="A905">
        <v>-0.16001699999999999</v>
      </c>
      <c r="B905">
        <v>0.16954</v>
      </c>
      <c r="C905">
        <v>0.15562000000000001</v>
      </c>
      <c r="D905" t="s">
        <v>3183</v>
      </c>
      <c r="E905" s="1" t="s">
        <v>3184</v>
      </c>
      <c r="F905" t="s">
        <v>3185</v>
      </c>
      <c r="G905" t="s">
        <v>3186</v>
      </c>
      <c r="H905" t="s">
        <v>3187</v>
      </c>
      <c r="I905">
        <v>1</v>
      </c>
      <c r="J905">
        <f t="shared" si="14"/>
        <v>5.5047666666666668E-2</v>
      </c>
    </row>
    <row r="906" spans="1:10" x14ac:dyDescent="0.2">
      <c r="A906">
        <v>9.9339899999999995E-2</v>
      </c>
      <c r="B906">
        <v>9.2207399999999995E-2</v>
      </c>
      <c r="C906">
        <v>-2.61757E-2</v>
      </c>
      <c r="D906" t="s">
        <v>2713</v>
      </c>
      <c r="E906" s="1" t="s">
        <v>3188</v>
      </c>
      <c r="F906" t="s">
        <v>2715</v>
      </c>
      <c r="G906" t="s">
        <v>2716</v>
      </c>
      <c r="H906" t="s">
        <v>3189</v>
      </c>
      <c r="I906">
        <v>1</v>
      </c>
      <c r="J906">
        <f t="shared" si="14"/>
        <v>5.512386666666666E-2</v>
      </c>
    </row>
    <row r="907" spans="1:10" x14ac:dyDescent="0.2">
      <c r="A907">
        <v>0.31563000000000002</v>
      </c>
      <c r="B907">
        <v>-0.244121</v>
      </c>
      <c r="C907">
        <v>9.4506400000000004E-2</v>
      </c>
      <c r="D907" t="s">
        <v>1094</v>
      </c>
      <c r="E907" s="1">
        <v>214</v>
      </c>
      <c r="F907" t="s">
        <v>1094</v>
      </c>
      <c r="G907" t="s">
        <v>1095</v>
      </c>
      <c r="H907" t="s">
        <v>3190</v>
      </c>
      <c r="I907">
        <v>2</v>
      </c>
      <c r="J907">
        <f t="shared" si="14"/>
        <v>5.5338466666666676E-2</v>
      </c>
    </row>
    <row r="908" spans="1:10" x14ac:dyDescent="0.2">
      <c r="A908">
        <v>5.8773400000000003E-2</v>
      </c>
      <c r="B908">
        <v>5.2554999999999998E-2</v>
      </c>
      <c r="C908" t="s">
        <v>18</v>
      </c>
      <c r="D908" t="s">
        <v>1796</v>
      </c>
      <c r="E908" s="1" t="s">
        <v>3191</v>
      </c>
      <c r="F908" t="s">
        <v>1797</v>
      </c>
      <c r="G908" t="s">
        <v>1798</v>
      </c>
      <c r="H908" t="s">
        <v>3192</v>
      </c>
      <c r="I908">
        <v>2</v>
      </c>
      <c r="J908">
        <f t="shared" si="14"/>
        <v>5.5664199999999997E-2</v>
      </c>
    </row>
    <row r="909" spans="1:10" x14ac:dyDescent="0.2">
      <c r="A909">
        <v>-0.367371</v>
      </c>
      <c r="B909">
        <v>0.24123</v>
      </c>
      <c r="C909">
        <v>0.29513499999999998</v>
      </c>
      <c r="D909" t="s">
        <v>3193</v>
      </c>
      <c r="E909" s="1" t="s">
        <v>3194</v>
      </c>
      <c r="F909" t="s">
        <v>3195</v>
      </c>
      <c r="G909" t="s">
        <v>3196</v>
      </c>
      <c r="H909" t="s">
        <v>3197</v>
      </c>
      <c r="I909">
        <v>1</v>
      </c>
      <c r="J909">
        <f t="shared" si="14"/>
        <v>5.6331333333333324E-2</v>
      </c>
    </row>
    <row r="910" spans="1:10" x14ac:dyDescent="0.2">
      <c r="A910">
        <v>1.4485E-2</v>
      </c>
      <c r="B910">
        <v>-2.26394E-2</v>
      </c>
      <c r="C910">
        <v>0.17963799999999999</v>
      </c>
      <c r="D910" t="s">
        <v>3198</v>
      </c>
      <c r="E910" s="1" t="s">
        <v>3199</v>
      </c>
      <c r="F910" t="s">
        <v>3098</v>
      </c>
      <c r="G910" t="s">
        <v>3099</v>
      </c>
      <c r="H910" t="s">
        <v>3200</v>
      </c>
      <c r="I910">
        <v>1</v>
      </c>
      <c r="J910">
        <f t="shared" si="14"/>
        <v>5.7161199999999995E-2</v>
      </c>
    </row>
    <row r="911" spans="1:10" x14ac:dyDescent="0.2">
      <c r="A911">
        <v>-2.8144800000000001E-2</v>
      </c>
      <c r="B911">
        <v>9.1259699999999999E-2</v>
      </c>
      <c r="C911">
        <v>0.109829</v>
      </c>
      <c r="D911" t="s">
        <v>3201</v>
      </c>
      <c r="E911" s="1" t="s">
        <v>3202</v>
      </c>
      <c r="F911" t="s">
        <v>3203</v>
      </c>
      <c r="G911" t="s">
        <v>3204</v>
      </c>
      <c r="H911" t="s">
        <v>3205</v>
      </c>
      <c r="I911">
        <v>1</v>
      </c>
      <c r="J911">
        <f t="shared" si="14"/>
        <v>5.7647966666666661E-2</v>
      </c>
    </row>
    <row r="912" spans="1:10" x14ac:dyDescent="0.2">
      <c r="A912">
        <v>0.32205400000000001</v>
      </c>
      <c r="B912">
        <v>-6.9149199999999994E-2</v>
      </c>
      <c r="C912">
        <v>-7.9432199999999994E-2</v>
      </c>
      <c r="D912" t="s">
        <v>2178</v>
      </c>
      <c r="E912" s="1" t="s">
        <v>2070</v>
      </c>
      <c r="F912" t="s">
        <v>510</v>
      </c>
      <c r="G912" t="s">
        <v>511</v>
      </c>
      <c r="H912" t="s">
        <v>3206</v>
      </c>
      <c r="I912">
        <v>1</v>
      </c>
      <c r="J912">
        <f t="shared" si="14"/>
        <v>5.7824200000000013E-2</v>
      </c>
    </row>
    <row r="913" spans="1:10" x14ac:dyDescent="0.2">
      <c r="A913">
        <v>7.4635400000000003E-3</v>
      </c>
      <c r="B913">
        <v>-3.3141400000000001E-2</v>
      </c>
      <c r="C913">
        <v>0.199876</v>
      </c>
      <c r="D913" t="s">
        <v>3207</v>
      </c>
      <c r="E913" s="1" t="s">
        <v>3208</v>
      </c>
      <c r="F913" t="s">
        <v>3209</v>
      </c>
      <c r="G913" t="s">
        <v>3210</v>
      </c>
      <c r="H913" t="s">
        <v>3211</v>
      </c>
      <c r="I913">
        <v>1</v>
      </c>
      <c r="J913">
        <f t="shared" si="14"/>
        <v>5.8066046666666669E-2</v>
      </c>
    </row>
    <row r="914" spans="1:10" x14ac:dyDescent="0.2">
      <c r="A914">
        <v>-2.8993499999999998E-2</v>
      </c>
      <c r="B914">
        <v>2.6020999999999999E-2</v>
      </c>
      <c r="C914">
        <v>0.178619</v>
      </c>
      <c r="D914" t="s">
        <v>3212</v>
      </c>
      <c r="E914" s="1" t="s">
        <v>3213</v>
      </c>
      <c r="F914" t="s">
        <v>2094</v>
      </c>
      <c r="G914" t="s">
        <v>2095</v>
      </c>
      <c r="H914" t="s">
        <v>3214</v>
      </c>
      <c r="I914">
        <v>1</v>
      </c>
      <c r="J914">
        <f t="shared" si="14"/>
        <v>5.8548833333333335E-2</v>
      </c>
    </row>
    <row r="915" spans="1:10" x14ac:dyDescent="0.2">
      <c r="A915">
        <v>-0.17874599999999999</v>
      </c>
      <c r="B915">
        <v>0.296898</v>
      </c>
      <c r="C915" t="s">
        <v>18</v>
      </c>
      <c r="D915" t="s">
        <v>3215</v>
      </c>
      <c r="E915" s="1" t="s">
        <v>3216</v>
      </c>
      <c r="F915" t="s">
        <v>3217</v>
      </c>
      <c r="G915" t="s">
        <v>3218</v>
      </c>
      <c r="H915" t="s">
        <v>3219</v>
      </c>
      <c r="I915">
        <v>1</v>
      </c>
      <c r="J915">
        <f t="shared" si="14"/>
        <v>5.9076000000000004E-2</v>
      </c>
    </row>
    <row r="916" spans="1:10" x14ac:dyDescent="0.2">
      <c r="A916">
        <v>1.48056E-2</v>
      </c>
      <c r="B916">
        <v>-4.4648600000000002E-3</v>
      </c>
      <c r="C916">
        <v>0.16697200000000001</v>
      </c>
      <c r="D916" t="s">
        <v>3220</v>
      </c>
      <c r="E916" s="1" t="s">
        <v>3221</v>
      </c>
      <c r="F916" t="s">
        <v>3222</v>
      </c>
      <c r="G916" t="s">
        <v>3223</v>
      </c>
      <c r="H916" t="s">
        <v>3224</v>
      </c>
      <c r="I916">
        <v>1</v>
      </c>
      <c r="J916">
        <f t="shared" si="14"/>
        <v>5.9104246666666672E-2</v>
      </c>
    </row>
    <row r="917" spans="1:10" x14ac:dyDescent="0.2">
      <c r="A917">
        <v>2.5074200000000001E-2</v>
      </c>
      <c r="B917">
        <v>9.7071299999999999E-2</v>
      </c>
      <c r="C917">
        <v>5.6583500000000002E-2</v>
      </c>
      <c r="D917" t="s">
        <v>2708</v>
      </c>
      <c r="E917" s="1" t="s">
        <v>3225</v>
      </c>
      <c r="F917" t="s">
        <v>2710</v>
      </c>
      <c r="G917" t="s">
        <v>2711</v>
      </c>
      <c r="H917" t="s">
        <v>3226</v>
      </c>
      <c r="I917">
        <v>2</v>
      </c>
      <c r="J917">
        <f t="shared" si="14"/>
        <v>5.9576333333333335E-2</v>
      </c>
    </row>
    <row r="918" spans="1:10" x14ac:dyDescent="0.2">
      <c r="A918">
        <v>6.62914E-2</v>
      </c>
      <c r="B918">
        <v>8.9904800000000007E-2</v>
      </c>
      <c r="C918">
        <v>2.4461500000000001E-2</v>
      </c>
      <c r="D918" t="s">
        <v>2074</v>
      </c>
      <c r="E918" s="1" t="s">
        <v>3227</v>
      </c>
      <c r="F918" t="s">
        <v>2076</v>
      </c>
      <c r="G918" t="s">
        <v>2077</v>
      </c>
      <c r="H918" t="s">
        <v>3228</v>
      </c>
      <c r="I918">
        <v>2</v>
      </c>
      <c r="J918">
        <f t="shared" si="14"/>
        <v>6.0219233333333337E-2</v>
      </c>
    </row>
    <row r="919" spans="1:10" x14ac:dyDescent="0.2">
      <c r="A919" t="s">
        <v>18</v>
      </c>
      <c r="B919">
        <v>-5.4991699999999998E-2</v>
      </c>
      <c r="C919">
        <v>0.17594000000000001</v>
      </c>
      <c r="D919" t="s">
        <v>1612</v>
      </c>
      <c r="E919" s="1" t="s">
        <v>3229</v>
      </c>
      <c r="F919" t="s">
        <v>1614</v>
      </c>
      <c r="G919" t="s">
        <v>1615</v>
      </c>
      <c r="H919" t="s">
        <v>3230</v>
      </c>
      <c r="I919">
        <v>1</v>
      </c>
      <c r="J919">
        <f t="shared" si="14"/>
        <v>6.0474150000000004E-2</v>
      </c>
    </row>
    <row r="920" spans="1:10" x14ac:dyDescent="0.2">
      <c r="A920">
        <v>-4.6281599999999999E-2</v>
      </c>
      <c r="B920" t="s">
        <v>18</v>
      </c>
      <c r="C920">
        <v>0.168514</v>
      </c>
      <c r="D920" t="s">
        <v>3231</v>
      </c>
      <c r="E920" s="1">
        <v>134</v>
      </c>
      <c r="F920" t="s">
        <v>3231</v>
      </c>
      <c r="G920" t="s">
        <v>3232</v>
      </c>
      <c r="H920" t="s">
        <v>3233</v>
      </c>
      <c r="I920">
        <v>2</v>
      </c>
      <c r="J920">
        <f t="shared" si="14"/>
        <v>6.1116199999999996E-2</v>
      </c>
    </row>
    <row r="921" spans="1:10" x14ac:dyDescent="0.2">
      <c r="A921">
        <v>-4.6281599999999999E-2</v>
      </c>
      <c r="B921" t="s">
        <v>18</v>
      </c>
      <c r="C921">
        <v>0.168514</v>
      </c>
      <c r="D921" t="s">
        <v>3231</v>
      </c>
      <c r="E921" s="1">
        <v>136</v>
      </c>
      <c r="F921" t="s">
        <v>3231</v>
      </c>
      <c r="G921" t="s">
        <v>3232</v>
      </c>
      <c r="H921" t="s">
        <v>3234</v>
      </c>
      <c r="I921">
        <v>2</v>
      </c>
      <c r="J921">
        <f t="shared" si="14"/>
        <v>6.1116199999999996E-2</v>
      </c>
    </row>
    <row r="922" spans="1:10" x14ac:dyDescent="0.2">
      <c r="A922">
        <v>8.6093799999999998E-2</v>
      </c>
      <c r="B922">
        <v>0.15004000000000001</v>
      </c>
      <c r="C922">
        <v>-5.2206700000000002E-2</v>
      </c>
      <c r="D922" t="s">
        <v>2011</v>
      </c>
      <c r="E922" s="1" t="s">
        <v>3235</v>
      </c>
      <c r="F922" t="s">
        <v>2013</v>
      </c>
      <c r="G922" t="s">
        <v>2014</v>
      </c>
      <c r="H922" t="s">
        <v>3236</v>
      </c>
      <c r="I922">
        <v>1</v>
      </c>
      <c r="J922">
        <f t="shared" si="14"/>
        <v>6.1309033333333339E-2</v>
      </c>
    </row>
    <row r="923" spans="1:10" x14ac:dyDescent="0.2">
      <c r="A923">
        <v>0.29750199999999999</v>
      </c>
      <c r="B923">
        <v>-0.17458899999999999</v>
      </c>
      <c r="C923" t="s">
        <v>18</v>
      </c>
      <c r="D923" t="s">
        <v>683</v>
      </c>
      <c r="E923" s="1" t="s">
        <v>3237</v>
      </c>
      <c r="F923" t="s">
        <v>685</v>
      </c>
      <c r="G923" t="s">
        <v>686</v>
      </c>
      <c r="H923" t="s">
        <v>3238</v>
      </c>
      <c r="I923">
        <v>2</v>
      </c>
      <c r="J923">
        <f t="shared" si="14"/>
        <v>6.1456499999999997E-2</v>
      </c>
    </row>
    <row r="924" spans="1:10" x14ac:dyDescent="0.2">
      <c r="A924">
        <v>0.29750199999999999</v>
      </c>
      <c r="B924">
        <v>-0.17458899999999999</v>
      </c>
      <c r="C924" t="s">
        <v>18</v>
      </c>
      <c r="D924" t="s">
        <v>683</v>
      </c>
      <c r="E924" s="1" t="s">
        <v>3239</v>
      </c>
      <c r="F924" t="s">
        <v>685</v>
      </c>
      <c r="G924" t="s">
        <v>686</v>
      </c>
      <c r="H924" t="s">
        <v>3240</v>
      </c>
      <c r="I924">
        <v>2</v>
      </c>
      <c r="J924">
        <f t="shared" si="14"/>
        <v>6.1456499999999997E-2</v>
      </c>
    </row>
    <row r="925" spans="1:10" x14ac:dyDescent="0.2">
      <c r="A925">
        <v>-0.11928999999999999</v>
      </c>
      <c r="B925" t="s">
        <v>18</v>
      </c>
      <c r="C925">
        <v>0.24232799999999999</v>
      </c>
      <c r="D925" t="s">
        <v>3241</v>
      </c>
      <c r="E925" s="1" t="s">
        <v>3242</v>
      </c>
      <c r="F925" t="s">
        <v>3243</v>
      </c>
      <c r="G925" t="s">
        <v>3244</v>
      </c>
      <c r="H925" t="s">
        <v>3245</v>
      </c>
      <c r="I925">
        <v>1</v>
      </c>
      <c r="J925">
        <f t="shared" si="14"/>
        <v>6.1518999999999997E-2</v>
      </c>
    </row>
    <row r="926" spans="1:10" x14ac:dyDescent="0.2">
      <c r="A926">
        <v>-0.22502800000000001</v>
      </c>
      <c r="B926">
        <v>9.5451900000000006E-2</v>
      </c>
      <c r="C926">
        <v>0.31498599999999999</v>
      </c>
      <c r="D926" t="s">
        <v>3246</v>
      </c>
      <c r="E926" s="1">
        <v>197</v>
      </c>
      <c r="F926" t="s">
        <v>3246</v>
      </c>
      <c r="G926" t="s">
        <v>3247</v>
      </c>
      <c r="H926" t="s">
        <v>3248</v>
      </c>
      <c r="I926">
        <v>1</v>
      </c>
      <c r="J926">
        <f t="shared" si="14"/>
        <v>6.1803299999999999E-2</v>
      </c>
    </row>
    <row r="927" spans="1:10" x14ac:dyDescent="0.2">
      <c r="A927" t="s">
        <v>18</v>
      </c>
      <c r="B927">
        <v>-4.3924999999999997E-3</v>
      </c>
      <c r="C927">
        <v>0.12829299999999999</v>
      </c>
      <c r="D927" t="s">
        <v>2529</v>
      </c>
      <c r="E927" s="1" t="s">
        <v>3249</v>
      </c>
      <c r="F927" t="s">
        <v>843</v>
      </c>
      <c r="G927" t="s">
        <v>844</v>
      </c>
      <c r="H927" t="s">
        <v>3250</v>
      </c>
      <c r="I927">
        <v>1</v>
      </c>
      <c r="J927">
        <f t="shared" si="14"/>
        <v>6.1950249999999998E-2</v>
      </c>
    </row>
    <row r="928" spans="1:10" x14ac:dyDescent="0.2">
      <c r="A928">
        <v>0.182999</v>
      </c>
      <c r="B928">
        <v>-6.3605099999999998E-2</v>
      </c>
      <c r="C928">
        <v>6.7225699999999999E-2</v>
      </c>
      <c r="D928" t="s">
        <v>1980</v>
      </c>
      <c r="E928" s="1">
        <v>149</v>
      </c>
      <c r="F928" t="s">
        <v>1980</v>
      </c>
      <c r="G928" t="s">
        <v>1981</v>
      </c>
      <c r="H928" t="s">
        <v>3251</v>
      </c>
      <c r="I928">
        <v>1</v>
      </c>
      <c r="J928">
        <f t="shared" si="14"/>
        <v>6.2206533333333335E-2</v>
      </c>
    </row>
    <row r="929" spans="1:10" x14ac:dyDescent="0.2">
      <c r="A929">
        <v>-0.10875899999999999</v>
      </c>
      <c r="B929">
        <v>0.157303</v>
      </c>
      <c r="C929">
        <v>0.13986199999999999</v>
      </c>
      <c r="D929" t="s">
        <v>236</v>
      </c>
      <c r="E929" s="1">
        <v>248</v>
      </c>
      <c r="F929" t="s">
        <v>236</v>
      </c>
      <c r="G929" t="s">
        <v>237</v>
      </c>
      <c r="H929" t="s">
        <v>3252</v>
      </c>
      <c r="I929" t="s">
        <v>53</v>
      </c>
      <c r="J929">
        <f t="shared" si="14"/>
        <v>6.2801999999999997E-2</v>
      </c>
    </row>
    <row r="930" spans="1:10" x14ac:dyDescent="0.2">
      <c r="A930">
        <v>0.326154</v>
      </c>
      <c r="B930">
        <v>-0.156997</v>
      </c>
      <c r="C930">
        <v>1.9488399999999999E-2</v>
      </c>
      <c r="D930" t="s">
        <v>3253</v>
      </c>
      <c r="E930" s="1" t="s">
        <v>3254</v>
      </c>
      <c r="F930" t="s">
        <v>3255</v>
      </c>
      <c r="G930" t="s">
        <v>3256</v>
      </c>
      <c r="H930" t="s">
        <v>3257</v>
      </c>
      <c r="I930">
        <v>1</v>
      </c>
      <c r="J930">
        <f t="shared" si="14"/>
        <v>6.2881800000000002E-2</v>
      </c>
    </row>
    <row r="931" spans="1:10" x14ac:dyDescent="0.2">
      <c r="A931">
        <v>-0.115166</v>
      </c>
      <c r="B931">
        <v>0.21337800000000001</v>
      </c>
      <c r="C931">
        <v>9.1530600000000004E-2</v>
      </c>
      <c r="D931" t="s">
        <v>365</v>
      </c>
      <c r="E931" s="1">
        <v>212</v>
      </c>
      <c r="F931" t="s">
        <v>365</v>
      </c>
      <c r="G931" t="s">
        <v>366</v>
      </c>
      <c r="H931" t="s">
        <v>3258</v>
      </c>
      <c r="I931" t="s">
        <v>53</v>
      </c>
      <c r="J931">
        <f t="shared" si="14"/>
        <v>6.3247533333333342E-2</v>
      </c>
    </row>
    <row r="932" spans="1:10" x14ac:dyDescent="0.2">
      <c r="A932">
        <v>0.465918</v>
      </c>
      <c r="B932">
        <v>-5.5261499999999998E-2</v>
      </c>
      <c r="C932">
        <v>-0.22014400000000001</v>
      </c>
      <c r="D932" t="s">
        <v>3259</v>
      </c>
      <c r="E932" s="1" t="s">
        <v>3260</v>
      </c>
      <c r="F932" t="s">
        <v>3261</v>
      </c>
      <c r="G932" t="s">
        <v>3262</v>
      </c>
      <c r="H932" t="s">
        <v>3263</v>
      </c>
      <c r="I932">
        <v>1</v>
      </c>
      <c r="J932">
        <f t="shared" si="14"/>
        <v>6.3504166666666653E-2</v>
      </c>
    </row>
    <row r="933" spans="1:10" x14ac:dyDescent="0.2">
      <c r="A933">
        <v>0.339729</v>
      </c>
      <c r="B933">
        <v>-0.124361</v>
      </c>
      <c r="C933">
        <v>-2.4692599999999999E-2</v>
      </c>
      <c r="D933" t="s">
        <v>3264</v>
      </c>
      <c r="E933" s="1" t="s">
        <v>3265</v>
      </c>
      <c r="F933" t="s">
        <v>3266</v>
      </c>
      <c r="G933" t="s">
        <v>3267</v>
      </c>
      <c r="H933" t="s">
        <v>3268</v>
      </c>
      <c r="I933">
        <v>1</v>
      </c>
      <c r="J933">
        <f t="shared" si="14"/>
        <v>6.355846666666666E-2</v>
      </c>
    </row>
    <row r="934" spans="1:10" x14ac:dyDescent="0.2">
      <c r="A934">
        <v>0.14279900000000001</v>
      </c>
      <c r="B934">
        <v>-2.99268E-2</v>
      </c>
      <c r="C934">
        <v>7.9019699999999998E-2</v>
      </c>
      <c r="D934" t="s">
        <v>3269</v>
      </c>
      <c r="E934" s="1" t="s">
        <v>3270</v>
      </c>
      <c r="F934" t="s">
        <v>3271</v>
      </c>
      <c r="G934" t="s">
        <v>3272</v>
      </c>
      <c r="H934" t="s">
        <v>3273</v>
      </c>
      <c r="I934">
        <v>1</v>
      </c>
      <c r="J934">
        <f t="shared" si="14"/>
        <v>6.3963966666666663E-2</v>
      </c>
    </row>
    <row r="935" spans="1:10" x14ac:dyDescent="0.2">
      <c r="A935">
        <v>-0.24732000000000001</v>
      </c>
      <c r="B935">
        <v>0.34755200000000003</v>
      </c>
      <c r="C935">
        <v>9.2748800000000006E-2</v>
      </c>
      <c r="D935" t="s">
        <v>3274</v>
      </c>
      <c r="E935" s="1" t="s">
        <v>3275</v>
      </c>
      <c r="F935" t="s">
        <v>722</v>
      </c>
      <c r="G935" t="s">
        <v>723</v>
      </c>
      <c r="H935" t="s">
        <v>3276</v>
      </c>
      <c r="I935">
        <v>1</v>
      </c>
      <c r="J935">
        <f t="shared" si="14"/>
        <v>6.4326933333333336E-2</v>
      </c>
    </row>
    <row r="936" spans="1:10" x14ac:dyDescent="0.2">
      <c r="A936">
        <v>-1.54976E-2</v>
      </c>
      <c r="B936">
        <v>5.8247300000000002E-2</v>
      </c>
      <c r="C936">
        <v>0.152118</v>
      </c>
      <c r="D936" t="s">
        <v>3277</v>
      </c>
      <c r="E936" s="1" t="s">
        <v>3278</v>
      </c>
      <c r="F936" t="s">
        <v>3279</v>
      </c>
      <c r="G936" t="s">
        <v>3280</v>
      </c>
      <c r="H936" t="s">
        <v>3281</v>
      </c>
      <c r="I936">
        <v>1</v>
      </c>
      <c r="J936">
        <f t="shared" si="14"/>
        <v>6.4955899999999997E-2</v>
      </c>
    </row>
    <row r="937" spans="1:10" x14ac:dyDescent="0.2">
      <c r="A937">
        <v>8.6691199999999996E-2</v>
      </c>
      <c r="B937">
        <v>5.9908999999999997E-2</v>
      </c>
      <c r="C937">
        <v>4.9073100000000001E-2</v>
      </c>
      <c r="D937" t="s">
        <v>1346</v>
      </c>
      <c r="E937" s="1" t="s">
        <v>3282</v>
      </c>
      <c r="F937" t="s">
        <v>1348</v>
      </c>
      <c r="G937" t="s">
        <v>1349</v>
      </c>
      <c r="H937" t="s">
        <v>3283</v>
      </c>
      <c r="I937">
        <v>1</v>
      </c>
      <c r="J937">
        <f t="shared" si="14"/>
        <v>6.5224433333333331E-2</v>
      </c>
    </row>
    <row r="938" spans="1:10" x14ac:dyDescent="0.2">
      <c r="A938">
        <v>-2.5879300000000001E-2</v>
      </c>
      <c r="B938">
        <v>6.25362E-2</v>
      </c>
      <c r="C938">
        <v>0.15937100000000001</v>
      </c>
      <c r="D938" t="s">
        <v>1544</v>
      </c>
      <c r="E938" s="1" t="s">
        <v>3284</v>
      </c>
      <c r="F938" t="s">
        <v>1546</v>
      </c>
      <c r="G938" t="s">
        <v>1547</v>
      </c>
      <c r="H938" t="s">
        <v>3285</v>
      </c>
      <c r="I938">
        <v>1</v>
      </c>
      <c r="J938">
        <f t="shared" si="14"/>
        <v>6.534263333333333E-2</v>
      </c>
    </row>
    <row r="939" spans="1:10" x14ac:dyDescent="0.2">
      <c r="A939">
        <v>0.29835299999999998</v>
      </c>
      <c r="B939">
        <v>-5.66112E-2</v>
      </c>
      <c r="C939">
        <v>-4.2129899999999998E-2</v>
      </c>
      <c r="D939" t="s">
        <v>3286</v>
      </c>
      <c r="E939" s="1" t="s">
        <v>3287</v>
      </c>
      <c r="F939" t="s">
        <v>3288</v>
      </c>
      <c r="G939" t="s">
        <v>3289</v>
      </c>
      <c r="H939" t="s">
        <v>3290</v>
      </c>
      <c r="I939">
        <v>2</v>
      </c>
      <c r="J939">
        <f t="shared" si="14"/>
        <v>6.6537299999999994E-2</v>
      </c>
    </row>
    <row r="940" spans="1:10" x14ac:dyDescent="0.2">
      <c r="A940">
        <v>-3.1677499999999997E-2</v>
      </c>
      <c r="B940">
        <v>0.12048499999999999</v>
      </c>
      <c r="C940">
        <v>0.113034</v>
      </c>
      <c r="D940" t="s">
        <v>2632</v>
      </c>
      <c r="E940" s="1" t="s">
        <v>3291</v>
      </c>
      <c r="F940" t="s">
        <v>2634</v>
      </c>
      <c r="G940" t="s">
        <v>2635</v>
      </c>
      <c r="H940" t="s">
        <v>3292</v>
      </c>
      <c r="I940">
        <v>1</v>
      </c>
      <c r="J940">
        <f t="shared" si="14"/>
        <v>6.7280500000000007E-2</v>
      </c>
    </row>
    <row r="941" spans="1:10" x14ac:dyDescent="0.2">
      <c r="A941">
        <v>-0.29313499999999998</v>
      </c>
      <c r="B941">
        <v>0.12551899999999999</v>
      </c>
      <c r="C941">
        <v>0.36982900000000002</v>
      </c>
      <c r="D941" t="s">
        <v>3293</v>
      </c>
      <c r="E941" s="1">
        <v>49</v>
      </c>
      <c r="F941" t="s">
        <v>3293</v>
      </c>
      <c r="G941" t="s">
        <v>3294</v>
      </c>
      <c r="H941" t="s">
        <v>3295</v>
      </c>
      <c r="I941" t="s">
        <v>53</v>
      </c>
      <c r="J941">
        <f t="shared" si="14"/>
        <v>6.7404333333333344E-2</v>
      </c>
    </row>
    <row r="942" spans="1:10" x14ac:dyDescent="0.2">
      <c r="A942">
        <v>0.32250499999999999</v>
      </c>
      <c r="B942">
        <v>-0.21549599999999999</v>
      </c>
      <c r="C942">
        <v>0.10017</v>
      </c>
      <c r="D942" t="s">
        <v>3286</v>
      </c>
      <c r="E942" s="1" t="s">
        <v>3296</v>
      </c>
      <c r="F942" t="s">
        <v>3288</v>
      </c>
      <c r="G942" t="s">
        <v>3289</v>
      </c>
      <c r="H942" t="s">
        <v>3297</v>
      </c>
      <c r="I942">
        <v>1</v>
      </c>
      <c r="J942">
        <f t="shared" si="14"/>
        <v>6.9059666666666672E-2</v>
      </c>
    </row>
    <row r="943" spans="1:10" x14ac:dyDescent="0.2">
      <c r="A943">
        <v>0.294049</v>
      </c>
      <c r="B943">
        <v>-0.15547</v>
      </c>
      <c r="C943" t="s">
        <v>18</v>
      </c>
      <c r="D943" t="s">
        <v>3298</v>
      </c>
      <c r="E943" s="1" t="s">
        <v>3299</v>
      </c>
      <c r="F943" t="s">
        <v>3300</v>
      </c>
      <c r="G943" t="s">
        <v>3301</v>
      </c>
      <c r="H943" t="s">
        <v>3302</v>
      </c>
      <c r="I943">
        <v>1</v>
      </c>
      <c r="J943">
        <f t="shared" si="14"/>
        <v>6.9289500000000004E-2</v>
      </c>
    </row>
    <row r="944" spans="1:10" x14ac:dyDescent="0.2">
      <c r="A944">
        <v>0.349327</v>
      </c>
      <c r="B944">
        <v>-0.183671</v>
      </c>
      <c r="C944">
        <v>4.27844E-2</v>
      </c>
      <c r="D944" t="s">
        <v>3303</v>
      </c>
      <c r="E944" s="1" t="s">
        <v>3304</v>
      </c>
      <c r="F944" t="s">
        <v>2700</v>
      </c>
      <c r="G944" t="s">
        <v>2701</v>
      </c>
      <c r="H944" t="s">
        <v>3305</v>
      </c>
      <c r="I944" t="s">
        <v>53</v>
      </c>
      <c r="J944">
        <f t="shared" si="14"/>
        <v>6.9480133333333333E-2</v>
      </c>
    </row>
    <row r="945" spans="1:10" x14ac:dyDescent="0.2">
      <c r="A945">
        <v>-5.3667399999999997E-2</v>
      </c>
      <c r="B945">
        <v>0.19269900000000001</v>
      </c>
      <c r="C945" t="s">
        <v>18</v>
      </c>
      <c r="D945" t="s">
        <v>1328</v>
      </c>
      <c r="E945" s="1" t="s">
        <v>3306</v>
      </c>
      <c r="F945" t="s">
        <v>1050</v>
      </c>
      <c r="G945" t="s">
        <v>1051</v>
      </c>
      <c r="H945" t="s">
        <v>3307</v>
      </c>
      <c r="I945">
        <v>1</v>
      </c>
      <c r="J945">
        <f t="shared" si="14"/>
        <v>6.9515800000000003E-2</v>
      </c>
    </row>
    <row r="946" spans="1:10" x14ac:dyDescent="0.2">
      <c r="A946">
        <v>-8.4608600000000006E-2</v>
      </c>
      <c r="B946" t="s">
        <v>18</v>
      </c>
      <c r="C946">
        <v>0.224411</v>
      </c>
      <c r="D946" t="s">
        <v>3094</v>
      </c>
      <c r="E946" s="1" t="s">
        <v>3308</v>
      </c>
      <c r="F946" t="s">
        <v>3096</v>
      </c>
      <c r="G946" t="s">
        <v>990</v>
      </c>
      <c r="H946" t="s">
        <v>3309</v>
      </c>
      <c r="I946">
        <v>2</v>
      </c>
      <c r="J946">
        <f t="shared" si="14"/>
        <v>6.9901199999999997E-2</v>
      </c>
    </row>
    <row r="947" spans="1:10" x14ac:dyDescent="0.2">
      <c r="A947">
        <v>0.149537</v>
      </c>
      <c r="B947">
        <v>-7.8987299999999996E-3</v>
      </c>
      <c r="C947" t="s">
        <v>18</v>
      </c>
      <c r="D947" t="s">
        <v>838</v>
      </c>
      <c r="E947" s="1">
        <v>2044</v>
      </c>
      <c r="F947" t="s">
        <v>838</v>
      </c>
      <c r="G947" t="s">
        <v>839</v>
      </c>
      <c r="H947" t="s">
        <v>3310</v>
      </c>
      <c r="I947">
        <v>2</v>
      </c>
      <c r="J947">
        <f t="shared" si="14"/>
        <v>7.0819135000000005E-2</v>
      </c>
    </row>
    <row r="948" spans="1:10" x14ac:dyDescent="0.2">
      <c r="A948">
        <v>0.149537</v>
      </c>
      <c r="B948">
        <v>-7.8987299999999996E-3</v>
      </c>
      <c r="C948" t="s">
        <v>18</v>
      </c>
      <c r="D948" t="s">
        <v>838</v>
      </c>
      <c r="E948" s="1">
        <v>2046</v>
      </c>
      <c r="F948" t="s">
        <v>838</v>
      </c>
      <c r="G948" t="s">
        <v>839</v>
      </c>
      <c r="H948" t="s">
        <v>3311</v>
      </c>
      <c r="I948">
        <v>2</v>
      </c>
      <c r="J948">
        <f t="shared" si="14"/>
        <v>7.0819135000000005E-2</v>
      </c>
    </row>
    <row r="949" spans="1:10" x14ac:dyDescent="0.2">
      <c r="A949">
        <v>0.17362900000000001</v>
      </c>
      <c r="B949">
        <v>0.15794900000000001</v>
      </c>
      <c r="C949">
        <v>-0.115285</v>
      </c>
      <c r="D949" t="s">
        <v>3312</v>
      </c>
      <c r="E949" s="1" t="s">
        <v>3313</v>
      </c>
      <c r="F949" t="s">
        <v>3314</v>
      </c>
      <c r="G949" t="s">
        <v>3315</v>
      </c>
      <c r="H949" t="s">
        <v>3316</v>
      </c>
      <c r="I949">
        <v>1</v>
      </c>
      <c r="J949">
        <f t="shared" si="14"/>
        <v>7.2097666666666685E-2</v>
      </c>
    </row>
    <row r="950" spans="1:10" x14ac:dyDescent="0.2">
      <c r="A950">
        <v>7.9706700000000005E-2</v>
      </c>
      <c r="B950">
        <v>0.171847</v>
      </c>
      <c r="C950">
        <v>-3.0943499999999999E-2</v>
      </c>
      <c r="D950" t="s">
        <v>3317</v>
      </c>
      <c r="E950" s="1" t="s">
        <v>3318</v>
      </c>
      <c r="F950" t="s">
        <v>3319</v>
      </c>
      <c r="G950" t="s">
        <v>3320</v>
      </c>
      <c r="H950" t="s">
        <v>3321</v>
      </c>
      <c r="I950">
        <v>1</v>
      </c>
      <c r="J950">
        <f t="shared" si="14"/>
        <v>7.3536733333333326E-2</v>
      </c>
    </row>
    <row r="951" spans="1:10" x14ac:dyDescent="0.2">
      <c r="A951">
        <v>-1.0923E-2</v>
      </c>
      <c r="B951">
        <v>0.23572699999999999</v>
      </c>
      <c r="C951">
        <v>-2.9750100000000002E-3</v>
      </c>
      <c r="D951" t="s">
        <v>3322</v>
      </c>
      <c r="E951" s="1" t="s">
        <v>3323</v>
      </c>
      <c r="F951" t="s">
        <v>3324</v>
      </c>
      <c r="G951" t="s">
        <v>3325</v>
      </c>
      <c r="H951" t="s">
        <v>3326</v>
      </c>
      <c r="I951">
        <v>1</v>
      </c>
      <c r="J951">
        <f t="shared" si="14"/>
        <v>7.3942996666666663E-2</v>
      </c>
    </row>
    <row r="952" spans="1:10" x14ac:dyDescent="0.2">
      <c r="A952">
        <v>3.354E-2</v>
      </c>
      <c r="B952">
        <v>7.8883099999999998E-2</v>
      </c>
      <c r="C952">
        <v>0.109427</v>
      </c>
      <c r="D952" t="s">
        <v>3327</v>
      </c>
      <c r="E952" s="1" t="s">
        <v>3328</v>
      </c>
      <c r="F952" t="s">
        <v>3329</v>
      </c>
      <c r="G952" t="s">
        <v>3330</v>
      </c>
      <c r="H952" t="s">
        <v>3331</v>
      </c>
      <c r="I952">
        <v>1</v>
      </c>
      <c r="J952">
        <f t="shared" si="14"/>
        <v>7.3950033333333332E-2</v>
      </c>
    </row>
    <row r="953" spans="1:10" x14ac:dyDescent="0.2">
      <c r="A953">
        <v>-3.1959799999999997E-2</v>
      </c>
      <c r="B953">
        <v>2.9841599999999999E-2</v>
      </c>
      <c r="C953">
        <v>0.22478100000000001</v>
      </c>
      <c r="D953" t="s">
        <v>3332</v>
      </c>
      <c r="E953" s="1" t="s">
        <v>3333</v>
      </c>
      <c r="F953" t="s">
        <v>2574</v>
      </c>
      <c r="G953" t="s">
        <v>2575</v>
      </c>
      <c r="H953" t="s">
        <v>3334</v>
      </c>
      <c r="I953">
        <v>1</v>
      </c>
      <c r="J953">
        <f t="shared" si="14"/>
        <v>7.4220933333333336E-2</v>
      </c>
    </row>
    <row r="954" spans="1:10" x14ac:dyDescent="0.2">
      <c r="A954">
        <v>0.104682</v>
      </c>
      <c r="B954" t="s">
        <v>18</v>
      </c>
      <c r="C954">
        <v>4.3904400000000003E-2</v>
      </c>
      <c r="D954" t="s">
        <v>3335</v>
      </c>
      <c r="E954" s="1">
        <v>41</v>
      </c>
      <c r="F954" t="s">
        <v>3335</v>
      </c>
      <c r="G954" t="s">
        <v>3336</v>
      </c>
      <c r="H954" t="s">
        <v>3337</v>
      </c>
      <c r="I954">
        <v>1</v>
      </c>
      <c r="J954">
        <f t="shared" si="14"/>
        <v>7.4293200000000004E-2</v>
      </c>
    </row>
    <row r="955" spans="1:10" x14ac:dyDescent="0.2">
      <c r="A955">
        <v>3.6940199999999999E-2</v>
      </c>
      <c r="B955">
        <v>0.111833</v>
      </c>
      <c r="C955" t="s">
        <v>18</v>
      </c>
      <c r="D955" t="s">
        <v>3069</v>
      </c>
      <c r="E955" s="1" t="s">
        <v>3338</v>
      </c>
      <c r="F955" t="s">
        <v>3071</v>
      </c>
      <c r="G955" t="s">
        <v>3072</v>
      </c>
      <c r="H955" t="s">
        <v>3339</v>
      </c>
      <c r="I955">
        <v>1</v>
      </c>
      <c r="J955">
        <f t="shared" si="14"/>
        <v>7.4386599999999997E-2</v>
      </c>
    </row>
    <row r="956" spans="1:10" x14ac:dyDescent="0.2">
      <c r="A956">
        <v>0.32315500000000003</v>
      </c>
      <c r="B956" t="s">
        <v>18</v>
      </c>
      <c r="C956">
        <v>-0.1741</v>
      </c>
      <c r="D956" t="s">
        <v>2250</v>
      </c>
      <c r="E956" s="1" t="s">
        <v>3340</v>
      </c>
      <c r="F956" t="s">
        <v>2252</v>
      </c>
      <c r="G956" t="s">
        <v>2253</v>
      </c>
      <c r="H956" t="s">
        <v>3341</v>
      </c>
      <c r="I956">
        <v>2</v>
      </c>
      <c r="J956">
        <f t="shared" si="14"/>
        <v>7.452750000000001E-2</v>
      </c>
    </row>
    <row r="957" spans="1:10" x14ac:dyDescent="0.2">
      <c r="A957">
        <v>0.13430300000000001</v>
      </c>
      <c r="B957">
        <v>9.7475999999999993E-2</v>
      </c>
      <c r="C957">
        <v>-6.9416399999999998E-3</v>
      </c>
      <c r="D957" t="s">
        <v>3342</v>
      </c>
      <c r="E957" s="1">
        <v>158</v>
      </c>
      <c r="F957" t="s">
        <v>3342</v>
      </c>
      <c r="G957" t="s">
        <v>3343</v>
      </c>
      <c r="H957" t="s">
        <v>3344</v>
      </c>
      <c r="I957">
        <v>1</v>
      </c>
      <c r="J957">
        <f t="shared" si="14"/>
        <v>7.4945786666666667E-2</v>
      </c>
    </row>
    <row r="958" spans="1:10" x14ac:dyDescent="0.2">
      <c r="A958">
        <v>-4.0962600000000002E-2</v>
      </c>
      <c r="B958">
        <v>7.6695899999999997E-2</v>
      </c>
      <c r="C958">
        <v>0.18915999999999999</v>
      </c>
      <c r="D958" t="s">
        <v>3345</v>
      </c>
      <c r="E958" s="1">
        <v>438</v>
      </c>
      <c r="F958" t="s">
        <v>3345</v>
      </c>
      <c r="G958" t="s">
        <v>3346</v>
      </c>
      <c r="H958" t="s">
        <v>3347</v>
      </c>
      <c r="I958">
        <v>1</v>
      </c>
      <c r="J958">
        <f t="shared" si="14"/>
        <v>7.496443333333333E-2</v>
      </c>
    </row>
    <row r="959" spans="1:10" x14ac:dyDescent="0.2">
      <c r="A959">
        <v>0.11880499999999999</v>
      </c>
      <c r="B959">
        <v>1.13525E-2</v>
      </c>
      <c r="C959">
        <v>9.4911599999999999E-2</v>
      </c>
      <c r="D959" t="s">
        <v>3348</v>
      </c>
      <c r="E959" s="1" t="s">
        <v>3349</v>
      </c>
      <c r="F959" t="s">
        <v>3350</v>
      </c>
      <c r="G959" t="s">
        <v>3351</v>
      </c>
      <c r="H959" t="s">
        <v>3352</v>
      </c>
      <c r="I959">
        <v>2</v>
      </c>
      <c r="J959">
        <f t="shared" si="14"/>
        <v>7.5023033333333322E-2</v>
      </c>
    </row>
    <row r="960" spans="1:10" x14ac:dyDescent="0.2">
      <c r="A960">
        <v>-4.7529900000000003E-3</v>
      </c>
      <c r="B960">
        <v>6.7776400000000001E-2</v>
      </c>
      <c r="C960">
        <v>0.16233900000000001</v>
      </c>
      <c r="D960" t="s">
        <v>1924</v>
      </c>
      <c r="E960" s="1">
        <v>139</v>
      </c>
      <c r="F960" t="s">
        <v>1924</v>
      </c>
      <c r="G960" t="s">
        <v>1925</v>
      </c>
      <c r="H960" t="s">
        <v>3353</v>
      </c>
      <c r="I960">
        <v>1</v>
      </c>
      <c r="J960">
        <f t="shared" si="14"/>
        <v>7.5120803333333333E-2</v>
      </c>
    </row>
    <row r="961" spans="1:10" x14ac:dyDescent="0.2">
      <c r="A961">
        <v>0.107104</v>
      </c>
      <c r="B961">
        <v>1.5783100000000001E-2</v>
      </c>
      <c r="C961">
        <v>0.102994</v>
      </c>
      <c r="D961" t="s">
        <v>3354</v>
      </c>
      <c r="E961" s="1" t="s">
        <v>3355</v>
      </c>
      <c r="F961" t="s">
        <v>3356</v>
      </c>
      <c r="G961" t="s">
        <v>3357</v>
      </c>
      <c r="H961" t="s">
        <v>3358</v>
      </c>
      <c r="I961">
        <v>1</v>
      </c>
      <c r="J961">
        <f t="shared" si="14"/>
        <v>7.5293700000000005E-2</v>
      </c>
    </row>
    <row r="962" spans="1:10" x14ac:dyDescent="0.2">
      <c r="A962">
        <v>0.21337</v>
      </c>
      <c r="B962">
        <v>-4.6819100000000001E-3</v>
      </c>
      <c r="C962">
        <v>1.76369E-2</v>
      </c>
      <c r="D962" t="s">
        <v>933</v>
      </c>
      <c r="E962" s="1" t="s">
        <v>3359</v>
      </c>
      <c r="F962" t="s">
        <v>935</v>
      </c>
      <c r="G962" t="s">
        <v>936</v>
      </c>
      <c r="H962" t="s">
        <v>3360</v>
      </c>
      <c r="I962">
        <v>1</v>
      </c>
      <c r="J962">
        <f t="shared" ref="J962:J1025" si="15">AVERAGE(A962:C962)</f>
        <v>7.5441663333333339E-2</v>
      </c>
    </row>
    <row r="963" spans="1:10" x14ac:dyDescent="0.2">
      <c r="A963" t="s">
        <v>18</v>
      </c>
      <c r="B963">
        <v>0.13264300000000001</v>
      </c>
      <c r="C963">
        <v>1.8349299999999999E-2</v>
      </c>
      <c r="D963" t="s">
        <v>3361</v>
      </c>
      <c r="E963" s="1" t="s">
        <v>3362</v>
      </c>
      <c r="F963" t="s">
        <v>3363</v>
      </c>
      <c r="G963" t="s">
        <v>3364</v>
      </c>
      <c r="H963" t="s">
        <v>3365</v>
      </c>
      <c r="I963">
        <v>1</v>
      </c>
      <c r="J963">
        <f t="shared" si="15"/>
        <v>7.5496150000000012E-2</v>
      </c>
    </row>
    <row r="964" spans="1:10" x14ac:dyDescent="0.2">
      <c r="A964">
        <v>0.26935599999999998</v>
      </c>
      <c r="B964">
        <v>7.1762699999999999E-2</v>
      </c>
      <c r="C964">
        <v>-0.114426</v>
      </c>
      <c r="D964" t="s">
        <v>3366</v>
      </c>
      <c r="E964" s="1" t="s">
        <v>3367</v>
      </c>
      <c r="F964" t="s">
        <v>466</v>
      </c>
      <c r="G964" t="s">
        <v>467</v>
      </c>
      <c r="H964" t="s">
        <v>3368</v>
      </c>
      <c r="I964" t="s">
        <v>53</v>
      </c>
      <c r="J964">
        <f t="shared" si="15"/>
        <v>7.5564233333333328E-2</v>
      </c>
    </row>
    <row r="965" spans="1:10" x14ac:dyDescent="0.2">
      <c r="A965">
        <v>-5.5612099999999998E-2</v>
      </c>
      <c r="B965">
        <v>-4.33462E-3</v>
      </c>
      <c r="C965">
        <v>0.28995199999999999</v>
      </c>
      <c r="D965" t="s">
        <v>3369</v>
      </c>
      <c r="E965" s="1" t="s">
        <v>3370</v>
      </c>
      <c r="F965" t="s">
        <v>3371</v>
      </c>
      <c r="G965" t="s">
        <v>3372</v>
      </c>
      <c r="H965" t="s">
        <v>3373</v>
      </c>
      <c r="I965">
        <v>1</v>
      </c>
      <c r="J965">
        <f t="shared" si="15"/>
        <v>7.6668426666666664E-2</v>
      </c>
    </row>
    <row r="966" spans="1:10" x14ac:dyDescent="0.2">
      <c r="A966">
        <v>0.10671600000000001</v>
      </c>
      <c r="B966">
        <v>0.125387</v>
      </c>
      <c r="C966">
        <v>1.2978899999999999E-3</v>
      </c>
      <c r="D966" t="s">
        <v>2074</v>
      </c>
      <c r="E966" s="1" t="s">
        <v>3374</v>
      </c>
      <c r="F966" t="s">
        <v>2076</v>
      </c>
      <c r="G966" t="s">
        <v>2077</v>
      </c>
      <c r="H966" t="s">
        <v>3375</v>
      </c>
      <c r="I966">
        <v>2</v>
      </c>
      <c r="J966">
        <f t="shared" si="15"/>
        <v>7.7800296666666671E-2</v>
      </c>
    </row>
    <row r="967" spans="1:10" x14ac:dyDescent="0.2">
      <c r="A967">
        <v>5.6356200000000002E-2</v>
      </c>
      <c r="B967">
        <v>0.194213</v>
      </c>
      <c r="C967">
        <v>-1.6555799999999999E-2</v>
      </c>
      <c r="D967" t="s">
        <v>3376</v>
      </c>
      <c r="E967" s="1" t="s">
        <v>3377</v>
      </c>
      <c r="F967" t="s">
        <v>448</v>
      </c>
      <c r="G967" t="s">
        <v>449</v>
      </c>
      <c r="H967" t="s">
        <v>3378</v>
      </c>
      <c r="I967" t="s">
        <v>53</v>
      </c>
      <c r="J967">
        <f t="shared" si="15"/>
        <v>7.8004466666666661E-2</v>
      </c>
    </row>
    <row r="968" spans="1:10" x14ac:dyDescent="0.2">
      <c r="A968">
        <v>0.235314</v>
      </c>
      <c r="B968">
        <v>2.43196E-2</v>
      </c>
      <c r="C968">
        <v>-2.4296499999999999E-2</v>
      </c>
      <c r="D968" t="s">
        <v>3379</v>
      </c>
      <c r="E968" s="1" t="s">
        <v>3380</v>
      </c>
      <c r="F968" t="s">
        <v>3381</v>
      </c>
      <c r="G968" t="s">
        <v>3382</v>
      </c>
      <c r="H968" t="s">
        <v>3383</v>
      </c>
      <c r="I968">
        <v>1</v>
      </c>
      <c r="J968">
        <f t="shared" si="15"/>
        <v>7.8445700000000007E-2</v>
      </c>
    </row>
    <row r="969" spans="1:10" x14ac:dyDescent="0.2">
      <c r="A969">
        <v>6.56722E-2</v>
      </c>
      <c r="B969">
        <v>5.6156399999999999E-3</v>
      </c>
      <c r="C969">
        <v>0.164658</v>
      </c>
      <c r="D969" t="s">
        <v>979</v>
      </c>
      <c r="E969" s="1" t="s">
        <v>3384</v>
      </c>
      <c r="F969" t="s">
        <v>838</v>
      </c>
      <c r="G969" t="s">
        <v>839</v>
      </c>
      <c r="H969" t="s">
        <v>3385</v>
      </c>
      <c r="I969">
        <v>1</v>
      </c>
      <c r="J969">
        <f t="shared" si="15"/>
        <v>7.8648613333333339E-2</v>
      </c>
    </row>
    <row r="970" spans="1:10" x14ac:dyDescent="0.2">
      <c r="A970">
        <v>9.8922599999999999E-2</v>
      </c>
      <c r="B970">
        <v>0.154972</v>
      </c>
      <c r="C970">
        <v>-1.7855200000000002E-2</v>
      </c>
      <c r="D970" t="s">
        <v>2461</v>
      </c>
      <c r="E970" s="1" t="s">
        <v>3386</v>
      </c>
      <c r="F970" t="s">
        <v>2463</v>
      </c>
      <c r="G970" t="s">
        <v>2464</v>
      </c>
      <c r="H970" t="s">
        <v>3387</v>
      </c>
      <c r="I970" t="s">
        <v>213</v>
      </c>
      <c r="J970">
        <f t="shared" si="15"/>
        <v>7.867979999999998E-2</v>
      </c>
    </row>
    <row r="971" spans="1:10" x14ac:dyDescent="0.2">
      <c r="A971">
        <v>3.9517900000000002E-2</v>
      </c>
      <c r="B971">
        <v>4.9212600000000002E-2</v>
      </c>
      <c r="C971">
        <v>0.15146899999999999</v>
      </c>
      <c r="D971" t="s">
        <v>2708</v>
      </c>
      <c r="E971" s="1" t="s">
        <v>3388</v>
      </c>
      <c r="F971" t="s">
        <v>2710</v>
      </c>
      <c r="G971" t="s">
        <v>2711</v>
      </c>
      <c r="H971" t="s">
        <v>3389</v>
      </c>
      <c r="I971">
        <v>2</v>
      </c>
      <c r="J971">
        <f t="shared" si="15"/>
        <v>8.0066499999999999E-2</v>
      </c>
    </row>
    <row r="972" spans="1:10" x14ac:dyDescent="0.2">
      <c r="A972">
        <v>0.37101200000000001</v>
      </c>
      <c r="B972">
        <v>2.1624399999999998E-3</v>
      </c>
      <c r="C972">
        <v>-0.129245</v>
      </c>
      <c r="D972" t="s">
        <v>1070</v>
      </c>
      <c r="E972" s="1" t="s">
        <v>3390</v>
      </c>
      <c r="F972" t="s">
        <v>825</v>
      </c>
      <c r="G972" t="s">
        <v>826</v>
      </c>
      <c r="H972" t="s">
        <v>3391</v>
      </c>
      <c r="I972">
        <v>1</v>
      </c>
      <c r="J972">
        <f t="shared" si="15"/>
        <v>8.1309813333333328E-2</v>
      </c>
    </row>
    <row r="973" spans="1:10" x14ac:dyDescent="0.2">
      <c r="A973" t="s">
        <v>18</v>
      </c>
      <c r="B973">
        <v>4.8375799999999997E-2</v>
      </c>
      <c r="C973">
        <v>0.114634</v>
      </c>
      <c r="D973" t="s">
        <v>3392</v>
      </c>
      <c r="E973" s="1" t="s">
        <v>3393</v>
      </c>
      <c r="F973" t="s">
        <v>3394</v>
      </c>
      <c r="G973" t="s">
        <v>2575</v>
      </c>
      <c r="H973" t="s">
        <v>3395</v>
      </c>
      <c r="I973">
        <v>1</v>
      </c>
      <c r="J973">
        <f t="shared" si="15"/>
        <v>8.1504899999999991E-2</v>
      </c>
    </row>
    <row r="974" spans="1:10" x14ac:dyDescent="0.2">
      <c r="A974">
        <v>7.8091499999999994E-2</v>
      </c>
      <c r="B974">
        <v>0.121546</v>
      </c>
      <c r="C974">
        <v>4.5582699999999997E-2</v>
      </c>
      <c r="D974" t="s">
        <v>3396</v>
      </c>
      <c r="E974" s="1" t="s">
        <v>3397</v>
      </c>
      <c r="F974" t="s">
        <v>3398</v>
      </c>
      <c r="G974" t="s">
        <v>3399</v>
      </c>
      <c r="H974" t="s">
        <v>3400</v>
      </c>
      <c r="I974">
        <v>1</v>
      </c>
      <c r="J974">
        <f t="shared" si="15"/>
        <v>8.1740066666666666E-2</v>
      </c>
    </row>
    <row r="975" spans="1:10" x14ac:dyDescent="0.2">
      <c r="A975">
        <v>8.4976399999999994E-2</v>
      </c>
      <c r="B975">
        <v>-1.08028E-2</v>
      </c>
      <c r="C975">
        <v>0.17389499999999999</v>
      </c>
      <c r="D975" t="s">
        <v>1428</v>
      </c>
      <c r="E975" s="1" t="s">
        <v>3401</v>
      </c>
      <c r="F975" t="s">
        <v>1430</v>
      </c>
      <c r="G975" t="s">
        <v>1431</v>
      </c>
      <c r="H975" t="s">
        <v>3402</v>
      </c>
      <c r="I975" t="s">
        <v>463</v>
      </c>
      <c r="J975">
        <f t="shared" si="15"/>
        <v>8.2689533333333329E-2</v>
      </c>
    </row>
    <row r="976" spans="1:10" x14ac:dyDescent="0.2">
      <c r="A976">
        <v>0.17486599999999999</v>
      </c>
      <c r="B976">
        <v>1.96308E-2</v>
      </c>
      <c r="C976">
        <v>5.4084399999999998E-2</v>
      </c>
      <c r="D976" t="s">
        <v>3403</v>
      </c>
      <c r="E976" s="1" t="s">
        <v>3404</v>
      </c>
      <c r="F976" t="s">
        <v>3405</v>
      </c>
      <c r="G976" t="s">
        <v>3406</v>
      </c>
      <c r="H976" t="s">
        <v>3407</v>
      </c>
      <c r="I976" t="s">
        <v>53</v>
      </c>
      <c r="J976">
        <f t="shared" si="15"/>
        <v>8.2860400000000001E-2</v>
      </c>
    </row>
    <row r="977" spans="1:10" x14ac:dyDescent="0.2">
      <c r="A977">
        <v>-8.1748699999999994E-2</v>
      </c>
      <c r="B977">
        <v>0.27464899999999998</v>
      </c>
      <c r="C977">
        <v>5.6028599999999998E-2</v>
      </c>
      <c r="D977" t="s">
        <v>3408</v>
      </c>
      <c r="E977" s="1" t="s">
        <v>3409</v>
      </c>
      <c r="F977" t="s">
        <v>3410</v>
      </c>
      <c r="G977" t="s">
        <v>3411</v>
      </c>
      <c r="H977" t="s">
        <v>3412</v>
      </c>
      <c r="I977">
        <v>1</v>
      </c>
      <c r="J977">
        <f t="shared" si="15"/>
        <v>8.2976299999999989E-2</v>
      </c>
    </row>
    <row r="978" spans="1:10" x14ac:dyDescent="0.2">
      <c r="A978">
        <v>0.29048000000000002</v>
      </c>
      <c r="B978">
        <v>-0.120075</v>
      </c>
      <c r="C978">
        <v>7.9156099999999993E-2</v>
      </c>
      <c r="D978" t="s">
        <v>236</v>
      </c>
      <c r="E978" s="1">
        <v>253</v>
      </c>
      <c r="F978" t="s">
        <v>236</v>
      </c>
      <c r="G978" t="s">
        <v>237</v>
      </c>
      <c r="H978" t="s">
        <v>3413</v>
      </c>
      <c r="I978" t="s">
        <v>53</v>
      </c>
      <c r="J978">
        <f t="shared" si="15"/>
        <v>8.3187033333333341E-2</v>
      </c>
    </row>
    <row r="979" spans="1:10" x14ac:dyDescent="0.2">
      <c r="A979">
        <v>3.17249E-2</v>
      </c>
      <c r="B979" t="s">
        <v>18</v>
      </c>
      <c r="C979">
        <v>0.134878</v>
      </c>
      <c r="D979" t="s">
        <v>3414</v>
      </c>
      <c r="E979" s="1" t="s">
        <v>3415</v>
      </c>
      <c r="F979" t="s">
        <v>3416</v>
      </c>
      <c r="G979" t="s">
        <v>3417</v>
      </c>
      <c r="H979" t="s">
        <v>3418</v>
      </c>
      <c r="I979">
        <v>1</v>
      </c>
      <c r="J979">
        <f t="shared" si="15"/>
        <v>8.3301449999999999E-2</v>
      </c>
    </row>
    <row r="980" spans="1:10" x14ac:dyDescent="0.2">
      <c r="A980">
        <v>-0.20714299999999999</v>
      </c>
      <c r="B980">
        <v>0.172231</v>
      </c>
      <c r="C980">
        <v>0.28486899999999998</v>
      </c>
      <c r="D980" t="s">
        <v>3419</v>
      </c>
      <c r="E980" s="1" t="s">
        <v>3420</v>
      </c>
      <c r="F980" t="s">
        <v>976</v>
      </c>
      <c r="G980" t="s">
        <v>977</v>
      </c>
      <c r="H980" t="s">
        <v>3421</v>
      </c>
      <c r="I980">
        <v>1</v>
      </c>
      <c r="J980">
        <f t="shared" si="15"/>
        <v>8.331899999999999E-2</v>
      </c>
    </row>
    <row r="981" spans="1:10" x14ac:dyDescent="0.2">
      <c r="A981">
        <v>0.207228</v>
      </c>
      <c r="B981">
        <v>3.6890100000000002E-2</v>
      </c>
      <c r="C981">
        <v>9.9203399999999997E-3</v>
      </c>
      <c r="D981" t="s">
        <v>348</v>
      </c>
      <c r="E981" s="1" t="s">
        <v>3422</v>
      </c>
      <c r="F981" t="s">
        <v>350</v>
      </c>
      <c r="G981" t="s">
        <v>351</v>
      </c>
      <c r="H981" t="s">
        <v>3423</v>
      </c>
      <c r="I981">
        <v>1</v>
      </c>
      <c r="J981">
        <f t="shared" si="15"/>
        <v>8.4679479999999988E-2</v>
      </c>
    </row>
    <row r="982" spans="1:10" x14ac:dyDescent="0.2">
      <c r="A982">
        <v>0.16120100000000001</v>
      </c>
      <c r="B982">
        <v>1.40695E-2</v>
      </c>
      <c r="C982">
        <v>8.0930500000000002E-2</v>
      </c>
      <c r="D982" t="s">
        <v>1879</v>
      </c>
      <c r="E982" s="1">
        <v>153</v>
      </c>
      <c r="F982" t="s">
        <v>1879</v>
      </c>
      <c r="G982" t="s">
        <v>1880</v>
      </c>
      <c r="H982" t="s">
        <v>3424</v>
      </c>
      <c r="I982">
        <v>1</v>
      </c>
      <c r="J982">
        <f t="shared" si="15"/>
        <v>8.5400333333333342E-2</v>
      </c>
    </row>
    <row r="983" spans="1:10" x14ac:dyDescent="0.2">
      <c r="A983">
        <v>-1.1537100000000001E-3</v>
      </c>
      <c r="B983">
        <v>0.17274400000000001</v>
      </c>
      <c r="C983" t="s">
        <v>18</v>
      </c>
      <c r="D983" t="s">
        <v>1138</v>
      </c>
      <c r="E983" s="1" t="s">
        <v>3425</v>
      </c>
      <c r="F983" t="s">
        <v>838</v>
      </c>
      <c r="G983" t="s">
        <v>839</v>
      </c>
      <c r="H983" t="s">
        <v>3426</v>
      </c>
      <c r="I983">
        <v>3</v>
      </c>
      <c r="J983">
        <f t="shared" si="15"/>
        <v>8.5795145000000003E-2</v>
      </c>
    </row>
    <row r="984" spans="1:10" x14ac:dyDescent="0.2">
      <c r="A984">
        <v>-0.143655</v>
      </c>
      <c r="B984">
        <v>-6.0698200000000001E-2</v>
      </c>
      <c r="C984">
        <v>0.46393600000000002</v>
      </c>
      <c r="D984" t="s">
        <v>3427</v>
      </c>
      <c r="E984" s="1">
        <v>1278</v>
      </c>
      <c r="F984" t="s">
        <v>3427</v>
      </c>
      <c r="G984" t="s">
        <v>3428</v>
      </c>
      <c r="H984" t="s">
        <v>3429</v>
      </c>
      <c r="I984" t="s">
        <v>53</v>
      </c>
      <c r="J984">
        <f t="shared" si="15"/>
        <v>8.6527599999999996E-2</v>
      </c>
    </row>
    <row r="985" spans="1:10" x14ac:dyDescent="0.2">
      <c r="A985">
        <v>9.3694299999999994E-2</v>
      </c>
      <c r="B985">
        <v>-6.1857299999999997E-2</v>
      </c>
      <c r="C985">
        <v>0.22811100000000001</v>
      </c>
      <c r="D985" t="s">
        <v>3430</v>
      </c>
      <c r="E985" s="1" t="s">
        <v>941</v>
      </c>
      <c r="F985" t="s">
        <v>3431</v>
      </c>
      <c r="G985" t="s">
        <v>3432</v>
      </c>
      <c r="H985" t="s">
        <v>3433</v>
      </c>
      <c r="I985">
        <v>1</v>
      </c>
      <c r="J985">
        <f t="shared" si="15"/>
        <v>8.6649333333333342E-2</v>
      </c>
    </row>
    <row r="986" spans="1:10" x14ac:dyDescent="0.2">
      <c r="A986">
        <v>0.16870599999999999</v>
      </c>
      <c r="B986">
        <v>-1.9813799999999999E-2</v>
      </c>
      <c r="C986">
        <v>0.112633</v>
      </c>
      <c r="D986" t="s">
        <v>838</v>
      </c>
      <c r="E986" s="1">
        <v>2100</v>
      </c>
      <c r="F986" t="s">
        <v>838</v>
      </c>
      <c r="G986" t="s">
        <v>839</v>
      </c>
      <c r="H986" t="s">
        <v>3434</v>
      </c>
      <c r="I986" t="s">
        <v>213</v>
      </c>
      <c r="J986">
        <f t="shared" si="15"/>
        <v>8.7175066666666676E-2</v>
      </c>
    </row>
    <row r="987" spans="1:10" x14ac:dyDescent="0.2">
      <c r="A987" t="s">
        <v>18</v>
      </c>
      <c r="B987">
        <v>7.2860400000000006E-2</v>
      </c>
      <c r="C987">
        <v>0.101919</v>
      </c>
      <c r="D987" t="s">
        <v>2264</v>
      </c>
      <c r="E987" s="1" t="s">
        <v>3435</v>
      </c>
      <c r="F987" t="s">
        <v>2266</v>
      </c>
      <c r="G987" t="s">
        <v>2267</v>
      </c>
      <c r="H987" t="s">
        <v>3436</v>
      </c>
      <c r="I987">
        <v>2</v>
      </c>
      <c r="J987">
        <f t="shared" si="15"/>
        <v>8.7389700000000001E-2</v>
      </c>
    </row>
    <row r="988" spans="1:10" x14ac:dyDescent="0.2">
      <c r="A988">
        <v>-0.191689</v>
      </c>
      <c r="B988">
        <v>0.15289700000000001</v>
      </c>
      <c r="C988">
        <v>0.303342</v>
      </c>
      <c r="D988" t="s">
        <v>3437</v>
      </c>
      <c r="E988" s="1">
        <v>212</v>
      </c>
      <c r="F988" t="s">
        <v>3437</v>
      </c>
      <c r="G988" t="s">
        <v>3438</v>
      </c>
      <c r="H988" t="s">
        <v>3439</v>
      </c>
      <c r="I988">
        <v>1</v>
      </c>
      <c r="J988">
        <f t="shared" si="15"/>
        <v>8.8183333333333336E-2</v>
      </c>
    </row>
    <row r="989" spans="1:10" x14ac:dyDescent="0.2">
      <c r="A989">
        <v>-5.03276E-2</v>
      </c>
      <c r="B989">
        <v>9.4100900000000001E-2</v>
      </c>
      <c r="C989">
        <v>0.22107299999999999</v>
      </c>
      <c r="D989" t="s">
        <v>3440</v>
      </c>
      <c r="E989" s="1" t="s">
        <v>3441</v>
      </c>
      <c r="F989" t="s">
        <v>3442</v>
      </c>
      <c r="G989" t="s">
        <v>3443</v>
      </c>
      <c r="H989" t="s">
        <v>3444</v>
      </c>
      <c r="I989">
        <v>1</v>
      </c>
      <c r="J989">
        <f t="shared" si="15"/>
        <v>8.8282099999999988E-2</v>
      </c>
    </row>
    <row r="990" spans="1:10" x14ac:dyDescent="0.2">
      <c r="A990">
        <v>0.40432400000000002</v>
      </c>
      <c r="B990">
        <v>-5.9449799999999997E-2</v>
      </c>
      <c r="C990">
        <v>-7.7482499999999996E-2</v>
      </c>
      <c r="D990" t="s">
        <v>838</v>
      </c>
      <c r="E990" s="1">
        <v>2032</v>
      </c>
      <c r="F990" t="s">
        <v>838</v>
      </c>
      <c r="G990" t="s">
        <v>839</v>
      </c>
      <c r="H990" t="s">
        <v>3445</v>
      </c>
      <c r="I990" t="s">
        <v>213</v>
      </c>
      <c r="J990">
        <f t="shared" si="15"/>
        <v>8.9130566666666675E-2</v>
      </c>
    </row>
    <row r="991" spans="1:10" x14ac:dyDescent="0.2">
      <c r="A991">
        <v>0.40432400000000002</v>
      </c>
      <c r="B991">
        <v>-5.9449799999999997E-2</v>
      </c>
      <c r="C991">
        <v>-7.7482499999999996E-2</v>
      </c>
      <c r="D991" t="s">
        <v>838</v>
      </c>
      <c r="E991" s="1">
        <v>2034</v>
      </c>
      <c r="F991" t="s">
        <v>838</v>
      </c>
      <c r="G991" t="s">
        <v>839</v>
      </c>
      <c r="H991" t="s">
        <v>3446</v>
      </c>
      <c r="I991" t="s">
        <v>213</v>
      </c>
      <c r="J991">
        <f t="shared" si="15"/>
        <v>8.9130566666666675E-2</v>
      </c>
    </row>
    <row r="992" spans="1:10" x14ac:dyDescent="0.2">
      <c r="A992">
        <v>0.25752799999999998</v>
      </c>
      <c r="B992" t="s">
        <v>18</v>
      </c>
      <c r="C992">
        <v>-7.9020800000000002E-2</v>
      </c>
      <c r="D992" t="s">
        <v>1070</v>
      </c>
      <c r="E992" s="1" t="s">
        <v>3447</v>
      </c>
      <c r="F992" t="s">
        <v>825</v>
      </c>
      <c r="G992" t="s">
        <v>826</v>
      </c>
      <c r="H992" t="s">
        <v>3448</v>
      </c>
      <c r="I992">
        <v>2</v>
      </c>
      <c r="J992">
        <f t="shared" si="15"/>
        <v>8.9253599999999989E-2</v>
      </c>
    </row>
    <row r="993" spans="1:10" x14ac:dyDescent="0.2">
      <c r="A993">
        <v>0.25752799999999998</v>
      </c>
      <c r="B993" t="s">
        <v>18</v>
      </c>
      <c r="C993">
        <v>-7.9020800000000002E-2</v>
      </c>
      <c r="D993" t="s">
        <v>1070</v>
      </c>
      <c r="E993" s="1" t="s">
        <v>3449</v>
      </c>
      <c r="F993" t="s">
        <v>825</v>
      </c>
      <c r="G993" t="s">
        <v>826</v>
      </c>
      <c r="H993" t="s">
        <v>3450</v>
      </c>
      <c r="I993">
        <v>2</v>
      </c>
      <c r="J993">
        <f t="shared" si="15"/>
        <v>8.9253599999999989E-2</v>
      </c>
    </row>
    <row r="994" spans="1:10" x14ac:dyDescent="0.2">
      <c r="A994">
        <v>-0.25495699999999999</v>
      </c>
      <c r="B994">
        <v>0.14782799999999999</v>
      </c>
      <c r="C994">
        <v>0.37606800000000001</v>
      </c>
      <c r="D994" t="s">
        <v>956</v>
      </c>
      <c r="E994" s="1" t="s">
        <v>3451</v>
      </c>
      <c r="F994" t="s">
        <v>760</v>
      </c>
      <c r="G994" t="s">
        <v>761</v>
      </c>
      <c r="H994" t="s">
        <v>3452</v>
      </c>
      <c r="I994">
        <v>1</v>
      </c>
      <c r="J994">
        <f t="shared" si="15"/>
        <v>8.9646333333333342E-2</v>
      </c>
    </row>
    <row r="995" spans="1:10" x14ac:dyDescent="0.2">
      <c r="A995" t="s">
        <v>18</v>
      </c>
      <c r="B995">
        <v>-5.8692199999999996E-3</v>
      </c>
      <c r="C995">
        <v>0.18523200000000001</v>
      </c>
      <c r="D995" t="s">
        <v>3453</v>
      </c>
      <c r="E995" s="1" t="s">
        <v>3454</v>
      </c>
      <c r="F995" t="s">
        <v>1870</v>
      </c>
      <c r="G995" t="s">
        <v>1871</v>
      </c>
      <c r="H995" t="s">
        <v>3455</v>
      </c>
      <c r="I995">
        <v>1</v>
      </c>
      <c r="J995">
        <f t="shared" si="15"/>
        <v>8.968139E-2</v>
      </c>
    </row>
    <row r="996" spans="1:10" x14ac:dyDescent="0.2">
      <c r="A996">
        <v>0.223492</v>
      </c>
      <c r="B996">
        <v>3.7311999999999998E-2</v>
      </c>
      <c r="C996">
        <v>8.6303700000000001E-3</v>
      </c>
      <c r="D996" t="s">
        <v>979</v>
      </c>
      <c r="E996" s="1" t="s">
        <v>3456</v>
      </c>
      <c r="F996" t="s">
        <v>838</v>
      </c>
      <c r="G996" t="s">
        <v>839</v>
      </c>
      <c r="H996" t="s">
        <v>3457</v>
      </c>
      <c r="I996">
        <v>2</v>
      </c>
      <c r="J996">
        <f t="shared" si="15"/>
        <v>8.9811456666666664E-2</v>
      </c>
    </row>
    <row r="997" spans="1:10" x14ac:dyDescent="0.2">
      <c r="A997">
        <v>0.25975500000000001</v>
      </c>
      <c r="B997" t="s">
        <v>18</v>
      </c>
      <c r="C997">
        <v>-7.96153E-2</v>
      </c>
      <c r="D997" t="s">
        <v>1138</v>
      </c>
      <c r="E997" s="1" t="s">
        <v>3458</v>
      </c>
      <c r="F997" t="s">
        <v>838</v>
      </c>
      <c r="G997" t="s">
        <v>839</v>
      </c>
      <c r="H997" t="s">
        <v>3459</v>
      </c>
      <c r="I997">
        <v>2</v>
      </c>
      <c r="J997">
        <f t="shared" si="15"/>
        <v>9.0069850000000007E-2</v>
      </c>
    </row>
    <row r="998" spans="1:10" x14ac:dyDescent="0.2">
      <c r="A998">
        <v>0.107726</v>
      </c>
      <c r="B998" t="s">
        <v>18</v>
      </c>
      <c r="C998">
        <v>7.2585999999999998E-2</v>
      </c>
      <c r="D998" t="s">
        <v>895</v>
      </c>
      <c r="E998" s="1" t="s">
        <v>3460</v>
      </c>
      <c r="F998" t="s">
        <v>897</v>
      </c>
      <c r="G998" t="s">
        <v>898</v>
      </c>
      <c r="H998" t="s">
        <v>3461</v>
      </c>
      <c r="I998">
        <v>2</v>
      </c>
      <c r="J998">
        <f t="shared" si="15"/>
        <v>9.0156E-2</v>
      </c>
    </row>
    <row r="999" spans="1:10" x14ac:dyDescent="0.2">
      <c r="A999">
        <v>0.34789399999999998</v>
      </c>
      <c r="B999">
        <v>-0.16556399999999999</v>
      </c>
      <c r="C999" t="s">
        <v>18</v>
      </c>
      <c r="D999" t="s">
        <v>365</v>
      </c>
      <c r="E999" s="1">
        <v>571</v>
      </c>
      <c r="F999" t="s">
        <v>365</v>
      </c>
      <c r="G999" t="s">
        <v>366</v>
      </c>
      <c r="H999" t="s">
        <v>3462</v>
      </c>
      <c r="I999">
        <v>1</v>
      </c>
      <c r="J999">
        <f t="shared" si="15"/>
        <v>9.1164999999999996E-2</v>
      </c>
    </row>
    <row r="1000" spans="1:10" x14ac:dyDescent="0.2">
      <c r="A1000">
        <v>1.20389E-2</v>
      </c>
      <c r="B1000">
        <v>0.21785099999999999</v>
      </c>
      <c r="C1000">
        <v>4.5163399999999999E-2</v>
      </c>
      <c r="D1000" t="s">
        <v>348</v>
      </c>
      <c r="E1000" s="1" t="s">
        <v>3463</v>
      </c>
      <c r="F1000" t="s">
        <v>350</v>
      </c>
      <c r="G1000" t="s">
        <v>351</v>
      </c>
      <c r="H1000" t="s">
        <v>3464</v>
      </c>
      <c r="I1000">
        <v>1</v>
      </c>
      <c r="J1000">
        <f t="shared" si="15"/>
        <v>9.1684433333333329E-2</v>
      </c>
    </row>
    <row r="1001" spans="1:10" x14ac:dyDescent="0.2">
      <c r="A1001">
        <v>-0.12048499999999999</v>
      </c>
      <c r="B1001" t="s">
        <v>18</v>
      </c>
      <c r="C1001">
        <v>0.30497800000000003</v>
      </c>
      <c r="D1001" t="s">
        <v>3465</v>
      </c>
      <c r="E1001" s="1" t="s">
        <v>3466</v>
      </c>
      <c r="F1001" t="s">
        <v>3467</v>
      </c>
      <c r="G1001" t="s">
        <v>3468</v>
      </c>
      <c r="H1001" t="s">
        <v>3469</v>
      </c>
      <c r="I1001">
        <v>1</v>
      </c>
      <c r="J1001">
        <f t="shared" si="15"/>
        <v>9.2246500000000009E-2</v>
      </c>
    </row>
    <row r="1002" spans="1:10" x14ac:dyDescent="0.2">
      <c r="A1002">
        <v>-1.8918999999999998E-2</v>
      </c>
      <c r="B1002">
        <v>8.8277300000000003E-2</v>
      </c>
      <c r="C1002">
        <v>0.20889199999999999</v>
      </c>
      <c r="D1002" t="s">
        <v>838</v>
      </c>
      <c r="E1002" s="1">
        <v>2132</v>
      </c>
      <c r="F1002" t="s">
        <v>838</v>
      </c>
      <c r="G1002" t="s">
        <v>839</v>
      </c>
      <c r="H1002" t="s">
        <v>3470</v>
      </c>
      <c r="I1002">
        <v>1</v>
      </c>
      <c r="J1002">
        <f t="shared" si="15"/>
        <v>9.2750100000000002E-2</v>
      </c>
    </row>
    <row r="1003" spans="1:10" x14ac:dyDescent="0.2">
      <c r="A1003">
        <v>3.6747799999999997E-2</v>
      </c>
      <c r="B1003">
        <v>0.10835699999999999</v>
      </c>
      <c r="C1003">
        <v>0.137241</v>
      </c>
      <c r="D1003" t="s">
        <v>3471</v>
      </c>
      <c r="E1003" s="1" t="s">
        <v>191</v>
      </c>
      <c r="F1003" t="s">
        <v>3472</v>
      </c>
      <c r="G1003" t="s">
        <v>3473</v>
      </c>
      <c r="H1003" t="s">
        <v>3474</v>
      </c>
      <c r="I1003">
        <v>1</v>
      </c>
      <c r="J1003">
        <f t="shared" si="15"/>
        <v>9.4115266666666655E-2</v>
      </c>
    </row>
    <row r="1004" spans="1:10" x14ac:dyDescent="0.2">
      <c r="A1004" t="s">
        <v>18</v>
      </c>
      <c r="B1004">
        <v>-0.122224</v>
      </c>
      <c r="C1004">
        <v>0.31092199999999998</v>
      </c>
      <c r="D1004" t="s">
        <v>3475</v>
      </c>
      <c r="E1004" s="1" t="s">
        <v>3476</v>
      </c>
      <c r="F1004" t="s">
        <v>3477</v>
      </c>
      <c r="G1004" t="s">
        <v>3478</v>
      </c>
      <c r="H1004" t="s">
        <v>3479</v>
      </c>
      <c r="I1004">
        <v>1</v>
      </c>
      <c r="J1004">
        <f t="shared" si="15"/>
        <v>9.4348999999999988E-2</v>
      </c>
    </row>
    <row r="1005" spans="1:10" x14ac:dyDescent="0.2">
      <c r="A1005">
        <v>0.25521899999999997</v>
      </c>
      <c r="B1005">
        <v>3.5764600000000001E-2</v>
      </c>
      <c r="C1005">
        <v>-7.01405E-3</v>
      </c>
      <c r="D1005" t="s">
        <v>3366</v>
      </c>
      <c r="E1005" s="1" t="s">
        <v>181</v>
      </c>
      <c r="F1005" t="s">
        <v>466</v>
      </c>
      <c r="G1005" t="s">
        <v>467</v>
      </c>
      <c r="H1005" t="s">
        <v>3480</v>
      </c>
      <c r="I1005" t="s">
        <v>53</v>
      </c>
      <c r="J1005">
        <f t="shared" si="15"/>
        <v>9.4656516666666649E-2</v>
      </c>
    </row>
    <row r="1006" spans="1:10" x14ac:dyDescent="0.2">
      <c r="A1006">
        <v>-0.32100400000000001</v>
      </c>
      <c r="B1006">
        <v>0.35614400000000002</v>
      </c>
      <c r="C1006">
        <v>0.25132500000000002</v>
      </c>
      <c r="D1006" t="s">
        <v>2461</v>
      </c>
      <c r="E1006" s="1" t="s">
        <v>3481</v>
      </c>
      <c r="F1006" t="s">
        <v>2463</v>
      </c>
      <c r="G1006" t="s">
        <v>2464</v>
      </c>
      <c r="H1006" t="s">
        <v>3482</v>
      </c>
      <c r="I1006" t="s">
        <v>213</v>
      </c>
      <c r="J1006">
        <f t="shared" si="15"/>
        <v>9.5488333333333342E-2</v>
      </c>
    </row>
    <row r="1007" spans="1:10" x14ac:dyDescent="0.2">
      <c r="A1007">
        <v>-1.0212000000000001</v>
      </c>
      <c r="B1007">
        <v>0.69242700000000001</v>
      </c>
      <c r="C1007">
        <v>0.61616899999999997</v>
      </c>
      <c r="D1007" t="s">
        <v>3483</v>
      </c>
      <c r="E1007" s="1" t="s">
        <v>3484</v>
      </c>
      <c r="F1007" t="s">
        <v>3485</v>
      </c>
      <c r="G1007" t="s">
        <v>3486</v>
      </c>
      <c r="H1007" t="s">
        <v>3487</v>
      </c>
      <c r="I1007">
        <v>1</v>
      </c>
      <c r="J1007">
        <f t="shared" si="15"/>
        <v>9.5798666666666629E-2</v>
      </c>
    </row>
    <row r="1008" spans="1:10" x14ac:dyDescent="0.2">
      <c r="A1008">
        <v>-7.5190400000000004E-2</v>
      </c>
      <c r="B1008">
        <v>-4.8412200000000002E-2</v>
      </c>
      <c r="C1008">
        <v>0.41175200000000001</v>
      </c>
      <c r="D1008" t="s">
        <v>3488</v>
      </c>
      <c r="E1008" s="1" t="s">
        <v>3489</v>
      </c>
      <c r="F1008" t="s">
        <v>3490</v>
      </c>
      <c r="G1008" t="s">
        <v>3491</v>
      </c>
      <c r="H1008" t="s">
        <v>3492</v>
      </c>
      <c r="I1008">
        <v>1</v>
      </c>
      <c r="J1008">
        <f t="shared" si="15"/>
        <v>9.6049800000000005E-2</v>
      </c>
    </row>
    <row r="1009" spans="1:10" x14ac:dyDescent="0.2">
      <c r="A1009">
        <v>0.23472000000000001</v>
      </c>
      <c r="B1009">
        <v>-4.1075599999999997E-2</v>
      </c>
      <c r="C1009" t="s">
        <v>18</v>
      </c>
      <c r="D1009" t="s">
        <v>933</v>
      </c>
      <c r="E1009" s="1" t="s">
        <v>3493</v>
      </c>
      <c r="F1009" t="s">
        <v>935</v>
      </c>
      <c r="G1009" t="s">
        <v>936</v>
      </c>
      <c r="H1009" t="s">
        <v>3494</v>
      </c>
      <c r="I1009">
        <v>1</v>
      </c>
      <c r="J1009">
        <f t="shared" si="15"/>
        <v>9.6822200000000011E-2</v>
      </c>
    </row>
    <row r="1010" spans="1:10" x14ac:dyDescent="0.2">
      <c r="A1010">
        <v>9.1417600000000002E-2</v>
      </c>
      <c r="B1010">
        <v>0.1038</v>
      </c>
      <c r="C1010" t="s">
        <v>18</v>
      </c>
      <c r="D1010" t="s">
        <v>2929</v>
      </c>
      <c r="E1010" s="1" t="s">
        <v>3495</v>
      </c>
      <c r="F1010" t="s">
        <v>2931</v>
      </c>
      <c r="G1010" t="s">
        <v>2932</v>
      </c>
      <c r="H1010" t="s">
        <v>3496</v>
      </c>
      <c r="I1010">
        <v>2</v>
      </c>
      <c r="J1010">
        <f t="shared" si="15"/>
        <v>9.7608799999999996E-2</v>
      </c>
    </row>
    <row r="1011" spans="1:10" x14ac:dyDescent="0.2">
      <c r="A1011">
        <v>0.31324400000000002</v>
      </c>
      <c r="B1011">
        <v>-0.19398099999999999</v>
      </c>
      <c r="C1011">
        <v>0.17427899999999999</v>
      </c>
      <c r="D1011" t="s">
        <v>3497</v>
      </c>
      <c r="E1011" s="1" t="s">
        <v>3498</v>
      </c>
      <c r="F1011" t="s">
        <v>3499</v>
      </c>
      <c r="G1011" t="s">
        <v>3500</v>
      </c>
      <c r="H1011" t="s">
        <v>3501</v>
      </c>
      <c r="I1011">
        <v>1</v>
      </c>
      <c r="J1011">
        <f t="shared" si="15"/>
        <v>9.7847333333333342E-2</v>
      </c>
    </row>
    <row r="1012" spans="1:10" x14ac:dyDescent="0.2">
      <c r="A1012">
        <v>0.23249800000000001</v>
      </c>
      <c r="B1012">
        <v>6.9839600000000002E-2</v>
      </c>
      <c r="C1012">
        <v>-8.0147699999999992E-3</v>
      </c>
      <c r="D1012" t="s">
        <v>3502</v>
      </c>
      <c r="E1012" s="1" t="s">
        <v>3503</v>
      </c>
      <c r="F1012" t="s">
        <v>1032</v>
      </c>
      <c r="G1012" t="s">
        <v>1033</v>
      </c>
      <c r="H1012" t="s">
        <v>3504</v>
      </c>
      <c r="I1012">
        <v>1</v>
      </c>
      <c r="J1012">
        <f t="shared" si="15"/>
        <v>9.8107609999999998E-2</v>
      </c>
    </row>
    <row r="1013" spans="1:10" x14ac:dyDescent="0.2">
      <c r="A1013" t="s">
        <v>18</v>
      </c>
      <c r="B1013">
        <v>-3.0457100000000001E-2</v>
      </c>
      <c r="C1013">
        <v>0.23192399999999999</v>
      </c>
      <c r="D1013" t="s">
        <v>3505</v>
      </c>
      <c r="E1013" s="1" t="s">
        <v>3506</v>
      </c>
      <c r="F1013" t="s">
        <v>3507</v>
      </c>
      <c r="G1013" t="s">
        <v>3508</v>
      </c>
      <c r="H1013" t="s">
        <v>3509</v>
      </c>
      <c r="I1013">
        <v>1</v>
      </c>
      <c r="J1013">
        <f t="shared" si="15"/>
        <v>0.10073345</v>
      </c>
    </row>
    <row r="1014" spans="1:10" x14ac:dyDescent="0.2">
      <c r="A1014">
        <v>0.16242799999999999</v>
      </c>
      <c r="B1014">
        <v>0.279887</v>
      </c>
      <c r="C1014">
        <v>-0.136712</v>
      </c>
      <c r="D1014" t="s">
        <v>1509</v>
      </c>
      <c r="E1014" s="1" t="s">
        <v>3510</v>
      </c>
      <c r="F1014" t="s">
        <v>1511</v>
      </c>
      <c r="G1014" t="s">
        <v>1512</v>
      </c>
      <c r="H1014" t="s">
        <v>3511</v>
      </c>
      <c r="I1014" t="s">
        <v>213</v>
      </c>
      <c r="J1014">
        <f t="shared" si="15"/>
        <v>0.10186766666666668</v>
      </c>
    </row>
    <row r="1015" spans="1:10" x14ac:dyDescent="0.2">
      <c r="A1015">
        <v>0.76322000000000001</v>
      </c>
      <c r="B1015">
        <v>-0.36392099999999999</v>
      </c>
      <c r="C1015">
        <v>-9.3232499999999996E-2</v>
      </c>
      <c r="D1015" t="s">
        <v>1073</v>
      </c>
      <c r="E1015" s="1" t="s">
        <v>3512</v>
      </c>
      <c r="F1015" t="s">
        <v>1075</v>
      </c>
      <c r="G1015" t="s">
        <v>821</v>
      </c>
      <c r="H1015" t="s">
        <v>3513</v>
      </c>
      <c r="I1015" t="s">
        <v>53</v>
      </c>
      <c r="J1015">
        <f t="shared" si="15"/>
        <v>0.10202216666666668</v>
      </c>
    </row>
    <row r="1016" spans="1:10" x14ac:dyDescent="0.2">
      <c r="A1016">
        <v>-5.7692800000000002E-2</v>
      </c>
      <c r="B1016">
        <v>7.4368400000000001E-2</v>
      </c>
      <c r="C1016">
        <v>0.29395900000000003</v>
      </c>
      <c r="D1016" t="s">
        <v>3514</v>
      </c>
      <c r="E1016" s="1" t="s">
        <v>3515</v>
      </c>
      <c r="F1016" t="s">
        <v>221</v>
      </c>
      <c r="G1016" t="s">
        <v>222</v>
      </c>
      <c r="H1016" t="s">
        <v>3516</v>
      </c>
      <c r="I1016">
        <v>1</v>
      </c>
      <c r="J1016">
        <f t="shared" si="15"/>
        <v>0.10354486666666668</v>
      </c>
    </row>
    <row r="1017" spans="1:10" x14ac:dyDescent="0.2">
      <c r="A1017">
        <v>0.28072000000000003</v>
      </c>
      <c r="B1017">
        <v>-2.3900399999999999E-2</v>
      </c>
      <c r="C1017">
        <v>5.4084399999999998E-2</v>
      </c>
      <c r="D1017" t="s">
        <v>3517</v>
      </c>
      <c r="E1017" s="1" t="s">
        <v>3237</v>
      </c>
      <c r="F1017" t="s">
        <v>3518</v>
      </c>
      <c r="G1017" t="s">
        <v>3519</v>
      </c>
      <c r="H1017" t="s">
        <v>3520</v>
      </c>
      <c r="I1017">
        <v>1</v>
      </c>
      <c r="J1017">
        <f t="shared" si="15"/>
        <v>0.10363466666666667</v>
      </c>
    </row>
    <row r="1018" spans="1:10" x14ac:dyDescent="0.2">
      <c r="A1018">
        <v>0.11072899999999999</v>
      </c>
      <c r="B1018">
        <v>0.280362</v>
      </c>
      <c r="C1018">
        <v>-7.9035999999999995E-2</v>
      </c>
      <c r="D1018" t="s">
        <v>3521</v>
      </c>
      <c r="E1018" s="1" t="s">
        <v>3522</v>
      </c>
      <c r="F1018" t="s">
        <v>3523</v>
      </c>
      <c r="G1018" t="s">
        <v>3524</v>
      </c>
      <c r="H1018" t="s">
        <v>3525</v>
      </c>
      <c r="I1018">
        <v>1</v>
      </c>
      <c r="J1018">
        <f t="shared" si="15"/>
        <v>0.10401833333333332</v>
      </c>
    </row>
    <row r="1019" spans="1:10" x14ac:dyDescent="0.2">
      <c r="A1019">
        <v>0.11072899999999999</v>
      </c>
      <c r="B1019">
        <v>0.280362</v>
      </c>
      <c r="C1019">
        <v>-7.9035999999999995E-2</v>
      </c>
      <c r="D1019" t="s">
        <v>3521</v>
      </c>
      <c r="E1019" s="1" t="s">
        <v>3526</v>
      </c>
      <c r="F1019" t="s">
        <v>3523</v>
      </c>
      <c r="G1019" t="s">
        <v>3524</v>
      </c>
      <c r="H1019" t="s">
        <v>3527</v>
      </c>
      <c r="I1019">
        <v>1</v>
      </c>
      <c r="J1019">
        <f t="shared" si="15"/>
        <v>0.10401833333333332</v>
      </c>
    </row>
    <row r="1020" spans="1:10" x14ac:dyDescent="0.2">
      <c r="A1020" t="s">
        <v>18</v>
      </c>
      <c r="B1020">
        <v>-6.9648699999999994E-2</v>
      </c>
      <c r="C1020">
        <v>0.27846100000000001</v>
      </c>
      <c r="D1020" t="s">
        <v>3528</v>
      </c>
      <c r="E1020" s="1" t="s">
        <v>3529</v>
      </c>
      <c r="F1020" t="s">
        <v>3530</v>
      </c>
      <c r="G1020" t="s">
        <v>3531</v>
      </c>
      <c r="H1020" t="s">
        <v>3532</v>
      </c>
      <c r="I1020">
        <v>1</v>
      </c>
      <c r="J1020">
        <f t="shared" si="15"/>
        <v>0.10440615</v>
      </c>
    </row>
    <row r="1021" spans="1:10" x14ac:dyDescent="0.2">
      <c r="A1021" t="s">
        <v>18</v>
      </c>
      <c r="B1021">
        <v>0.36792999999999998</v>
      </c>
      <c r="C1021">
        <v>-0.15809100000000001</v>
      </c>
      <c r="D1021" t="s">
        <v>3533</v>
      </c>
      <c r="E1021" s="1" t="s">
        <v>3534</v>
      </c>
      <c r="F1021" t="s">
        <v>3535</v>
      </c>
      <c r="G1021" t="s">
        <v>3536</v>
      </c>
      <c r="H1021" t="s">
        <v>3537</v>
      </c>
      <c r="I1021">
        <v>1</v>
      </c>
      <c r="J1021">
        <f t="shared" si="15"/>
        <v>0.10491949999999998</v>
      </c>
    </row>
    <row r="1022" spans="1:10" x14ac:dyDescent="0.2">
      <c r="A1022">
        <v>0.44929599999999997</v>
      </c>
      <c r="B1022">
        <v>-0.15229200000000001</v>
      </c>
      <c r="C1022">
        <v>1.8206799999999999E-2</v>
      </c>
      <c r="D1022" t="s">
        <v>3538</v>
      </c>
      <c r="E1022" s="1" t="s">
        <v>3539</v>
      </c>
      <c r="F1022" t="s">
        <v>3540</v>
      </c>
      <c r="G1022" t="s">
        <v>2927</v>
      </c>
      <c r="H1022" t="s">
        <v>3541</v>
      </c>
      <c r="I1022">
        <v>1</v>
      </c>
      <c r="J1022">
        <f t="shared" si="15"/>
        <v>0.10507026666666665</v>
      </c>
    </row>
    <row r="1023" spans="1:10" x14ac:dyDescent="0.2">
      <c r="A1023">
        <v>-2.7578700000000001E-2</v>
      </c>
      <c r="B1023">
        <v>0.23805299999999999</v>
      </c>
      <c r="C1023" t="s">
        <v>18</v>
      </c>
      <c r="D1023" t="s">
        <v>1712</v>
      </c>
      <c r="E1023" s="1" t="s">
        <v>3542</v>
      </c>
      <c r="F1023" t="s">
        <v>1714</v>
      </c>
      <c r="G1023" t="s">
        <v>1715</v>
      </c>
      <c r="H1023" t="s">
        <v>3543</v>
      </c>
      <c r="I1023">
        <v>1</v>
      </c>
      <c r="J1023">
        <f t="shared" si="15"/>
        <v>0.10523714999999999</v>
      </c>
    </row>
    <row r="1024" spans="1:10" x14ac:dyDescent="0.2">
      <c r="A1024">
        <v>-2.8286200000000001E-2</v>
      </c>
      <c r="B1024">
        <v>1.9203700000000001E-2</v>
      </c>
      <c r="C1024">
        <v>0.32596199999999997</v>
      </c>
      <c r="D1024" t="s">
        <v>2447</v>
      </c>
      <c r="E1024" s="1" t="s">
        <v>3544</v>
      </c>
      <c r="F1024" t="s">
        <v>869</v>
      </c>
      <c r="G1024" t="s">
        <v>2449</v>
      </c>
      <c r="H1024" t="s">
        <v>3545</v>
      </c>
      <c r="I1024" t="s">
        <v>53</v>
      </c>
      <c r="J1024">
        <f t="shared" si="15"/>
        <v>0.1056265</v>
      </c>
    </row>
    <row r="1025" spans="1:10" x14ac:dyDescent="0.2">
      <c r="A1025">
        <v>9.0449600000000005E-2</v>
      </c>
      <c r="B1025">
        <v>0.121679</v>
      </c>
      <c r="C1025" t="s">
        <v>18</v>
      </c>
      <c r="D1025" t="s">
        <v>3546</v>
      </c>
      <c r="E1025" s="1" t="s">
        <v>3547</v>
      </c>
      <c r="F1025" t="s">
        <v>3548</v>
      </c>
      <c r="G1025" t="s">
        <v>3549</v>
      </c>
      <c r="H1025" t="s">
        <v>3550</v>
      </c>
      <c r="I1025">
        <v>1</v>
      </c>
      <c r="J1025">
        <f t="shared" si="15"/>
        <v>0.1060643</v>
      </c>
    </row>
    <row r="1026" spans="1:10" x14ac:dyDescent="0.2">
      <c r="A1026">
        <v>0.118147</v>
      </c>
      <c r="B1026">
        <v>0.115566</v>
      </c>
      <c r="C1026">
        <v>8.4744700000000006E-2</v>
      </c>
      <c r="D1026" t="s">
        <v>474</v>
      </c>
      <c r="E1026" s="1">
        <v>58</v>
      </c>
      <c r="F1026" t="s">
        <v>474</v>
      </c>
      <c r="G1026" t="s">
        <v>475</v>
      </c>
      <c r="H1026" t="s">
        <v>3551</v>
      </c>
      <c r="I1026" t="s">
        <v>53</v>
      </c>
      <c r="J1026">
        <f t="shared" ref="J1026:J1089" si="16">AVERAGE(A1026:C1026)</f>
        <v>0.10615256666666667</v>
      </c>
    </row>
    <row r="1027" spans="1:10" x14ac:dyDescent="0.2">
      <c r="A1027">
        <v>0.266594</v>
      </c>
      <c r="B1027">
        <v>-6.1074400000000001E-2</v>
      </c>
      <c r="C1027">
        <v>0.1133</v>
      </c>
      <c r="D1027" t="s">
        <v>3552</v>
      </c>
      <c r="E1027" s="1" t="s">
        <v>3553</v>
      </c>
      <c r="F1027" t="s">
        <v>3554</v>
      </c>
      <c r="G1027" t="s">
        <v>3555</v>
      </c>
      <c r="H1027" t="s">
        <v>3556</v>
      </c>
      <c r="I1027">
        <v>2</v>
      </c>
      <c r="J1027">
        <f t="shared" si="16"/>
        <v>0.1062732</v>
      </c>
    </row>
    <row r="1028" spans="1:10" x14ac:dyDescent="0.2">
      <c r="A1028">
        <v>0.266594</v>
      </c>
      <c r="B1028">
        <v>-6.1074400000000001E-2</v>
      </c>
      <c r="C1028">
        <v>0.1133</v>
      </c>
      <c r="D1028" t="s">
        <v>3552</v>
      </c>
      <c r="E1028" s="1" t="s">
        <v>3557</v>
      </c>
      <c r="F1028" t="s">
        <v>3554</v>
      </c>
      <c r="G1028" t="s">
        <v>3555</v>
      </c>
      <c r="H1028" t="s">
        <v>3558</v>
      </c>
      <c r="I1028">
        <v>2</v>
      </c>
      <c r="J1028">
        <f t="shared" si="16"/>
        <v>0.1062732</v>
      </c>
    </row>
    <row r="1029" spans="1:10" x14ac:dyDescent="0.2">
      <c r="A1029">
        <v>0.13134499999999999</v>
      </c>
      <c r="B1029">
        <v>0.22107299999999999</v>
      </c>
      <c r="C1029">
        <v>-3.3111799999999997E-2</v>
      </c>
      <c r="D1029" t="s">
        <v>2790</v>
      </c>
      <c r="E1029" s="1" t="s">
        <v>3559</v>
      </c>
      <c r="F1029" t="s">
        <v>2792</v>
      </c>
      <c r="G1029" t="s">
        <v>2793</v>
      </c>
      <c r="H1029" t="s">
        <v>3560</v>
      </c>
      <c r="I1029">
        <v>1</v>
      </c>
      <c r="J1029">
        <f t="shared" si="16"/>
        <v>0.1064354</v>
      </c>
    </row>
    <row r="1030" spans="1:10" x14ac:dyDescent="0.2">
      <c r="A1030">
        <v>1.0722700000000001</v>
      </c>
      <c r="B1030">
        <v>-0.85880299999999998</v>
      </c>
      <c r="C1030" t="s">
        <v>18</v>
      </c>
      <c r="D1030" t="s">
        <v>3561</v>
      </c>
      <c r="E1030" s="1" t="s">
        <v>3562</v>
      </c>
      <c r="F1030" t="s">
        <v>3563</v>
      </c>
      <c r="G1030" t="s">
        <v>3564</v>
      </c>
      <c r="H1030" t="s">
        <v>3565</v>
      </c>
      <c r="I1030">
        <v>1</v>
      </c>
      <c r="J1030">
        <f t="shared" si="16"/>
        <v>0.10673350000000004</v>
      </c>
    </row>
    <row r="1031" spans="1:10" x14ac:dyDescent="0.2">
      <c r="A1031">
        <v>7.4912000000000006E-2</v>
      </c>
      <c r="B1031">
        <v>0.26399600000000001</v>
      </c>
      <c r="C1031">
        <v>-1.7709099999999998E-2</v>
      </c>
      <c r="D1031" t="s">
        <v>2790</v>
      </c>
      <c r="E1031" s="1" t="s">
        <v>3566</v>
      </c>
      <c r="F1031" t="s">
        <v>2792</v>
      </c>
      <c r="G1031" t="s">
        <v>2793</v>
      </c>
      <c r="H1031" t="s">
        <v>3567</v>
      </c>
      <c r="I1031">
        <v>1</v>
      </c>
      <c r="J1031">
        <f t="shared" si="16"/>
        <v>0.1070663</v>
      </c>
    </row>
    <row r="1032" spans="1:10" x14ac:dyDescent="0.2">
      <c r="A1032">
        <v>0.18093699999999999</v>
      </c>
      <c r="B1032" t="s">
        <v>18</v>
      </c>
      <c r="C1032">
        <v>3.33701E-2</v>
      </c>
      <c r="D1032" t="s">
        <v>3069</v>
      </c>
      <c r="E1032" s="1" t="s">
        <v>3568</v>
      </c>
      <c r="F1032" t="s">
        <v>3071</v>
      </c>
      <c r="G1032" t="s">
        <v>3072</v>
      </c>
      <c r="H1032" t="s">
        <v>3569</v>
      </c>
      <c r="I1032" t="s">
        <v>53</v>
      </c>
      <c r="J1032">
        <f t="shared" si="16"/>
        <v>0.10715354999999999</v>
      </c>
    </row>
    <row r="1033" spans="1:10" x14ac:dyDescent="0.2">
      <c r="A1033">
        <v>9.05725E-2</v>
      </c>
      <c r="B1033">
        <v>-7.04211E-2</v>
      </c>
      <c r="C1033">
        <v>0.30217300000000002</v>
      </c>
      <c r="D1033" t="s">
        <v>3570</v>
      </c>
      <c r="E1033" s="1">
        <v>498</v>
      </c>
      <c r="F1033" t="s">
        <v>3570</v>
      </c>
      <c r="G1033" t="s">
        <v>3571</v>
      </c>
      <c r="H1033" t="s">
        <v>3572</v>
      </c>
      <c r="I1033">
        <v>2</v>
      </c>
      <c r="J1033">
        <f t="shared" si="16"/>
        <v>0.10744146666666667</v>
      </c>
    </row>
    <row r="1034" spans="1:10" x14ac:dyDescent="0.2">
      <c r="A1034">
        <v>9.05725E-2</v>
      </c>
      <c r="B1034">
        <v>-7.04211E-2</v>
      </c>
      <c r="C1034">
        <v>0.30217300000000002</v>
      </c>
      <c r="D1034" t="s">
        <v>3570</v>
      </c>
      <c r="E1034" s="1">
        <v>500</v>
      </c>
      <c r="F1034" t="s">
        <v>3570</v>
      </c>
      <c r="G1034" t="s">
        <v>3571</v>
      </c>
      <c r="H1034" t="s">
        <v>3573</v>
      </c>
      <c r="I1034">
        <v>2</v>
      </c>
      <c r="J1034">
        <f t="shared" si="16"/>
        <v>0.10744146666666667</v>
      </c>
    </row>
    <row r="1035" spans="1:10" x14ac:dyDescent="0.2">
      <c r="A1035">
        <v>2.67634E-2</v>
      </c>
      <c r="B1035">
        <v>0.16633000000000001</v>
      </c>
      <c r="C1035">
        <v>0.12934899999999999</v>
      </c>
      <c r="D1035" t="s">
        <v>3026</v>
      </c>
      <c r="E1035" s="1" t="s">
        <v>3574</v>
      </c>
      <c r="F1035" t="s">
        <v>3028</v>
      </c>
      <c r="G1035" t="s">
        <v>3029</v>
      </c>
      <c r="H1035" t="s">
        <v>3575</v>
      </c>
      <c r="I1035">
        <v>1</v>
      </c>
      <c r="J1035">
        <f t="shared" si="16"/>
        <v>0.1074808</v>
      </c>
    </row>
    <row r="1036" spans="1:10" x14ac:dyDescent="0.2">
      <c r="A1036">
        <v>0.185392</v>
      </c>
      <c r="B1036">
        <v>-0.12558900000000001</v>
      </c>
      <c r="C1036">
        <v>0.26279400000000003</v>
      </c>
      <c r="D1036" t="s">
        <v>3576</v>
      </c>
      <c r="E1036" s="1">
        <v>384</v>
      </c>
      <c r="F1036" t="s">
        <v>3576</v>
      </c>
      <c r="G1036" t="s">
        <v>3577</v>
      </c>
      <c r="H1036" t="s">
        <v>3578</v>
      </c>
      <c r="I1036">
        <v>1</v>
      </c>
      <c r="J1036">
        <f t="shared" si="16"/>
        <v>0.10753233333333334</v>
      </c>
    </row>
    <row r="1037" spans="1:10" x14ac:dyDescent="0.2">
      <c r="A1037">
        <v>0.122837</v>
      </c>
      <c r="B1037">
        <v>0.238542</v>
      </c>
      <c r="C1037">
        <v>-3.8510000000000003E-2</v>
      </c>
      <c r="D1037" t="s">
        <v>3579</v>
      </c>
      <c r="E1037" s="1">
        <v>349</v>
      </c>
      <c r="F1037" t="s">
        <v>3579</v>
      </c>
      <c r="G1037" t="s">
        <v>3580</v>
      </c>
      <c r="H1037" t="s">
        <v>3581</v>
      </c>
      <c r="I1037">
        <v>1</v>
      </c>
      <c r="J1037">
        <f t="shared" si="16"/>
        <v>0.10762300000000001</v>
      </c>
    </row>
    <row r="1038" spans="1:10" x14ac:dyDescent="0.2">
      <c r="A1038">
        <v>-0.27369500000000002</v>
      </c>
      <c r="B1038">
        <v>0.24232799999999999</v>
      </c>
      <c r="C1038">
        <v>0.35569299999999998</v>
      </c>
      <c r="D1038" t="s">
        <v>3582</v>
      </c>
      <c r="E1038" s="1" t="s">
        <v>3583</v>
      </c>
      <c r="F1038" t="s">
        <v>3584</v>
      </c>
      <c r="G1038" t="s">
        <v>3585</v>
      </c>
      <c r="H1038" t="s">
        <v>3586</v>
      </c>
      <c r="I1038">
        <v>1</v>
      </c>
      <c r="J1038">
        <f t="shared" si="16"/>
        <v>0.10810866666666664</v>
      </c>
    </row>
    <row r="1039" spans="1:10" x14ac:dyDescent="0.2">
      <c r="A1039">
        <v>-0.110764</v>
      </c>
      <c r="B1039">
        <v>0.191942</v>
      </c>
      <c r="C1039">
        <v>0.24354700000000001</v>
      </c>
      <c r="D1039" t="s">
        <v>3587</v>
      </c>
      <c r="E1039" s="1" t="s">
        <v>3588</v>
      </c>
      <c r="F1039" t="s">
        <v>3589</v>
      </c>
      <c r="G1039" t="s">
        <v>3590</v>
      </c>
      <c r="H1039" t="s">
        <v>3591</v>
      </c>
      <c r="I1039" t="s">
        <v>53</v>
      </c>
      <c r="J1039">
        <f t="shared" si="16"/>
        <v>0.10824166666666668</v>
      </c>
    </row>
    <row r="1040" spans="1:10" x14ac:dyDescent="0.2">
      <c r="A1040">
        <v>6.9739599999999999E-2</v>
      </c>
      <c r="B1040">
        <v>0.10607999999999999</v>
      </c>
      <c r="C1040">
        <v>0.14899899999999999</v>
      </c>
      <c r="D1040" t="s">
        <v>2529</v>
      </c>
      <c r="E1040" s="1" t="s">
        <v>3592</v>
      </c>
      <c r="F1040" t="s">
        <v>843</v>
      </c>
      <c r="G1040" t="s">
        <v>844</v>
      </c>
      <c r="H1040" t="s">
        <v>3593</v>
      </c>
      <c r="I1040" t="s">
        <v>53</v>
      </c>
      <c r="J1040">
        <f t="shared" si="16"/>
        <v>0.10827286666666665</v>
      </c>
    </row>
    <row r="1041" spans="1:10" x14ac:dyDescent="0.2">
      <c r="A1041">
        <v>-0.132248</v>
      </c>
      <c r="B1041">
        <v>0.126973</v>
      </c>
      <c r="C1041">
        <v>0.33032899999999998</v>
      </c>
      <c r="D1041" t="s">
        <v>130</v>
      </c>
      <c r="E1041" s="1">
        <v>21</v>
      </c>
      <c r="F1041" t="s">
        <v>130</v>
      </c>
      <c r="G1041" t="s">
        <v>131</v>
      </c>
      <c r="H1041" t="s">
        <v>3594</v>
      </c>
      <c r="I1041">
        <v>1</v>
      </c>
      <c r="J1041">
        <f t="shared" si="16"/>
        <v>0.10835133333333331</v>
      </c>
    </row>
    <row r="1042" spans="1:10" x14ac:dyDescent="0.2">
      <c r="A1042">
        <v>-0.21598899999999999</v>
      </c>
      <c r="B1042" t="s">
        <v>18</v>
      </c>
      <c r="C1042">
        <v>0.43285299999999999</v>
      </c>
      <c r="D1042" t="s">
        <v>3427</v>
      </c>
      <c r="E1042" s="1">
        <v>1287</v>
      </c>
      <c r="F1042" t="s">
        <v>3427</v>
      </c>
      <c r="G1042" t="s">
        <v>3428</v>
      </c>
      <c r="H1042" t="s">
        <v>3595</v>
      </c>
      <c r="I1042">
        <v>1</v>
      </c>
      <c r="J1042">
        <f t="shared" si="16"/>
        <v>0.108432</v>
      </c>
    </row>
    <row r="1043" spans="1:10" x14ac:dyDescent="0.2">
      <c r="A1043">
        <v>0.36624299999999999</v>
      </c>
      <c r="B1043">
        <v>-1.2140700000000001E-2</v>
      </c>
      <c r="C1043">
        <v>-2.7586699999999999E-2</v>
      </c>
      <c r="D1043" t="s">
        <v>2572</v>
      </c>
      <c r="E1043" s="1" t="s">
        <v>3596</v>
      </c>
      <c r="F1043" t="s">
        <v>2574</v>
      </c>
      <c r="G1043" t="s">
        <v>2575</v>
      </c>
      <c r="H1043" t="s">
        <v>3597</v>
      </c>
      <c r="I1043">
        <v>1</v>
      </c>
      <c r="J1043">
        <f t="shared" si="16"/>
        <v>0.10883853333333332</v>
      </c>
    </row>
    <row r="1044" spans="1:10" x14ac:dyDescent="0.2">
      <c r="A1044">
        <v>0.51000500000000004</v>
      </c>
      <c r="B1044">
        <v>-0.183949</v>
      </c>
      <c r="C1044">
        <v>2.1624399999999998E-3</v>
      </c>
      <c r="D1044" t="s">
        <v>3598</v>
      </c>
      <c r="E1044" s="1" t="s">
        <v>3599</v>
      </c>
      <c r="F1044" t="s">
        <v>3600</v>
      </c>
      <c r="G1044" t="s">
        <v>3601</v>
      </c>
      <c r="H1044" t="s">
        <v>3602</v>
      </c>
      <c r="I1044" t="s">
        <v>53</v>
      </c>
      <c r="J1044">
        <f t="shared" si="16"/>
        <v>0.10940614666666666</v>
      </c>
    </row>
    <row r="1045" spans="1:10" x14ac:dyDescent="0.2">
      <c r="A1045">
        <v>-0.35400100000000001</v>
      </c>
      <c r="B1045">
        <v>0.17785400000000001</v>
      </c>
      <c r="C1045">
        <v>0.50477300000000003</v>
      </c>
      <c r="D1045" t="s">
        <v>710</v>
      </c>
      <c r="E1045" s="1" t="s">
        <v>3603</v>
      </c>
      <c r="F1045" t="s">
        <v>712</v>
      </c>
      <c r="G1045" t="s">
        <v>713</v>
      </c>
      <c r="H1045" t="s">
        <v>3604</v>
      </c>
      <c r="I1045" t="s">
        <v>53</v>
      </c>
      <c r="J1045">
        <f t="shared" si="16"/>
        <v>0.10954200000000001</v>
      </c>
    </row>
    <row r="1046" spans="1:10" x14ac:dyDescent="0.2">
      <c r="A1046">
        <v>-6.3364799999999999E-2</v>
      </c>
      <c r="B1046">
        <v>0.34482800000000002</v>
      </c>
      <c r="C1046">
        <v>4.7538299999999999E-2</v>
      </c>
      <c r="D1046" t="s">
        <v>3605</v>
      </c>
      <c r="E1046" s="1">
        <v>83</v>
      </c>
      <c r="F1046" t="s">
        <v>3605</v>
      </c>
      <c r="G1046" t="s">
        <v>3606</v>
      </c>
      <c r="H1046" t="s">
        <v>3607</v>
      </c>
      <c r="I1046">
        <v>1</v>
      </c>
      <c r="J1046">
        <f t="shared" si="16"/>
        <v>0.10966716666666666</v>
      </c>
    </row>
    <row r="1047" spans="1:10" x14ac:dyDescent="0.2">
      <c r="A1047">
        <v>0.290939</v>
      </c>
      <c r="B1047">
        <v>-0.244565</v>
      </c>
      <c r="C1047">
        <v>0.28475099999999998</v>
      </c>
      <c r="D1047" t="s">
        <v>836</v>
      </c>
      <c r="E1047" s="1" t="s">
        <v>3608</v>
      </c>
      <c r="F1047" t="s">
        <v>838</v>
      </c>
      <c r="G1047" t="s">
        <v>839</v>
      </c>
      <c r="H1047" t="s">
        <v>3609</v>
      </c>
      <c r="I1047">
        <v>1</v>
      </c>
      <c r="J1047">
        <f t="shared" si="16"/>
        <v>0.110375</v>
      </c>
    </row>
    <row r="1048" spans="1:10" x14ac:dyDescent="0.2">
      <c r="A1048">
        <v>0.51212299999999999</v>
      </c>
      <c r="B1048">
        <v>-0.137299</v>
      </c>
      <c r="C1048">
        <v>-4.0867899999999999E-2</v>
      </c>
      <c r="D1048" t="s">
        <v>3610</v>
      </c>
      <c r="E1048" s="1" t="s">
        <v>3611</v>
      </c>
      <c r="F1048" t="s">
        <v>2574</v>
      </c>
      <c r="G1048" t="s">
        <v>2575</v>
      </c>
      <c r="H1048" t="s">
        <v>3612</v>
      </c>
      <c r="I1048">
        <v>1</v>
      </c>
      <c r="J1048">
        <f t="shared" si="16"/>
        <v>0.11131869999999999</v>
      </c>
    </row>
    <row r="1049" spans="1:10" x14ac:dyDescent="0.2">
      <c r="A1049">
        <v>-3.9138399999999997E-2</v>
      </c>
      <c r="B1049">
        <v>0.26435599999999998</v>
      </c>
      <c r="C1049" t="s">
        <v>18</v>
      </c>
      <c r="D1049" t="s">
        <v>1450</v>
      </c>
      <c r="E1049" s="1" t="s">
        <v>3613</v>
      </c>
      <c r="F1049" t="s">
        <v>1452</v>
      </c>
      <c r="G1049" t="s">
        <v>1453</v>
      </c>
      <c r="H1049" t="s">
        <v>3614</v>
      </c>
      <c r="I1049">
        <v>1</v>
      </c>
      <c r="J1049">
        <f t="shared" si="16"/>
        <v>0.1126088</v>
      </c>
    </row>
    <row r="1050" spans="1:10" x14ac:dyDescent="0.2">
      <c r="A1050">
        <v>0.56738299999999997</v>
      </c>
      <c r="B1050">
        <v>-6.5038200000000004E-2</v>
      </c>
      <c r="C1050">
        <v>-0.163607</v>
      </c>
      <c r="D1050" t="s">
        <v>820</v>
      </c>
      <c r="E1050" s="1">
        <v>42</v>
      </c>
      <c r="F1050" t="s">
        <v>820</v>
      </c>
      <c r="G1050" t="s">
        <v>821</v>
      </c>
      <c r="H1050" t="s">
        <v>3615</v>
      </c>
      <c r="I1050">
        <v>1</v>
      </c>
      <c r="J1050">
        <f t="shared" si="16"/>
        <v>0.11291259999999997</v>
      </c>
    </row>
    <row r="1051" spans="1:10" x14ac:dyDescent="0.2">
      <c r="A1051">
        <v>0.20711099999999999</v>
      </c>
      <c r="B1051">
        <v>2.41777E-2</v>
      </c>
      <c r="C1051">
        <v>0.107554</v>
      </c>
      <c r="D1051" t="s">
        <v>3616</v>
      </c>
      <c r="E1051" s="1" t="s">
        <v>3617</v>
      </c>
      <c r="F1051" t="s">
        <v>3618</v>
      </c>
      <c r="G1051" t="s">
        <v>3619</v>
      </c>
      <c r="H1051" t="s">
        <v>3620</v>
      </c>
      <c r="I1051">
        <v>1</v>
      </c>
      <c r="J1051">
        <f t="shared" si="16"/>
        <v>0.11294756666666667</v>
      </c>
    </row>
    <row r="1052" spans="1:10" x14ac:dyDescent="0.2">
      <c r="A1052">
        <v>-0.59826999999999997</v>
      </c>
      <c r="B1052">
        <v>0.51045600000000002</v>
      </c>
      <c r="C1052">
        <v>0.42685499999999998</v>
      </c>
      <c r="D1052" t="s">
        <v>3621</v>
      </c>
      <c r="E1052" s="1" t="s">
        <v>3622</v>
      </c>
      <c r="F1052" t="s">
        <v>3623</v>
      </c>
      <c r="G1052" t="s">
        <v>3624</v>
      </c>
      <c r="H1052" t="s">
        <v>3625</v>
      </c>
      <c r="I1052">
        <v>1</v>
      </c>
      <c r="J1052">
        <f t="shared" si="16"/>
        <v>0.11301366666666668</v>
      </c>
    </row>
    <row r="1053" spans="1:10" x14ac:dyDescent="0.2">
      <c r="A1053">
        <v>0.18345800000000001</v>
      </c>
      <c r="B1053">
        <v>2.11954E-2</v>
      </c>
      <c r="C1053">
        <v>0.13605999999999999</v>
      </c>
      <c r="D1053" t="s">
        <v>3626</v>
      </c>
      <c r="E1053" s="1" t="s">
        <v>3627</v>
      </c>
      <c r="F1053" t="s">
        <v>3628</v>
      </c>
      <c r="G1053" t="s">
        <v>3629</v>
      </c>
      <c r="H1053" t="s">
        <v>3630</v>
      </c>
      <c r="I1053">
        <v>1</v>
      </c>
      <c r="J1053">
        <f t="shared" si="16"/>
        <v>0.11357113333333334</v>
      </c>
    </row>
    <row r="1054" spans="1:10" x14ac:dyDescent="0.2">
      <c r="A1054">
        <v>0.23180300000000001</v>
      </c>
      <c r="B1054">
        <v>-5.5711299999999998E-2</v>
      </c>
      <c r="C1054">
        <v>0.167101</v>
      </c>
      <c r="D1054" t="s">
        <v>3631</v>
      </c>
      <c r="E1054" s="1" t="s">
        <v>3632</v>
      </c>
      <c r="F1054" t="s">
        <v>3633</v>
      </c>
      <c r="G1054" t="s">
        <v>3634</v>
      </c>
      <c r="H1054" t="s">
        <v>3635</v>
      </c>
      <c r="I1054">
        <v>1</v>
      </c>
      <c r="J1054">
        <f t="shared" si="16"/>
        <v>0.11439756666666667</v>
      </c>
    </row>
    <row r="1055" spans="1:10" x14ac:dyDescent="0.2">
      <c r="A1055" t="s">
        <v>18</v>
      </c>
      <c r="B1055">
        <v>-6.8468200000000007E-2</v>
      </c>
      <c r="C1055">
        <v>0.300651</v>
      </c>
      <c r="D1055" t="s">
        <v>3636</v>
      </c>
      <c r="E1055" s="1" t="s">
        <v>3637</v>
      </c>
      <c r="F1055" t="s">
        <v>3638</v>
      </c>
      <c r="G1055" t="s">
        <v>3639</v>
      </c>
      <c r="H1055" t="s">
        <v>3640</v>
      </c>
      <c r="I1055">
        <v>1</v>
      </c>
      <c r="J1055">
        <f t="shared" si="16"/>
        <v>0.1160914</v>
      </c>
    </row>
    <row r="1056" spans="1:10" x14ac:dyDescent="0.2">
      <c r="A1056" t="s">
        <v>18</v>
      </c>
      <c r="B1056">
        <v>0.31324600000000002</v>
      </c>
      <c r="C1056">
        <v>-8.0164200000000005E-2</v>
      </c>
      <c r="D1056" t="s">
        <v>3641</v>
      </c>
      <c r="E1056" s="1" t="s">
        <v>3642</v>
      </c>
      <c r="F1056" t="s">
        <v>3643</v>
      </c>
      <c r="G1056" t="s">
        <v>3644</v>
      </c>
      <c r="H1056" t="s">
        <v>3645</v>
      </c>
      <c r="I1056">
        <v>1</v>
      </c>
      <c r="J1056">
        <f t="shared" si="16"/>
        <v>0.1165409</v>
      </c>
    </row>
    <row r="1057" spans="1:10" x14ac:dyDescent="0.2">
      <c r="A1057">
        <v>-0.66266099999999994</v>
      </c>
      <c r="B1057">
        <v>0.363676</v>
      </c>
      <c r="C1057">
        <v>0.64956899999999995</v>
      </c>
      <c r="D1057" t="s">
        <v>3646</v>
      </c>
      <c r="E1057" s="1" t="s">
        <v>3647</v>
      </c>
      <c r="F1057" t="s">
        <v>3648</v>
      </c>
      <c r="G1057" t="s">
        <v>3649</v>
      </c>
      <c r="H1057" t="s">
        <v>3650</v>
      </c>
      <c r="I1057" t="s">
        <v>53</v>
      </c>
      <c r="J1057">
        <f t="shared" si="16"/>
        <v>0.11686133333333333</v>
      </c>
    </row>
    <row r="1058" spans="1:10" x14ac:dyDescent="0.2">
      <c r="A1058">
        <v>-0.18688099999999999</v>
      </c>
      <c r="B1058">
        <v>0.421371</v>
      </c>
      <c r="C1058" t="s">
        <v>18</v>
      </c>
      <c r="D1058" t="s">
        <v>365</v>
      </c>
      <c r="E1058" s="1">
        <v>112</v>
      </c>
      <c r="F1058" t="s">
        <v>365</v>
      </c>
      <c r="G1058" t="s">
        <v>366</v>
      </c>
      <c r="H1058" t="s">
        <v>3651</v>
      </c>
      <c r="I1058">
        <v>1</v>
      </c>
      <c r="J1058">
        <f t="shared" si="16"/>
        <v>0.117245</v>
      </c>
    </row>
    <row r="1059" spans="1:10" x14ac:dyDescent="0.2">
      <c r="A1059">
        <v>-1.2978899999999999E-3</v>
      </c>
      <c r="B1059">
        <v>-0.24721699999999999</v>
      </c>
      <c r="C1059">
        <v>0.602267</v>
      </c>
      <c r="D1059" t="s">
        <v>2675</v>
      </c>
      <c r="E1059" s="1" t="s">
        <v>3652</v>
      </c>
      <c r="F1059" t="s">
        <v>2677</v>
      </c>
      <c r="G1059" t="s">
        <v>2678</v>
      </c>
      <c r="H1059" t="s">
        <v>3653</v>
      </c>
      <c r="I1059" t="s">
        <v>53</v>
      </c>
      <c r="J1059">
        <f t="shared" si="16"/>
        <v>0.11791737000000001</v>
      </c>
    </row>
    <row r="1060" spans="1:10" x14ac:dyDescent="0.2">
      <c r="A1060">
        <v>-0.15859599999999999</v>
      </c>
      <c r="B1060">
        <v>0.22983400000000001</v>
      </c>
      <c r="C1060">
        <v>0.28261799999999998</v>
      </c>
      <c r="D1060" t="s">
        <v>3654</v>
      </c>
      <c r="E1060" s="1" t="s">
        <v>3655</v>
      </c>
      <c r="F1060" t="s">
        <v>3656</v>
      </c>
      <c r="G1060" t="s">
        <v>3657</v>
      </c>
      <c r="H1060" t="s">
        <v>3658</v>
      </c>
      <c r="I1060">
        <v>1</v>
      </c>
      <c r="J1060">
        <f t="shared" si="16"/>
        <v>0.117952</v>
      </c>
    </row>
    <row r="1061" spans="1:10" x14ac:dyDescent="0.2">
      <c r="A1061">
        <v>0.20707800000000001</v>
      </c>
      <c r="B1061">
        <v>5.97706E-2</v>
      </c>
      <c r="C1061">
        <v>8.9769399999999999E-2</v>
      </c>
      <c r="D1061" t="s">
        <v>505</v>
      </c>
      <c r="E1061" s="1">
        <v>826</v>
      </c>
      <c r="F1061" t="s">
        <v>505</v>
      </c>
      <c r="G1061" t="s">
        <v>506</v>
      </c>
      <c r="H1061" t="s">
        <v>3659</v>
      </c>
      <c r="I1061">
        <v>2</v>
      </c>
      <c r="J1061">
        <f t="shared" si="16"/>
        <v>0.11887266666666667</v>
      </c>
    </row>
    <row r="1062" spans="1:10" x14ac:dyDescent="0.2">
      <c r="A1062">
        <v>-0.153805</v>
      </c>
      <c r="B1062">
        <v>0.24354700000000001</v>
      </c>
      <c r="C1062">
        <v>0.26855400000000001</v>
      </c>
      <c r="D1062" t="s">
        <v>1011</v>
      </c>
      <c r="E1062" s="1">
        <v>163</v>
      </c>
      <c r="F1062" t="s">
        <v>1011</v>
      </c>
      <c r="G1062" t="s">
        <v>1012</v>
      </c>
      <c r="H1062" t="s">
        <v>3660</v>
      </c>
      <c r="I1062">
        <v>1</v>
      </c>
      <c r="J1062">
        <f t="shared" si="16"/>
        <v>0.11943200000000002</v>
      </c>
    </row>
    <row r="1063" spans="1:10" x14ac:dyDescent="0.2">
      <c r="A1063">
        <v>-0.153805</v>
      </c>
      <c r="B1063">
        <v>0.24354700000000001</v>
      </c>
      <c r="C1063">
        <v>0.26855400000000001</v>
      </c>
      <c r="D1063" t="s">
        <v>1011</v>
      </c>
      <c r="E1063" s="1">
        <v>164</v>
      </c>
      <c r="F1063" t="s">
        <v>1011</v>
      </c>
      <c r="G1063" t="s">
        <v>1012</v>
      </c>
      <c r="H1063" t="s">
        <v>3661</v>
      </c>
      <c r="I1063">
        <v>1</v>
      </c>
      <c r="J1063">
        <f t="shared" si="16"/>
        <v>0.11943200000000002</v>
      </c>
    </row>
    <row r="1064" spans="1:10" x14ac:dyDescent="0.2">
      <c r="A1064">
        <v>4.8919499999999998E-2</v>
      </c>
      <c r="B1064">
        <v>1.99154E-2</v>
      </c>
      <c r="C1064">
        <v>0.29006999999999999</v>
      </c>
      <c r="D1064" t="s">
        <v>1963</v>
      </c>
      <c r="E1064" s="1" t="s">
        <v>3662</v>
      </c>
      <c r="F1064" t="s">
        <v>1135</v>
      </c>
      <c r="G1064" t="s">
        <v>1136</v>
      </c>
      <c r="H1064" t="s">
        <v>3663</v>
      </c>
      <c r="I1064">
        <v>1</v>
      </c>
      <c r="J1064">
        <f t="shared" si="16"/>
        <v>0.11963496666666666</v>
      </c>
    </row>
    <row r="1065" spans="1:10" x14ac:dyDescent="0.2">
      <c r="A1065">
        <v>0.35098200000000002</v>
      </c>
      <c r="B1065">
        <v>-0.215362</v>
      </c>
      <c r="C1065">
        <v>0.223917</v>
      </c>
      <c r="D1065" t="s">
        <v>3664</v>
      </c>
      <c r="E1065" s="1" t="s">
        <v>3079</v>
      </c>
      <c r="F1065" t="s">
        <v>3665</v>
      </c>
      <c r="G1065" t="s">
        <v>3666</v>
      </c>
      <c r="H1065" t="s">
        <v>3667</v>
      </c>
      <c r="I1065">
        <v>1</v>
      </c>
      <c r="J1065">
        <f t="shared" si="16"/>
        <v>0.11984566666666667</v>
      </c>
    </row>
    <row r="1066" spans="1:10" x14ac:dyDescent="0.2">
      <c r="A1066" t="s">
        <v>18</v>
      </c>
      <c r="B1066">
        <v>7.4779399999999996E-2</v>
      </c>
      <c r="C1066">
        <v>0.165044</v>
      </c>
      <c r="D1066" t="s">
        <v>3668</v>
      </c>
      <c r="E1066" s="1" t="s">
        <v>3669</v>
      </c>
      <c r="F1066" t="s">
        <v>3670</v>
      </c>
      <c r="G1066" t="s">
        <v>3671</v>
      </c>
      <c r="H1066" t="s">
        <v>3672</v>
      </c>
      <c r="I1066">
        <v>1</v>
      </c>
      <c r="J1066">
        <f t="shared" si="16"/>
        <v>0.1199117</v>
      </c>
    </row>
    <row r="1067" spans="1:10" x14ac:dyDescent="0.2">
      <c r="A1067">
        <v>4.9023999999999998E-2</v>
      </c>
      <c r="B1067">
        <v>0.198243</v>
      </c>
      <c r="C1067">
        <v>0.113034</v>
      </c>
      <c r="D1067" t="s">
        <v>3673</v>
      </c>
      <c r="E1067" s="1" t="s">
        <v>3674</v>
      </c>
      <c r="F1067" t="s">
        <v>3675</v>
      </c>
      <c r="G1067" t="s">
        <v>3676</v>
      </c>
      <c r="H1067" t="s">
        <v>3677</v>
      </c>
      <c r="I1067">
        <v>1</v>
      </c>
      <c r="J1067">
        <f t="shared" si="16"/>
        <v>0.12010033333333332</v>
      </c>
    </row>
    <row r="1068" spans="1:10" x14ac:dyDescent="0.2">
      <c r="A1068">
        <v>0.28981000000000001</v>
      </c>
      <c r="B1068">
        <v>2.3184300000000001E-2</v>
      </c>
      <c r="C1068">
        <v>4.7677900000000002E-2</v>
      </c>
      <c r="D1068" t="s">
        <v>3678</v>
      </c>
      <c r="E1068" s="1" t="s">
        <v>3679</v>
      </c>
      <c r="F1068" t="s">
        <v>143</v>
      </c>
      <c r="G1068" t="s">
        <v>2355</v>
      </c>
      <c r="H1068" t="s">
        <v>3680</v>
      </c>
      <c r="I1068">
        <v>1</v>
      </c>
      <c r="J1068">
        <f t="shared" si="16"/>
        <v>0.12022406666666667</v>
      </c>
    </row>
    <row r="1069" spans="1:10" x14ac:dyDescent="0.2">
      <c r="A1069">
        <v>0.29835299999999998</v>
      </c>
      <c r="B1069">
        <v>-5.66112E-2</v>
      </c>
      <c r="C1069" t="s">
        <v>18</v>
      </c>
      <c r="D1069" t="s">
        <v>3286</v>
      </c>
      <c r="E1069" s="1" t="s">
        <v>3681</v>
      </c>
      <c r="F1069" t="s">
        <v>3288</v>
      </c>
      <c r="G1069" t="s">
        <v>3289</v>
      </c>
      <c r="H1069" t="s">
        <v>3682</v>
      </c>
      <c r="I1069">
        <v>2</v>
      </c>
      <c r="J1069">
        <f t="shared" si="16"/>
        <v>0.12087089999999999</v>
      </c>
    </row>
    <row r="1070" spans="1:10" x14ac:dyDescent="0.2">
      <c r="A1070">
        <v>0.44300699999999998</v>
      </c>
      <c r="B1070">
        <v>-0.59555499999999995</v>
      </c>
      <c r="C1070">
        <v>0.51611600000000002</v>
      </c>
      <c r="D1070" t="s">
        <v>1062</v>
      </c>
      <c r="E1070" s="1">
        <v>433</v>
      </c>
      <c r="F1070" t="s">
        <v>1062</v>
      </c>
      <c r="G1070" t="s">
        <v>1063</v>
      </c>
      <c r="H1070" t="s">
        <v>3683</v>
      </c>
      <c r="I1070">
        <v>2</v>
      </c>
      <c r="J1070">
        <f t="shared" si="16"/>
        <v>0.12118933333333336</v>
      </c>
    </row>
    <row r="1071" spans="1:10" x14ac:dyDescent="0.2">
      <c r="A1071">
        <v>-6.4055100000000004E-2</v>
      </c>
      <c r="B1071">
        <v>9.8419599999999996E-2</v>
      </c>
      <c r="C1071">
        <v>0.33009899999999998</v>
      </c>
      <c r="D1071" t="s">
        <v>3684</v>
      </c>
      <c r="E1071" s="1" t="s">
        <v>3685</v>
      </c>
      <c r="F1071" t="s">
        <v>3686</v>
      </c>
      <c r="G1071" t="s">
        <v>3687</v>
      </c>
      <c r="H1071" t="s">
        <v>3688</v>
      </c>
      <c r="I1071">
        <v>1</v>
      </c>
      <c r="J1071">
        <f t="shared" si="16"/>
        <v>0.12148783333333331</v>
      </c>
    </row>
    <row r="1072" spans="1:10" x14ac:dyDescent="0.2">
      <c r="A1072">
        <v>0.15134600000000001</v>
      </c>
      <c r="B1072">
        <v>0.172487</v>
      </c>
      <c r="C1072">
        <v>4.0682000000000003E-2</v>
      </c>
      <c r="D1072" t="s">
        <v>2466</v>
      </c>
      <c r="E1072" s="1" t="s">
        <v>3689</v>
      </c>
      <c r="F1072" t="s">
        <v>2468</v>
      </c>
      <c r="G1072" t="s">
        <v>2469</v>
      </c>
      <c r="H1072" t="s">
        <v>3690</v>
      </c>
      <c r="I1072">
        <v>1</v>
      </c>
      <c r="J1072">
        <f t="shared" si="16"/>
        <v>0.12150500000000002</v>
      </c>
    </row>
    <row r="1073" spans="1:10" x14ac:dyDescent="0.2">
      <c r="A1073">
        <v>-0.29195700000000002</v>
      </c>
      <c r="B1073">
        <v>3.2523999999999997E-2</v>
      </c>
      <c r="C1073">
        <v>0.62629900000000005</v>
      </c>
      <c r="D1073" t="s">
        <v>3691</v>
      </c>
      <c r="E1073" s="1" t="s">
        <v>3692</v>
      </c>
      <c r="F1073" t="s">
        <v>2609</v>
      </c>
      <c r="G1073" t="s">
        <v>2610</v>
      </c>
      <c r="H1073" t="s">
        <v>3693</v>
      </c>
      <c r="I1073">
        <v>1</v>
      </c>
      <c r="J1073">
        <f t="shared" si="16"/>
        <v>0.12228866666666667</v>
      </c>
    </row>
    <row r="1074" spans="1:10" x14ac:dyDescent="0.2">
      <c r="A1074" t="s">
        <v>18</v>
      </c>
      <c r="B1074">
        <v>8.3655900000000005E-2</v>
      </c>
      <c r="C1074">
        <v>0.164658</v>
      </c>
      <c r="D1074" t="s">
        <v>3430</v>
      </c>
      <c r="E1074" s="1" t="s">
        <v>3694</v>
      </c>
      <c r="F1074" t="s">
        <v>3431</v>
      </c>
      <c r="G1074" t="s">
        <v>3432</v>
      </c>
      <c r="H1074" t="s">
        <v>3695</v>
      </c>
      <c r="I1074">
        <v>1</v>
      </c>
      <c r="J1074">
        <f t="shared" si="16"/>
        <v>0.12415695</v>
      </c>
    </row>
    <row r="1075" spans="1:10" x14ac:dyDescent="0.2">
      <c r="A1075">
        <v>-0.132248</v>
      </c>
      <c r="B1075" t="s">
        <v>18</v>
      </c>
      <c r="C1075">
        <v>0.38261200000000001</v>
      </c>
      <c r="D1075" t="s">
        <v>3696</v>
      </c>
      <c r="E1075" s="1" t="s">
        <v>3697</v>
      </c>
      <c r="F1075" t="s">
        <v>3698</v>
      </c>
      <c r="G1075" t="s">
        <v>3699</v>
      </c>
      <c r="H1075" t="s">
        <v>3700</v>
      </c>
      <c r="I1075">
        <v>1</v>
      </c>
      <c r="J1075">
        <f t="shared" si="16"/>
        <v>0.12518200000000002</v>
      </c>
    </row>
    <row r="1076" spans="1:10" x14ac:dyDescent="0.2">
      <c r="A1076" t="s">
        <v>18</v>
      </c>
      <c r="B1076">
        <v>0.102053</v>
      </c>
      <c r="C1076">
        <v>0.148869</v>
      </c>
      <c r="D1076" t="s">
        <v>1822</v>
      </c>
      <c r="E1076" s="1">
        <v>729</v>
      </c>
      <c r="F1076" t="s">
        <v>1822</v>
      </c>
      <c r="G1076" t="s">
        <v>1823</v>
      </c>
      <c r="H1076" t="s">
        <v>3701</v>
      </c>
      <c r="I1076">
        <v>1</v>
      </c>
      <c r="J1076">
        <f t="shared" si="16"/>
        <v>0.12546099999999999</v>
      </c>
    </row>
    <row r="1077" spans="1:10" x14ac:dyDescent="0.2">
      <c r="A1077">
        <v>0.39149299999999998</v>
      </c>
      <c r="B1077">
        <v>5.97706E-2</v>
      </c>
      <c r="C1077">
        <v>-7.4760099999999996E-2</v>
      </c>
      <c r="D1077" t="s">
        <v>2672</v>
      </c>
      <c r="E1077" s="1">
        <v>143</v>
      </c>
      <c r="F1077" t="s">
        <v>2672</v>
      </c>
      <c r="G1077" t="s">
        <v>2673</v>
      </c>
      <c r="H1077" t="s">
        <v>3702</v>
      </c>
      <c r="I1077">
        <v>2</v>
      </c>
      <c r="J1077">
        <f t="shared" si="16"/>
        <v>0.12550116666666666</v>
      </c>
    </row>
    <row r="1078" spans="1:10" x14ac:dyDescent="0.2">
      <c r="A1078">
        <v>0.39149299999999998</v>
      </c>
      <c r="B1078">
        <v>5.97706E-2</v>
      </c>
      <c r="C1078">
        <v>-7.4760099999999996E-2</v>
      </c>
      <c r="D1078" t="s">
        <v>2672</v>
      </c>
      <c r="E1078" s="1">
        <v>147</v>
      </c>
      <c r="F1078" t="s">
        <v>2672</v>
      </c>
      <c r="G1078" t="s">
        <v>2673</v>
      </c>
      <c r="H1078" t="s">
        <v>3703</v>
      </c>
      <c r="I1078">
        <v>2</v>
      </c>
      <c r="J1078">
        <f t="shared" si="16"/>
        <v>0.12550116666666666</v>
      </c>
    </row>
    <row r="1079" spans="1:10" x14ac:dyDescent="0.2">
      <c r="A1079">
        <v>-0.397146</v>
      </c>
      <c r="B1079">
        <v>0.35230699999999998</v>
      </c>
      <c r="C1079">
        <v>0.42212499999999997</v>
      </c>
      <c r="D1079" t="s">
        <v>3704</v>
      </c>
      <c r="E1079" s="1" t="s">
        <v>3705</v>
      </c>
      <c r="F1079" t="s">
        <v>1719</v>
      </c>
      <c r="G1079" t="s">
        <v>1720</v>
      </c>
      <c r="H1079" t="s">
        <v>3706</v>
      </c>
      <c r="I1079">
        <v>1</v>
      </c>
      <c r="J1079">
        <f t="shared" si="16"/>
        <v>0.12576199999999998</v>
      </c>
    </row>
    <row r="1080" spans="1:10" x14ac:dyDescent="0.2">
      <c r="A1080">
        <v>0.54056800000000005</v>
      </c>
      <c r="B1080">
        <v>0.15717300000000001</v>
      </c>
      <c r="C1080">
        <v>-0.31940600000000002</v>
      </c>
      <c r="D1080" t="s">
        <v>1991</v>
      </c>
      <c r="E1080" s="1" t="s">
        <v>3707</v>
      </c>
      <c r="F1080" t="s">
        <v>1993</v>
      </c>
      <c r="G1080" t="s">
        <v>1994</v>
      </c>
      <c r="H1080" t="s">
        <v>3708</v>
      </c>
      <c r="I1080">
        <v>1</v>
      </c>
      <c r="J1080">
        <f t="shared" si="16"/>
        <v>0.12611166666666668</v>
      </c>
    </row>
    <row r="1081" spans="1:10" x14ac:dyDescent="0.2">
      <c r="A1081">
        <v>0.35217900000000002</v>
      </c>
      <c r="B1081">
        <v>-6.7772399999999997E-2</v>
      </c>
      <c r="C1081">
        <v>9.4911599999999999E-2</v>
      </c>
      <c r="D1081" t="s">
        <v>3348</v>
      </c>
      <c r="E1081" s="1" t="s">
        <v>1435</v>
      </c>
      <c r="F1081" t="s">
        <v>3350</v>
      </c>
      <c r="G1081" t="s">
        <v>3351</v>
      </c>
      <c r="H1081" t="s">
        <v>3709</v>
      </c>
      <c r="I1081" t="s">
        <v>53</v>
      </c>
      <c r="J1081">
        <f t="shared" si="16"/>
        <v>0.12643940000000001</v>
      </c>
    </row>
    <row r="1082" spans="1:10" x14ac:dyDescent="0.2">
      <c r="A1082">
        <v>6.45704E-2</v>
      </c>
      <c r="B1082">
        <v>0.23621700000000001</v>
      </c>
      <c r="C1082">
        <v>7.9702400000000007E-2</v>
      </c>
      <c r="D1082" t="s">
        <v>3710</v>
      </c>
      <c r="E1082" s="1" t="s">
        <v>3711</v>
      </c>
      <c r="F1082" t="s">
        <v>3712</v>
      </c>
      <c r="G1082" t="s">
        <v>3713</v>
      </c>
      <c r="H1082" t="s">
        <v>3714</v>
      </c>
      <c r="I1082">
        <v>1</v>
      </c>
      <c r="J1082">
        <f t="shared" si="16"/>
        <v>0.12682993333333334</v>
      </c>
    </row>
    <row r="1083" spans="1:10" x14ac:dyDescent="0.2">
      <c r="A1083" t="s">
        <v>18</v>
      </c>
      <c r="B1083">
        <v>0.59559899999999999</v>
      </c>
      <c r="C1083">
        <v>-0.340532</v>
      </c>
      <c r="D1083" t="s">
        <v>979</v>
      </c>
      <c r="E1083" s="1" t="s">
        <v>3715</v>
      </c>
      <c r="F1083" t="s">
        <v>838</v>
      </c>
      <c r="G1083" t="s">
        <v>839</v>
      </c>
      <c r="H1083" t="s">
        <v>3716</v>
      </c>
      <c r="I1083" t="s">
        <v>213</v>
      </c>
      <c r="J1083">
        <f t="shared" si="16"/>
        <v>0.12753349999999999</v>
      </c>
    </row>
    <row r="1084" spans="1:10" x14ac:dyDescent="0.2">
      <c r="A1084" t="s">
        <v>18</v>
      </c>
      <c r="B1084">
        <v>0.59559899999999999</v>
      </c>
      <c r="C1084">
        <v>-0.340532</v>
      </c>
      <c r="D1084" t="s">
        <v>979</v>
      </c>
      <c r="E1084" s="1" t="s">
        <v>3717</v>
      </c>
      <c r="F1084" t="s">
        <v>838</v>
      </c>
      <c r="G1084" t="s">
        <v>839</v>
      </c>
      <c r="H1084" t="s">
        <v>3718</v>
      </c>
      <c r="I1084" t="s">
        <v>213</v>
      </c>
      <c r="J1084">
        <f t="shared" si="16"/>
        <v>0.12753349999999999</v>
      </c>
    </row>
    <row r="1085" spans="1:10" x14ac:dyDescent="0.2">
      <c r="A1085">
        <v>8.5129300000000005E-2</v>
      </c>
      <c r="B1085">
        <v>0.170566</v>
      </c>
      <c r="C1085" t="s">
        <v>18</v>
      </c>
      <c r="D1085" t="s">
        <v>505</v>
      </c>
      <c r="E1085" s="1">
        <v>356</v>
      </c>
      <c r="F1085" t="s">
        <v>505</v>
      </c>
      <c r="G1085" t="s">
        <v>506</v>
      </c>
      <c r="H1085" t="s">
        <v>3719</v>
      </c>
      <c r="I1085">
        <v>1</v>
      </c>
      <c r="J1085">
        <f t="shared" si="16"/>
        <v>0.12784765000000001</v>
      </c>
    </row>
    <row r="1086" spans="1:10" x14ac:dyDescent="0.2">
      <c r="A1086">
        <v>0.23093900000000001</v>
      </c>
      <c r="B1086">
        <v>-8.9712500000000001E-2</v>
      </c>
      <c r="C1086">
        <v>0.24452199999999999</v>
      </c>
      <c r="D1086" t="s">
        <v>979</v>
      </c>
      <c r="E1086" s="1" t="s">
        <v>3720</v>
      </c>
      <c r="F1086" t="s">
        <v>838</v>
      </c>
      <c r="G1086" t="s">
        <v>839</v>
      </c>
      <c r="H1086" t="s">
        <v>3721</v>
      </c>
      <c r="I1086">
        <v>2</v>
      </c>
      <c r="J1086">
        <f t="shared" si="16"/>
        <v>0.12858283333333334</v>
      </c>
    </row>
    <row r="1087" spans="1:10" x14ac:dyDescent="0.2">
      <c r="A1087">
        <v>0.370751</v>
      </c>
      <c r="B1087">
        <v>8.94982E-2</v>
      </c>
      <c r="C1087">
        <v>-7.3696899999999996E-2</v>
      </c>
      <c r="D1087" t="s">
        <v>3722</v>
      </c>
      <c r="E1087" s="1">
        <v>306</v>
      </c>
      <c r="F1087" t="s">
        <v>3722</v>
      </c>
      <c r="G1087" t="s">
        <v>3723</v>
      </c>
      <c r="H1087" t="s">
        <v>3724</v>
      </c>
      <c r="I1087">
        <v>1</v>
      </c>
      <c r="J1087">
        <f t="shared" si="16"/>
        <v>0.12885076666666667</v>
      </c>
    </row>
    <row r="1088" spans="1:10" x14ac:dyDescent="0.2">
      <c r="A1088">
        <v>0.463669</v>
      </c>
      <c r="B1088" t="s">
        <v>18</v>
      </c>
      <c r="C1088">
        <v>-0.20416699999999999</v>
      </c>
      <c r="D1088" t="s">
        <v>306</v>
      </c>
      <c r="E1088" s="1" t="s">
        <v>3725</v>
      </c>
      <c r="F1088" t="s">
        <v>308</v>
      </c>
      <c r="G1088" t="s">
        <v>309</v>
      </c>
      <c r="H1088" t="s">
        <v>3726</v>
      </c>
      <c r="I1088" t="s">
        <v>53</v>
      </c>
      <c r="J1088">
        <f t="shared" si="16"/>
        <v>0.12975100000000001</v>
      </c>
    </row>
    <row r="1089" spans="1:10" x14ac:dyDescent="0.2">
      <c r="A1089">
        <v>-0.110096</v>
      </c>
      <c r="B1089">
        <v>7.1900000000000006E-2</v>
      </c>
      <c r="C1089">
        <v>0.42953599999999997</v>
      </c>
      <c r="D1089" t="s">
        <v>3727</v>
      </c>
      <c r="E1089" s="1" t="s">
        <v>3728</v>
      </c>
      <c r="F1089" t="s">
        <v>2421</v>
      </c>
      <c r="G1089" t="s">
        <v>2422</v>
      </c>
      <c r="H1089" t="s">
        <v>3729</v>
      </c>
      <c r="I1089">
        <v>1</v>
      </c>
      <c r="J1089">
        <f t="shared" si="16"/>
        <v>0.13044666666666666</v>
      </c>
    </row>
    <row r="1090" spans="1:10" x14ac:dyDescent="0.2">
      <c r="A1090">
        <v>4.4166499999999997E-2</v>
      </c>
      <c r="B1090">
        <v>0.17133499999999999</v>
      </c>
      <c r="C1090">
        <v>0.176067</v>
      </c>
      <c r="D1090" t="s">
        <v>3730</v>
      </c>
      <c r="E1090" s="1" t="s">
        <v>1455</v>
      </c>
      <c r="F1090" t="s">
        <v>3731</v>
      </c>
      <c r="G1090" t="s">
        <v>3732</v>
      </c>
      <c r="H1090" t="s">
        <v>3733</v>
      </c>
      <c r="I1090">
        <v>1</v>
      </c>
      <c r="J1090">
        <f t="shared" ref="J1090:J1153" si="17">AVERAGE(A1090:C1090)</f>
        <v>0.13052283333333334</v>
      </c>
    </row>
    <row r="1091" spans="1:10" x14ac:dyDescent="0.2">
      <c r="A1091">
        <v>0.124047</v>
      </c>
      <c r="B1091">
        <v>-3.3835400000000002E-2</v>
      </c>
      <c r="C1091">
        <v>0.30182199999999998</v>
      </c>
      <c r="D1091" t="s">
        <v>3734</v>
      </c>
      <c r="E1091" s="1" t="s">
        <v>3735</v>
      </c>
      <c r="F1091" t="s">
        <v>838</v>
      </c>
      <c r="G1091" t="s">
        <v>839</v>
      </c>
      <c r="H1091" t="s">
        <v>3736</v>
      </c>
      <c r="I1091">
        <v>2</v>
      </c>
      <c r="J1091">
        <f t="shared" si="17"/>
        <v>0.13067786666666667</v>
      </c>
    </row>
    <row r="1092" spans="1:10" x14ac:dyDescent="0.2">
      <c r="A1092">
        <v>-2.4461500000000001E-2</v>
      </c>
      <c r="B1092">
        <v>-0.113177</v>
      </c>
      <c r="C1092">
        <v>0.53066999999999998</v>
      </c>
      <c r="D1092" t="s">
        <v>3737</v>
      </c>
      <c r="E1092" s="1" t="s">
        <v>3738</v>
      </c>
      <c r="F1092" t="s">
        <v>3739</v>
      </c>
      <c r="G1092" t="s">
        <v>3740</v>
      </c>
      <c r="H1092" t="s">
        <v>3741</v>
      </c>
      <c r="I1092">
        <v>1</v>
      </c>
      <c r="J1092">
        <f t="shared" si="17"/>
        <v>0.1310105</v>
      </c>
    </row>
    <row r="1093" spans="1:10" x14ac:dyDescent="0.2">
      <c r="A1093">
        <v>0.15351100000000001</v>
      </c>
      <c r="B1093">
        <v>1.43553E-2</v>
      </c>
      <c r="C1093">
        <v>0.22589200000000001</v>
      </c>
      <c r="D1093" t="s">
        <v>2191</v>
      </c>
      <c r="E1093" s="1" t="s">
        <v>3742</v>
      </c>
      <c r="F1093" t="s">
        <v>2193</v>
      </c>
      <c r="G1093" t="s">
        <v>2194</v>
      </c>
      <c r="H1093" t="s">
        <v>3743</v>
      </c>
      <c r="I1093">
        <v>1</v>
      </c>
      <c r="J1093">
        <f t="shared" si="17"/>
        <v>0.13125276666666666</v>
      </c>
    </row>
    <row r="1094" spans="1:10" x14ac:dyDescent="0.2">
      <c r="A1094">
        <v>0.32800000000000001</v>
      </c>
      <c r="B1094">
        <v>0.10742</v>
      </c>
      <c r="C1094">
        <v>-4.0689799999999998E-2</v>
      </c>
      <c r="D1094" t="s">
        <v>1038</v>
      </c>
      <c r="E1094" s="1" t="s">
        <v>3744</v>
      </c>
      <c r="F1094" t="s">
        <v>1040</v>
      </c>
      <c r="G1094" t="s">
        <v>1041</v>
      </c>
      <c r="H1094" t="s">
        <v>3745</v>
      </c>
      <c r="I1094">
        <v>1</v>
      </c>
      <c r="J1094">
        <f t="shared" si="17"/>
        <v>0.13157673333333333</v>
      </c>
    </row>
    <row r="1095" spans="1:10" x14ac:dyDescent="0.2">
      <c r="A1095">
        <v>0.23922599999999999</v>
      </c>
      <c r="B1095">
        <v>0.11210000000000001</v>
      </c>
      <c r="C1095">
        <v>4.4184300000000003E-2</v>
      </c>
      <c r="D1095" t="s">
        <v>236</v>
      </c>
      <c r="E1095" s="1">
        <v>243</v>
      </c>
      <c r="F1095" t="s">
        <v>236</v>
      </c>
      <c r="G1095" t="s">
        <v>237</v>
      </c>
      <c r="H1095" t="s">
        <v>3746</v>
      </c>
      <c r="I1095">
        <v>1</v>
      </c>
      <c r="J1095">
        <f t="shared" si="17"/>
        <v>0.13183676666666669</v>
      </c>
    </row>
    <row r="1096" spans="1:10" x14ac:dyDescent="0.2">
      <c r="A1096">
        <v>-4.4603900000000002E-2</v>
      </c>
      <c r="B1096">
        <v>-9.4371300000000002E-3</v>
      </c>
      <c r="C1096">
        <v>0.45080199999999998</v>
      </c>
      <c r="D1096" t="s">
        <v>3747</v>
      </c>
      <c r="E1096" s="1" t="s">
        <v>3748</v>
      </c>
      <c r="F1096" t="s">
        <v>3749</v>
      </c>
      <c r="G1096" t="s">
        <v>3750</v>
      </c>
      <c r="H1096" t="s">
        <v>3751</v>
      </c>
      <c r="I1096">
        <v>2</v>
      </c>
      <c r="J1096">
        <f t="shared" si="17"/>
        <v>0.13225365666666666</v>
      </c>
    </row>
    <row r="1097" spans="1:10" x14ac:dyDescent="0.2">
      <c r="A1097">
        <v>-4.4603900000000002E-2</v>
      </c>
      <c r="B1097">
        <v>-9.4371300000000002E-3</v>
      </c>
      <c r="C1097">
        <v>0.45080199999999998</v>
      </c>
      <c r="D1097" t="s">
        <v>3747</v>
      </c>
      <c r="E1097" s="1" t="s">
        <v>3752</v>
      </c>
      <c r="F1097" t="s">
        <v>3749</v>
      </c>
      <c r="G1097" t="s">
        <v>3750</v>
      </c>
      <c r="H1097" t="s">
        <v>3753</v>
      </c>
      <c r="I1097">
        <v>2</v>
      </c>
      <c r="J1097">
        <f t="shared" si="17"/>
        <v>0.13225365666666666</v>
      </c>
    </row>
    <row r="1098" spans="1:10" x14ac:dyDescent="0.2">
      <c r="A1098">
        <v>5.7016400000000002E-2</v>
      </c>
      <c r="B1098">
        <v>4.3624400000000001E-2</v>
      </c>
      <c r="C1098">
        <v>0.29760199999999998</v>
      </c>
      <c r="D1098" t="s">
        <v>3754</v>
      </c>
      <c r="E1098" s="1" t="s">
        <v>3755</v>
      </c>
      <c r="F1098" t="s">
        <v>3756</v>
      </c>
      <c r="G1098" t="s">
        <v>3757</v>
      </c>
      <c r="H1098" t="s">
        <v>3758</v>
      </c>
      <c r="I1098">
        <v>1</v>
      </c>
      <c r="J1098">
        <f t="shared" si="17"/>
        <v>0.13274759999999999</v>
      </c>
    </row>
    <row r="1099" spans="1:10" x14ac:dyDescent="0.2">
      <c r="A1099">
        <v>0.29353600000000002</v>
      </c>
      <c r="B1099">
        <v>0.20238600000000001</v>
      </c>
      <c r="C1099">
        <v>-9.7177799999999995E-2</v>
      </c>
      <c r="D1099" t="s">
        <v>1233</v>
      </c>
      <c r="E1099" s="1" t="s">
        <v>3759</v>
      </c>
      <c r="F1099" t="s">
        <v>697</v>
      </c>
      <c r="G1099" t="s">
        <v>698</v>
      </c>
      <c r="H1099" t="s">
        <v>3760</v>
      </c>
      <c r="I1099">
        <v>1</v>
      </c>
      <c r="J1099">
        <f t="shared" si="17"/>
        <v>0.13291473333333334</v>
      </c>
    </row>
    <row r="1100" spans="1:10" x14ac:dyDescent="0.2">
      <c r="A1100">
        <v>3.9636600000000001E-2</v>
      </c>
      <c r="B1100">
        <v>8.96338E-2</v>
      </c>
      <c r="C1100">
        <v>0.26975100000000002</v>
      </c>
      <c r="D1100" t="s">
        <v>1879</v>
      </c>
      <c r="E1100" s="1">
        <v>657</v>
      </c>
      <c r="F1100" t="s">
        <v>1879</v>
      </c>
      <c r="G1100" t="s">
        <v>1880</v>
      </c>
      <c r="H1100" t="s">
        <v>3761</v>
      </c>
      <c r="I1100">
        <v>2</v>
      </c>
      <c r="J1100">
        <f t="shared" si="17"/>
        <v>0.13300713333333333</v>
      </c>
    </row>
    <row r="1101" spans="1:10" x14ac:dyDescent="0.2">
      <c r="A1101">
        <v>3.9636600000000001E-2</v>
      </c>
      <c r="B1101">
        <v>8.96338E-2</v>
      </c>
      <c r="C1101">
        <v>0.26975100000000002</v>
      </c>
      <c r="D1101" t="s">
        <v>1879</v>
      </c>
      <c r="E1101" s="1">
        <v>663</v>
      </c>
      <c r="F1101" t="s">
        <v>1879</v>
      </c>
      <c r="G1101" t="s">
        <v>1880</v>
      </c>
      <c r="H1101" t="s">
        <v>3762</v>
      </c>
      <c r="I1101">
        <v>2</v>
      </c>
      <c r="J1101">
        <f t="shared" si="17"/>
        <v>0.13300713333333333</v>
      </c>
    </row>
    <row r="1102" spans="1:10" x14ac:dyDescent="0.2">
      <c r="A1102">
        <v>0.157914</v>
      </c>
      <c r="B1102">
        <v>5.3281500000000002E-3</v>
      </c>
      <c r="C1102">
        <v>0.23707400000000001</v>
      </c>
      <c r="D1102" t="s">
        <v>1868</v>
      </c>
      <c r="E1102" s="1" t="s">
        <v>3763</v>
      </c>
      <c r="F1102" t="s">
        <v>1870</v>
      </c>
      <c r="G1102" t="s">
        <v>1871</v>
      </c>
      <c r="H1102" t="s">
        <v>3764</v>
      </c>
      <c r="I1102" t="s">
        <v>53</v>
      </c>
      <c r="J1102">
        <f t="shared" si="17"/>
        <v>0.13343871666666665</v>
      </c>
    </row>
    <row r="1103" spans="1:10" x14ac:dyDescent="0.2">
      <c r="A1103">
        <v>0.32483400000000001</v>
      </c>
      <c r="B1103">
        <v>-5.6866300000000002E-2</v>
      </c>
      <c r="C1103" t="s">
        <v>18</v>
      </c>
      <c r="D1103" t="s">
        <v>3765</v>
      </c>
      <c r="E1103" s="1">
        <v>385</v>
      </c>
      <c r="F1103" t="s">
        <v>3765</v>
      </c>
      <c r="G1103" t="s">
        <v>3766</v>
      </c>
      <c r="H1103" t="s">
        <v>3767</v>
      </c>
      <c r="I1103">
        <v>1</v>
      </c>
      <c r="J1103">
        <f t="shared" si="17"/>
        <v>0.13398385000000002</v>
      </c>
    </row>
    <row r="1104" spans="1:10" x14ac:dyDescent="0.2">
      <c r="A1104">
        <v>0.15140999999999999</v>
      </c>
      <c r="B1104">
        <v>0.116631</v>
      </c>
      <c r="C1104" t="s">
        <v>18</v>
      </c>
      <c r="D1104" t="s">
        <v>3673</v>
      </c>
      <c r="E1104" s="1" t="s">
        <v>3768</v>
      </c>
      <c r="F1104" t="s">
        <v>3675</v>
      </c>
      <c r="G1104" t="s">
        <v>3676</v>
      </c>
      <c r="H1104" t="s">
        <v>3769</v>
      </c>
      <c r="I1104">
        <v>1</v>
      </c>
      <c r="J1104">
        <f t="shared" si="17"/>
        <v>0.13402049999999999</v>
      </c>
    </row>
    <row r="1105" spans="1:10" x14ac:dyDescent="0.2">
      <c r="A1105">
        <v>0.31118400000000002</v>
      </c>
      <c r="B1105">
        <v>0.245252</v>
      </c>
      <c r="C1105">
        <v>-0.15088099999999999</v>
      </c>
      <c r="D1105" t="s">
        <v>3770</v>
      </c>
      <c r="E1105" s="1" t="s">
        <v>766</v>
      </c>
      <c r="F1105" t="s">
        <v>3771</v>
      </c>
      <c r="G1105" t="s">
        <v>3772</v>
      </c>
      <c r="H1105" t="s">
        <v>3773</v>
      </c>
      <c r="I1105">
        <v>1</v>
      </c>
      <c r="J1105">
        <f t="shared" si="17"/>
        <v>0.13518500000000003</v>
      </c>
    </row>
    <row r="1106" spans="1:10" x14ac:dyDescent="0.2">
      <c r="A1106">
        <v>0.32456299999999999</v>
      </c>
      <c r="B1106" t="s">
        <v>18</v>
      </c>
      <c r="C1106">
        <v>-5.3418899999999998E-2</v>
      </c>
      <c r="D1106" t="s">
        <v>3774</v>
      </c>
      <c r="E1106" s="1" t="s">
        <v>3775</v>
      </c>
      <c r="F1106" t="s">
        <v>2458</v>
      </c>
      <c r="G1106" t="s">
        <v>2459</v>
      </c>
      <c r="H1106" t="s">
        <v>3776</v>
      </c>
      <c r="I1106">
        <v>1</v>
      </c>
      <c r="J1106">
        <f t="shared" si="17"/>
        <v>0.13557205</v>
      </c>
    </row>
    <row r="1107" spans="1:10" x14ac:dyDescent="0.2">
      <c r="A1107" t="s">
        <v>18</v>
      </c>
      <c r="B1107">
        <v>-0.30313400000000001</v>
      </c>
      <c r="C1107">
        <v>0.57531200000000005</v>
      </c>
      <c r="D1107" t="s">
        <v>3777</v>
      </c>
      <c r="E1107" s="1" t="s">
        <v>3778</v>
      </c>
      <c r="F1107" t="s">
        <v>3779</v>
      </c>
      <c r="G1107" t="s">
        <v>3780</v>
      </c>
      <c r="H1107" t="s">
        <v>3781</v>
      </c>
      <c r="I1107">
        <v>1</v>
      </c>
      <c r="J1107">
        <f t="shared" si="17"/>
        <v>0.13608900000000002</v>
      </c>
    </row>
    <row r="1108" spans="1:10" x14ac:dyDescent="0.2">
      <c r="A1108">
        <v>0.38082199999999999</v>
      </c>
      <c r="B1108">
        <v>5.4719E-3</v>
      </c>
      <c r="C1108">
        <v>2.30425E-2</v>
      </c>
      <c r="D1108" t="s">
        <v>1398</v>
      </c>
      <c r="E1108" s="1" t="s">
        <v>3782</v>
      </c>
      <c r="F1108" t="s">
        <v>1400</v>
      </c>
      <c r="G1108" t="s">
        <v>1401</v>
      </c>
      <c r="H1108" t="s">
        <v>3783</v>
      </c>
      <c r="I1108">
        <v>2</v>
      </c>
      <c r="J1108">
        <f t="shared" si="17"/>
        <v>0.13644546666666665</v>
      </c>
    </row>
    <row r="1109" spans="1:10" x14ac:dyDescent="0.2">
      <c r="A1109">
        <v>0.28891</v>
      </c>
      <c r="B1109">
        <v>5.51957E-2</v>
      </c>
      <c r="C1109">
        <v>6.5848000000000004E-2</v>
      </c>
      <c r="D1109" t="s">
        <v>3054</v>
      </c>
      <c r="E1109" s="1">
        <v>42</v>
      </c>
      <c r="F1109" t="s">
        <v>3054</v>
      </c>
      <c r="G1109" t="s">
        <v>3055</v>
      </c>
      <c r="H1109" t="s">
        <v>3784</v>
      </c>
      <c r="I1109">
        <v>1</v>
      </c>
      <c r="J1109">
        <f t="shared" si="17"/>
        <v>0.13665123333333334</v>
      </c>
    </row>
    <row r="1110" spans="1:10" x14ac:dyDescent="0.2">
      <c r="A1110">
        <v>0.136823</v>
      </c>
      <c r="B1110">
        <v>0.103934</v>
      </c>
      <c r="C1110">
        <v>0.170822</v>
      </c>
      <c r="D1110" t="s">
        <v>3785</v>
      </c>
      <c r="E1110" s="1" t="s">
        <v>3786</v>
      </c>
      <c r="F1110" t="s">
        <v>3787</v>
      </c>
      <c r="G1110" t="s">
        <v>3788</v>
      </c>
      <c r="H1110" t="s">
        <v>3789</v>
      </c>
      <c r="I1110">
        <v>1</v>
      </c>
      <c r="J1110">
        <f t="shared" si="17"/>
        <v>0.13719300000000001</v>
      </c>
    </row>
    <row r="1111" spans="1:10" x14ac:dyDescent="0.2">
      <c r="A1111">
        <v>0.49293100000000001</v>
      </c>
      <c r="B1111">
        <v>-0.117177</v>
      </c>
      <c r="C1111">
        <v>3.7874199999999997E-2</v>
      </c>
      <c r="D1111" t="s">
        <v>3790</v>
      </c>
      <c r="E1111" s="1" t="s">
        <v>3791</v>
      </c>
      <c r="F1111" t="s">
        <v>483</v>
      </c>
      <c r="G1111" t="s">
        <v>484</v>
      </c>
      <c r="H1111" t="s">
        <v>3792</v>
      </c>
      <c r="I1111">
        <v>1</v>
      </c>
      <c r="J1111">
        <f t="shared" si="17"/>
        <v>0.13787606666666666</v>
      </c>
    </row>
    <row r="1112" spans="1:10" x14ac:dyDescent="0.2">
      <c r="A1112">
        <v>-0.14769699999999999</v>
      </c>
      <c r="B1112" t="s">
        <v>18</v>
      </c>
      <c r="C1112">
        <v>0.42438500000000001</v>
      </c>
      <c r="D1112" t="s">
        <v>1834</v>
      </c>
      <c r="E1112" s="1" t="s">
        <v>3793</v>
      </c>
      <c r="F1112" t="s">
        <v>1836</v>
      </c>
      <c r="G1112" t="s">
        <v>1837</v>
      </c>
      <c r="H1112" t="s">
        <v>3794</v>
      </c>
      <c r="I1112">
        <v>1</v>
      </c>
      <c r="J1112">
        <f t="shared" si="17"/>
        <v>0.13834400000000002</v>
      </c>
    </row>
    <row r="1113" spans="1:10" x14ac:dyDescent="0.2">
      <c r="A1113">
        <v>0.22106799999999999</v>
      </c>
      <c r="B1113">
        <v>7.7789899999999995E-2</v>
      </c>
      <c r="C1113">
        <v>0.117828</v>
      </c>
      <c r="D1113" t="s">
        <v>3332</v>
      </c>
      <c r="E1113" s="1" t="s">
        <v>3795</v>
      </c>
      <c r="F1113" t="s">
        <v>2574</v>
      </c>
      <c r="G1113" t="s">
        <v>2575</v>
      </c>
      <c r="H1113" t="s">
        <v>3796</v>
      </c>
      <c r="I1113">
        <v>1</v>
      </c>
      <c r="J1113">
        <f t="shared" si="17"/>
        <v>0.1388953</v>
      </c>
    </row>
    <row r="1114" spans="1:10" x14ac:dyDescent="0.2">
      <c r="A1114">
        <v>0.13442999999999999</v>
      </c>
      <c r="B1114">
        <v>0.22872600000000001</v>
      </c>
      <c r="C1114">
        <v>5.4223399999999998E-2</v>
      </c>
      <c r="D1114" t="s">
        <v>3797</v>
      </c>
      <c r="E1114" s="1" t="s">
        <v>3798</v>
      </c>
      <c r="F1114" t="s">
        <v>3799</v>
      </c>
      <c r="G1114" t="s">
        <v>3800</v>
      </c>
      <c r="H1114" t="s">
        <v>3801</v>
      </c>
      <c r="I1114">
        <v>1</v>
      </c>
      <c r="J1114">
        <f t="shared" si="17"/>
        <v>0.13912646666666667</v>
      </c>
    </row>
    <row r="1115" spans="1:10" x14ac:dyDescent="0.2">
      <c r="A1115">
        <v>-1.8918999999999998E-2</v>
      </c>
      <c r="B1115" t="s">
        <v>18</v>
      </c>
      <c r="C1115">
        <v>0.29736699999999999</v>
      </c>
      <c r="D1115" t="s">
        <v>3533</v>
      </c>
      <c r="E1115" s="1" t="s">
        <v>3802</v>
      </c>
      <c r="F1115" t="s">
        <v>3535</v>
      </c>
      <c r="G1115" t="s">
        <v>3536</v>
      </c>
      <c r="H1115" t="s">
        <v>3803</v>
      </c>
      <c r="I1115">
        <v>1</v>
      </c>
      <c r="J1115">
        <f t="shared" si="17"/>
        <v>0.13922399999999999</v>
      </c>
    </row>
    <row r="1116" spans="1:10" x14ac:dyDescent="0.2">
      <c r="A1116">
        <v>0.30176399999999998</v>
      </c>
      <c r="B1116">
        <v>-0.28570600000000002</v>
      </c>
      <c r="C1116">
        <v>0.40304899999999999</v>
      </c>
      <c r="D1116" t="s">
        <v>1633</v>
      </c>
      <c r="E1116" s="1" t="s">
        <v>108</v>
      </c>
      <c r="F1116" t="s">
        <v>1635</v>
      </c>
      <c r="G1116" t="s">
        <v>1636</v>
      </c>
      <c r="H1116" t="s">
        <v>3804</v>
      </c>
      <c r="I1116">
        <v>2</v>
      </c>
      <c r="J1116">
        <f t="shared" si="17"/>
        <v>0.13970233333333332</v>
      </c>
    </row>
    <row r="1117" spans="1:10" x14ac:dyDescent="0.2">
      <c r="A1117">
        <v>0.30176399999999998</v>
      </c>
      <c r="B1117">
        <v>-0.28570600000000002</v>
      </c>
      <c r="C1117">
        <v>0.40304899999999999</v>
      </c>
      <c r="D1117" t="s">
        <v>1633</v>
      </c>
      <c r="E1117" s="1" t="s">
        <v>3805</v>
      </c>
      <c r="F1117" t="s">
        <v>1635</v>
      </c>
      <c r="G1117" t="s">
        <v>1636</v>
      </c>
      <c r="H1117" t="s">
        <v>3806</v>
      </c>
      <c r="I1117">
        <v>2</v>
      </c>
      <c r="J1117">
        <f t="shared" si="17"/>
        <v>0.13970233333333332</v>
      </c>
    </row>
    <row r="1118" spans="1:10" x14ac:dyDescent="0.2">
      <c r="A1118">
        <v>0.31430200000000003</v>
      </c>
      <c r="B1118">
        <v>0.31614599999999998</v>
      </c>
      <c r="C1118">
        <v>-0.21034600000000001</v>
      </c>
      <c r="D1118" t="s">
        <v>3807</v>
      </c>
      <c r="E1118" s="1" t="s">
        <v>3808</v>
      </c>
      <c r="F1118" t="s">
        <v>697</v>
      </c>
      <c r="G1118" t="s">
        <v>698</v>
      </c>
      <c r="H1118" t="s">
        <v>3809</v>
      </c>
      <c r="I1118">
        <v>1</v>
      </c>
      <c r="J1118">
        <f t="shared" si="17"/>
        <v>0.14003399999999999</v>
      </c>
    </row>
    <row r="1119" spans="1:10" x14ac:dyDescent="0.2">
      <c r="A1119">
        <v>-0.140124</v>
      </c>
      <c r="B1119">
        <v>0.16014600000000001</v>
      </c>
      <c r="C1119">
        <v>0.40031899999999998</v>
      </c>
      <c r="D1119" t="s">
        <v>3120</v>
      </c>
      <c r="E1119" s="1" t="s">
        <v>3810</v>
      </c>
      <c r="F1119" t="s">
        <v>3122</v>
      </c>
      <c r="G1119" t="s">
        <v>3123</v>
      </c>
      <c r="H1119" t="s">
        <v>3811</v>
      </c>
      <c r="I1119">
        <v>1</v>
      </c>
      <c r="J1119">
        <f t="shared" si="17"/>
        <v>0.14011366666666666</v>
      </c>
    </row>
    <row r="1120" spans="1:10" x14ac:dyDescent="0.2">
      <c r="A1120">
        <v>-0.218471</v>
      </c>
      <c r="B1120">
        <v>0.22317500000000001</v>
      </c>
      <c r="C1120">
        <v>0.41889199999999999</v>
      </c>
      <c r="D1120" t="s">
        <v>3812</v>
      </c>
      <c r="E1120" s="1" t="s">
        <v>3813</v>
      </c>
      <c r="F1120" t="s">
        <v>2665</v>
      </c>
      <c r="G1120" t="s">
        <v>2666</v>
      </c>
      <c r="H1120" t="s">
        <v>3814</v>
      </c>
      <c r="I1120">
        <v>1</v>
      </c>
      <c r="J1120">
        <f t="shared" si="17"/>
        <v>0.14119866666666667</v>
      </c>
    </row>
    <row r="1121" spans="1:10" x14ac:dyDescent="0.2">
      <c r="A1121">
        <v>0.12670600000000001</v>
      </c>
      <c r="B1121">
        <v>0.30076799999999998</v>
      </c>
      <c r="C1121">
        <v>-1.2556799999999999E-3</v>
      </c>
      <c r="D1121" t="s">
        <v>3521</v>
      </c>
      <c r="E1121" s="1" t="s">
        <v>3815</v>
      </c>
      <c r="F1121" t="s">
        <v>3523</v>
      </c>
      <c r="G1121" t="s">
        <v>3524</v>
      </c>
      <c r="H1121" t="s">
        <v>3816</v>
      </c>
      <c r="I1121">
        <v>1</v>
      </c>
      <c r="J1121">
        <f t="shared" si="17"/>
        <v>0.14207277333333335</v>
      </c>
    </row>
    <row r="1122" spans="1:10" x14ac:dyDescent="0.2">
      <c r="A1122">
        <v>0.62615699999999996</v>
      </c>
      <c r="B1122">
        <v>4.8967999999999998E-3</v>
      </c>
      <c r="C1122">
        <v>-0.199487</v>
      </c>
      <c r="D1122" t="s">
        <v>3817</v>
      </c>
      <c r="E1122" s="1" t="s">
        <v>3818</v>
      </c>
      <c r="F1122" t="s">
        <v>3819</v>
      </c>
      <c r="G1122" t="s">
        <v>3820</v>
      </c>
      <c r="H1122" t="s">
        <v>3821</v>
      </c>
      <c r="I1122">
        <v>1</v>
      </c>
      <c r="J1122">
        <f t="shared" si="17"/>
        <v>0.1438556</v>
      </c>
    </row>
    <row r="1123" spans="1:10" x14ac:dyDescent="0.2">
      <c r="A1123">
        <v>0.64369799999999999</v>
      </c>
      <c r="B1123">
        <v>0.111165</v>
      </c>
      <c r="C1123">
        <v>-0.32266800000000001</v>
      </c>
      <c r="D1123" t="s">
        <v>3822</v>
      </c>
      <c r="E1123" s="1">
        <v>261</v>
      </c>
      <c r="F1123" t="s">
        <v>3822</v>
      </c>
      <c r="G1123" t="s">
        <v>3823</v>
      </c>
      <c r="H1123" t="s">
        <v>3824</v>
      </c>
      <c r="I1123">
        <v>1</v>
      </c>
      <c r="J1123">
        <f t="shared" si="17"/>
        <v>0.14406499999999997</v>
      </c>
    </row>
    <row r="1124" spans="1:10" x14ac:dyDescent="0.2">
      <c r="A1124">
        <v>0.13284699999999999</v>
      </c>
      <c r="B1124">
        <v>0.11742900000000001</v>
      </c>
      <c r="C1124">
        <v>0.18243799999999999</v>
      </c>
      <c r="D1124" t="s">
        <v>1293</v>
      </c>
      <c r="E1124" s="1" t="s">
        <v>3825</v>
      </c>
      <c r="F1124" t="s">
        <v>633</v>
      </c>
      <c r="G1124" t="s">
        <v>634</v>
      </c>
      <c r="H1124" t="s">
        <v>3826</v>
      </c>
      <c r="I1124">
        <v>1</v>
      </c>
      <c r="J1124">
        <f t="shared" si="17"/>
        <v>0.14423800000000001</v>
      </c>
    </row>
    <row r="1125" spans="1:10" x14ac:dyDescent="0.2">
      <c r="A1125">
        <v>0.100592</v>
      </c>
      <c r="B1125">
        <v>-1.08174E-2</v>
      </c>
      <c r="C1125">
        <v>0.34528300000000001</v>
      </c>
      <c r="D1125" t="s">
        <v>3827</v>
      </c>
      <c r="E1125" s="1" t="s">
        <v>3828</v>
      </c>
      <c r="F1125" t="s">
        <v>1213</v>
      </c>
      <c r="G1125" t="s">
        <v>1214</v>
      </c>
      <c r="H1125" t="s">
        <v>3829</v>
      </c>
      <c r="I1125">
        <v>1</v>
      </c>
      <c r="J1125">
        <f t="shared" si="17"/>
        <v>0.14501919999999999</v>
      </c>
    </row>
    <row r="1126" spans="1:10" x14ac:dyDescent="0.2">
      <c r="A1126">
        <v>1.024</v>
      </c>
      <c r="B1126">
        <v>-0.135634</v>
      </c>
      <c r="C1126">
        <v>-0.45266899999999999</v>
      </c>
      <c r="D1126" t="s">
        <v>3830</v>
      </c>
      <c r="E1126" s="1" t="s">
        <v>3831</v>
      </c>
      <c r="F1126" t="s">
        <v>825</v>
      </c>
      <c r="G1126" t="s">
        <v>826</v>
      </c>
      <c r="H1126" t="s">
        <v>3832</v>
      </c>
      <c r="I1126">
        <v>2</v>
      </c>
      <c r="J1126">
        <f t="shared" si="17"/>
        <v>0.14523233333333332</v>
      </c>
    </row>
    <row r="1127" spans="1:10" x14ac:dyDescent="0.2">
      <c r="A1127">
        <v>1.024</v>
      </c>
      <c r="B1127">
        <v>-0.135634</v>
      </c>
      <c r="C1127">
        <v>-0.45266899999999999</v>
      </c>
      <c r="D1127" t="s">
        <v>3830</v>
      </c>
      <c r="E1127" s="1" t="s">
        <v>3833</v>
      </c>
      <c r="F1127" t="s">
        <v>825</v>
      </c>
      <c r="G1127" t="s">
        <v>826</v>
      </c>
      <c r="H1127" t="s">
        <v>3834</v>
      </c>
      <c r="I1127">
        <v>2</v>
      </c>
      <c r="J1127">
        <f t="shared" si="17"/>
        <v>0.14523233333333332</v>
      </c>
    </row>
    <row r="1128" spans="1:10" x14ac:dyDescent="0.2">
      <c r="A1128" t="s">
        <v>18</v>
      </c>
      <c r="B1128">
        <v>0.228357</v>
      </c>
      <c r="C1128">
        <v>6.2398000000000002E-2</v>
      </c>
      <c r="D1128" t="s">
        <v>3835</v>
      </c>
      <c r="E1128" s="1" t="s">
        <v>3836</v>
      </c>
      <c r="F1128" t="s">
        <v>483</v>
      </c>
      <c r="G1128" t="s">
        <v>484</v>
      </c>
      <c r="H1128" t="s">
        <v>3837</v>
      </c>
      <c r="I1128">
        <v>1</v>
      </c>
      <c r="J1128">
        <f t="shared" si="17"/>
        <v>0.14537749999999999</v>
      </c>
    </row>
    <row r="1129" spans="1:10" x14ac:dyDescent="0.2">
      <c r="A1129">
        <v>7.3909500000000003E-2</v>
      </c>
      <c r="B1129" t="s">
        <v>18</v>
      </c>
      <c r="C1129">
        <v>0.21760299999999999</v>
      </c>
      <c r="D1129" t="s">
        <v>3838</v>
      </c>
      <c r="E1129" s="1" t="s">
        <v>3839</v>
      </c>
      <c r="F1129" t="s">
        <v>3840</v>
      </c>
      <c r="G1129" t="s">
        <v>3841</v>
      </c>
      <c r="H1129" t="s">
        <v>3842</v>
      </c>
      <c r="I1129">
        <v>1</v>
      </c>
      <c r="J1129">
        <f t="shared" si="17"/>
        <v>0.14575625</v>
      </c>
    </row>
    <row r="1130" spans="1:10" x14ac:dyDescent="0.2">
      <c r="A1130">
        <v>-8.4869300000000002E-3</v>
      </c>
      <c r="B1130">
        <v>0.173128</v>
      </c>
      <c r="C1130">
        <v>0.273337</v>
      </c>
      <c r="D1130" t="s">
        <v>2618</v>
      </c>
      <c r="E1130" s="1" t="s">
        <v>3843</v>
      </c>
      <c r="F1130" t="s">
        <v>2620</v>
      </c>
      <c r="G1130" t="s">
        <v>2621</v>
      </c>
      <c r="H1130" t="s">
        <v>3844</v>
      </c>
      <c r="I1130">
        <v>2</v>
      </c>
      <c r="J1130">
        <f t="shared" si="17"/>
        <v>0.14599269000000001</v>
      </c>
    </row>
    <row r="1131" spans="1:10" x14ac:dyDescent="0.2">
      <c r="A1131">
        <v>-8.4869300000000002E-3</v>
      </c>
      <c r="B1131">
        <v>0.173128</v>
      </c>
      <c r="C1131">
        <v>0.273337</v>
      </c>
      <c r="D1131" t="s">
        <v>2618</v>
      </c>
      <c r="E1131" s="1" t="s">
        <v>3845</v>
      </c>
      <c r="F1131" t="s">
        <v>2620</v>
      </c>
      <c r="G1131" t="s">
        <v>2621</v>
      </c>
      <c r="H1131" t="s">
        <v>3846</v>
      </c>
      <c r="I1131">
        <v>2</v>
      </c>
      <c r="J1131">
        <f t="shared" si="17"/>
        <v>0.14599269000000001</v>
      </c>
    </row>
    <row r="1132" spans="1:10" x14ac:dyDescent="0.2">
      <c r="A1132">
        <v>0.20119500000000001</v>
      </c>
      <c r="B1132">
        <v>9.0988799999999995E-2</v>
      </c>
      <c r="C1132" t="s">
        <v>18</v>
      </c>
      <c r="D1132" t="s">
        <v>3847</v>
      </c>
      <c r="E1132" s="1" t="s">
        <v>3848</v>
      </c>
      <c r="F1132" t="s">
        <v>3849</v>
      </c>
      <c r="G1132" t="s">
        <v>3850</v>
      </c>
      <c r="H1132" t="s">
        <v>3851</v>
      </c>
      <c r="I1132">
        <v>2</v>
      </c>
      <c r="J1132">
        <f t="shared" si="17"/>
        <v>0.1460919</v>
      </c>
    </row>
    <row r="1133" spans="1:10" x14ac:dyDescent="0.2">
      <c r="A1133">
        <v>0.12986</v>
      </c>
      <c r="B1133">
        <v>8.6376099999999997E-2</v>
      </c>
      <c r="C1133">
        <v>0.22243399999999999</v>
      </c>
      <c r="D1133" t="s">
        <v>3277</v>
      </c>
      <c r="E1133" s="1" t="s">
        <v>3852</v>
      </c>
      <c r="F1133" t="s">
        <v>3279</v>
      </c>
      <c r="G1133" t="s">
        <v>3280</v>
      </c>
      <c r="H1133" t="s">
        <v>3853</v>
      </c>
      <c r="I1133">
        <v>1</v>
      </c>
      <c r="J1133">
        <f t="shared" si="17"/>
        <v>0.14622336666666666</v>
      </c>
    </row>
    <row r="1134" spans="1:10" x14ac:dyDescent="0.2">
      <c r="A1134">
        <v>0.248108</v>
      </c>
      <c r="B1134">
        <v>0.10487299999999999</v>
      </c>
      <c r="C1134">
        <v>8.5696599999999998E-2</v>
      </c>
      <c r="D1134" t="s">
        <v>979</v>
      </c>
      <c r="E1134" s="1" t="s">
        <v>3854</v>
      </c>
      <c r="F1134" t="s">
        <v>838</v>
      </c>
      <c r="G1134" t="s">
        <v>839</v>
      </c>
      <c r="H1134" t="s">
        <v>3855</v>
      </c>
      <c r="I1134">
        <v>1</v>
      </c>
      <c r="J1134">
        <f t="shared" si="17"/>
        <v>0.14622586666666668</v>
      </c>
    </row>
    <row r="1135" spans="1:10" x14ac:dyDescent="0.2">
      <c r="A1135">
        <v>0.232989</v>
      </c>
      <c r="B1135">
        <v>7.1488099999999999E-2</v>
      </c>
      <c r="C1135">
        <v>0.13422100000000001</v>
      </c>
      <c r="D1135" t="s">
        <v>3856</v>
      </c>
      <c r="E1135" s="1" t="s">
        <v>3857</v>
      </c>
      <c r="F1135" t="s">
        <v>1924</v>
      </c>
      <c r="G1135" t="s">
        <v>1925</v>
      </c>
      <c r="H1135" t="s">
        <v>3858</v>
      </c>
      <c r="I1135">
        <v>1</v>
      </c>
      <c r="J1135">
        <f t="shared" si="17"/>
        <v>0.14623269999999999</v>
      </c>
    </row>
    <row r="1136" spans="1:10" x14ac:dyDescent="0.2">
      <c r="A1136">
        <v>-0.17683299999999999</v>
      </c>
      <c r="B1136">
        <v>0.15328700000000001</v>
      </c>
      <c r="C1136">
        <v>0.46362199999999998</v>
      </c>
      <c r="D1136" t="s">
        <v>3859</v>
      </c>
      <c r="E1136" s="1">
        <v>520</v>
      </c>
      <c r="F1136" t="s">
        <v>3859</v>
      </c>
      <c r="G1136" t="s">
        <v>3860</v>
      </c>
      <c r="H1136" t="s">
        <v>3861</v>
      </c>
      <c r="I1136" t="s">
        <v>53</v>
      </c>
      <c r="J1136">
        <f t="shared" si="17"/>
        <v>0.14669200000000002</v>
      </c>
    </row>
    <row r="1137" spans="1:10" x14ac:dyDescent="0.2">
      <c r="A1137">
        <v>0.132799</v>
      </c>
      <c r="B1137">
        <v>4.5582699999999997E-2</v>
      </c>
      <c r="C1137">
        <v>0.26231300000000002</v>
      </c>
      <c r="D1137" t="s">
        <v>3862</v>
      </c>
      <c r="E1137" s="1">
        <v>238</v>
      </c>
      <c r="F1137" t="s">
        <v>3862</v>
      </c>
      <c r="G1137" t="s">
        <v>3863</v>
      </c>
      <c r="H1137" t="s">
        <v>3864</v>
      </c>
      <c r="I1137">
        <v>1</v>
      </c>
      <c r="J1137">
        <f t="shared" si="17"/>
        <v>0.14689823333333332</v>
      </c>
    </row>
    <row r="1138" spans="1:10" x14ac:dyDescent="0.2">
      <c r="A1138" t="s">
        <v>18</v>
      </c>
      <c r="B1138">
        <v>0.25071900000000003</v>
      </c>
      <c r="C1138">
        <v>4.5163399999999999E-2</v>
      </c>
      <c r="D1138" t="s">
        <v>1544</v>
      </c>
      <c r="E1138" s="1" t="s">
        <v>3865</v>
      </c>
      <c r="F1138" t="s">
        <v>1546</v>
      </c>
      <c r="G1138" t="s">
        <v>1547</v>
      </c>
      <c r="H1138" t="s">
        <v>3866</v>
      </c>
      <c r="I1138">
        <v>1</v>
      </c>
      <c r="J1138">
        <f t="shared" si="17"/>
        <v>0.14794120000000002</v>
      </c>
    </row>
    <row r="1139" spans="1:10" x14ac:dyDescent="0.2">
      <c r="A1139">
        <v>8.8193400000000005E-2</v>
      </c>
      <c r="B1139">
        <v>0.30135400000000001</v>
      </c>
      <c r="C1139">
        <v>5.7277000000000002E-2</v>
      </c>
      <c r="D1139" t="s">
        <v>3867</v>
      </c>
      <c r="E1139" s="1">
        <v>227</v>
      </c>
      <c r="F1139" t="s">
        <v>3867</v>
      </c>
      <c r="G1139" t="s">
        <v>3868</v>
      </c>
      <c r="H1139" t="s">
        <v>3869</v>
      </c>
      <c r="I1139" t="s">
        <v>53</v>
      </c>
      <c r="J1139">
        <f t="shared" si="17"/>
        <v>0.14894146666666666</v>
      </c>
    </row>
    <row r="1140" spans="1:10" x14ac:dyDescent="0.2">
      <c r="A1140" t="s">
        <v>18</v>
      </c>
      <c r="B1140">
        <v>0.169797</v>
      </c>
      <c r="C1140">
        <v>0.12961300000000001</v>
      </c>
      <c r="D1140" t="s">
        <v>3570</v>
      </c>
      <c r="E1140" s="1">
        <v>239</v>
      </c>
      <c r="F1140" t="s">
        <v>3570</v>
      </c>
      <c r="G1140" t="s">
        <v>3571</v>
      </c>
      <c r="H1140" t="s">
        <v>3870</v>
      </c>
      <c r="I1140">
        <v>1</v>
      </c>
      <c r="J1140">
        <f t="shared" si="17"/>
        <v>0.149705</v>
      </c>
    </row>
    <row r="1141" spans="1:10" x14ac:dyDescent="0.2">
      <c r="A1141">
        <v>0.26622899999999999</v>
      </c>
      <c r="B1141">
        <v>2.8993499999999998E-2</v>
      </c>
      <c r="C1141">
        <v>0.15717300000000001</v>
      </c>
      <c r="D1141" t="s">
        <v>3871</v>
      </c>
      <c r="E1141" s="1" t="s">
        <v>3872</v>
      </c>
      <c r="F1141" t="s">
        <v>2559</v>
      </c>
      <c r="G1141" t="s">
        <v>2560</v>
      </c>
      <c r="H1141" t="s">
        <v>3873</v>
      </c>
      <c r="I1141">
        <v>1</v>
      </c>
      <c r="J1141">
        <f t="shared" si="17"/>
        <v>0.1507985</v>
      </c>
    </row>
    <row r="1142" spans="1:10" x14ac:dyDescent="0.2">
      <c r="A1142">
        <v>2.0589199999999998E-2</v>
      </c>
      <c r="B1142">
        <v>0.14391599999999999</v>
      </c>
      <c r="C1142">
        <v>0.28865400000000002</v>
      </c>
      <c r="D1142" t="s">
        <v>3874</v>
      </c>
      <c r="E1142" s="1">
        <v>677</v>
      </c>
      <c r="F1142" t="s">
        <v>3874</v>
      </c>
      <c r="G1142" t="s">
        <v>3875</v>
      </c>
      <c r="H1142" t="s">
        <v>3876</v>
      </c>
      <c r="I1142">
        <v>1</v>
      </c>
      <c r="J1142">
        <f t="shared" si="17"/>
        <v>0.15105306666666665</v>
      </c>
    </row>
    <row r="1143" spans="1:10" x14ac:dyDescent="0.2">
      <c r="A1143">
        <v>0.24754300000000001</v>
      </c>
      <c r="B1143">
        <v>-7.0284799999999995E-2</v>
      </c>
      <c r="C1143">
        <v>0.290188</v>
      </c>
      <c r="D1143" t="s">
        <v>2705</v>
      </c>
      <c r="E1143" s="1">
        <v>129</v>
      </c>
      <c r="F1143" t="s">
        <v>2705</v>
      </c>
      <c r="G1143" t="s">
        <v>2706</v>
      </c>
      <c r="H1143" t="s">
        <v>3877</v>
      </c>
      <c r="I1143">
        <v>2</v>
      </c>
      <c r="J1143">
        <f t="shared" si="17"/>
        <v>0.15581540000000002</v>
      </c>
    </row>
    <row r="1144" spans="1:10" x14ac:dyDescent="0.2">
      <c r="A1144">
        <v>0.24754300000000001</v>
      </c>
      <c r="B1144">
        <v>-7.0284799999999995E-2</v>
      </c>
      <c r="C1144">
        <v>0.290188</v>
      </c>
      <c r="D1144" t="s">
        <v>2705</v>
      </c>
      <c r="E1144" s="1">
        <v>142</v>
      </c>
      <c r="F1144" t="s">
        <v>2705</v>
      </c>
      <c r="G1144" t="s">
        <v>2706</v>
      </c>
      <c r="H1144" t="s">
        <v>3878</v>
      </c>
      <c r="I1144">
        <v>2</v>
      </c>
      <c r="J1144">
        <f t="shared" si="17"/>
        <v>0.15581540000000002</v>
      </c>
    </row>
    <row r="1145" spans="1:10" x14ac:dyDescent="0.2">
      <c r="A1145">
        <v>-0.26147100000000001</v>
      </c>
      <c r="B1145">
        <v>0.33970699999999998</v>
      </c>
      <c r="C1145">
        <v>0.39088800000000001</v>
      </c>
      <c r="D1145" t="s">
        <v>273</v>
      </c>
      <c r="E1145" s="1" t="s">
        <v>3879</v>
      </c>
      <c r="F1145" t="s">
        <v>275</v>
      </c>
      <c r="G1145" t="s">
        <v>276</v>
      </c>
      <c r="H1145" t="s">
        <v>3880</v>
      </c>
      <c r="I1145">
        <v>1</v>
      </c>
      <c r="J1145">
        <f t="shared" si="17"/>
        <v>0.15637466666666666</v>
      </c>
    </row>
    <row r="1146" spans="1:10" x14ac:dyDescent="0.2">
      <c r="A1146">
        <v>0.118163</v>
      </c>
      <c r="B1146">
        <v>0.12948100000000001</v>
      </c>
      <c r="C1146">
        <v>0.224164</v>
      </c>
      <c r="D1146" t="s">
        <v>3881</v>
      </c>
      <c r="E1146" s="1" t="s">
        <v>3882</v>
      </c>
      <c r="F1146" t="s">
        <v>2574</v>
      </c>
      <c r="G1146" t="s">
        <v>2575</v>
      </c>
      <c r="H1146" t="s">
        <v>3883</v>
      </c>
      <c r="I1146">
        <v>1</v>
      </c>
      <c r="J1146">
        <f t="shared" si="17"/>
        <v>0.15726933333333334</v>
      </c>
    </row>
    <row r="1147" spans="1:10" x14ac:dyDescent="0.2">
      <c r="A1147">
        <v>5.6071099999999999E-2</v>
      </c>
      <c r="B1147">
        <v>0.25966400000000001</v>
      </c>
      <c r="C1147" t="s">
        <v>18</v>
      </c>
      <c r="D1147" t="s">
        <v>3884</v>
      </c>
      <c r="E1147" s="1" t="s">
        <v>3885</v>
      </c>
      <c r="F1147" t="s">
        <v>2036</v>
      </c>
      <c r="G1147" t="s">
        <v>2037</v>
      </c>
      <c r="H1147" t="s">
        <v>3886</v>
      </c>
      <c r="I1147">
        <v>1</v>
      </c>
      <c r="J1147">
        <f t="shared" si="17"/>
        <v>0.15786755</v>
      </c>
    </row>
    <row r="1148" spans="1:10" x14ac:dyDescent="0.2">
      <c r="A1148">
        <v>7.0905899999999994E-2</v>
      </c>
      <c r="B1148">
        <v>0.188781</v>
      </c>
      <c r="C1148">
        <v>0.21487100000000001</v>
      </c>
      <c r="D1148" t="s">
        <v>3631</v>
      </c>
      <c r="E1148" s="1" t="s">
        <v>2993</v>
      </c>
      <c r="F1148" t="s">
        <v>3633</v>
      </c>
      <c r="G1148" t="s">
        <v>3634</v>
      </c>
      <c r="H1148" t="s">
        <v>3887</v>
      </c>
      <c r="I1148">
        <v>1</v>
      </c>
      <c r="J1148">
        <f t="shared" si="17"/>
        <v>0.15818596666666665</v>
      </c>
    </row>
    <row r="1149" spans="1:10" x14ac:dyDescent="0.2">
      <c r="A1149">
        <v>3.0029900000000002E-2</v>
      </c>
      <c r="B1149">
        <v>0.35083700000000001</v>
      </c>
      <c r="C1149">
        <v>9.3695399999999998E-2</v>
      </c>
      <c r="D1149" t="s">
        <v>3888</v>
      </c>
      <c r="E1149" s="1">
        <v>254</v>
      </c>
      <c r="F1149" t="s">
        <v>3888</v>
      </c>
      <c r="G1149" t="s">
        <v>118</v>
      </c>
      <c r="H1149" t="s">
        <v>3889</v>
      </c>
      <c r="I1149">
        <v>1</v>
      </c>
      <c r="J1149">
        <f t="shared" si="17"/>
        <v>0.15818743333333332</v>
      </c>
    </row>
    <row r="1150" spans="1:10" x14ac:dyDescent="0.2">
      <c r="A1150">
        <v>-0.12908500000000001</v>
      </c>
      <c r="B1150">
        <v>-0.14246500000000001</v>
      </c>
      <c r="C1150">
        <v>0.74931999999999999</v>
      </c>
      <c r="D1150" t="s">
        <v>3890</v>
      </c>
      <c r="E1150" s="1" t="s">
        <v>3891</v>
      </c>
      <c r="F1150" t="s">
        <v>241</v>
      </c>
      <c r="G1150" t="s">
        <v>242</v>
      </c>
      <c r="H1150" t="s">
        <v>3892</v>
      </c>
      <c r="I1150" t="s">
        <v>53</v>
      </c>
      <c r="J1150">
        <f t="shared" si="17"/>
        <v>0.15925666666666666</v>
      </c>
    </row>
    <row r="1151" spans="1:10" x14ac:dyDescent="0.2">
      <c r="A1151">
        <v>0.48229100000000003</v>
      </c>
      <c r="B1151">
        <v>-0.34660999999999997</v>
      </c>
      <c r="C1151">
        <v>0.34289599999999998</v>
      </c>
      <c r="D1151" t="s">
        <v>3893</v>
      </c>
      <c r="E1151" s="1" t="s">
        <v>3894</v>
      </c>
      <c r="F1151" t="s">
        <v>3895</v>
      </c>
      <c r="G1151" t="s">
        <v>3896</v>
      </c>
      <c r="H1151" t="s">
        <v>3897</v>
      </c>
      <c r="I1151">
        <v>1</v>
      </c>
      <c r="J1151">
        <f t="shared" si="17"/>
        <v>0.15952566666666668</v>
      </c>
    </row>
    <row r="1152" spans="1:10" x14ac:dyDescent="0.2">
      <c r="A1152">
        <v>0.47959299999999999</v>
      </c>
      <c r="B1152">
        <v>-0.17625099999999999</v>
      </c>
      <c r="C1152">
        <v>0.17900099999999999</v>
      </c>
      <c r="D1152" t="s">
        <v>3898</v>
      </c>
      <c r="E1152" s="1" t="s">
        <v>3899</v>
      </c>
      <c r="F1152" t="s">
        <v>3900</v>
      </c>
      <c r="G1152" t="s">
        <v>3901</v>
      </c>
      <c r="H1152" t="s">
        <v>3902</v>
      </c>
      <c r="I1152">
        <v>1</v>
      </c>
      <c r="J1152">
        <f t="shared" si="17"/>
        <v>0.16078099999999998</v>
      </c>
    </row>
    <row r="1153" spans="1:10" x14ac:dyDescent="0.2">
      <c r="A1153">
        <v>-0.102725</v>
      </c>
      <c r="B1153">
        <v>0.12895300000000001</v>
      </c>
      <c r="C1153">
        <v>0.45869700000000002</v>
      </c>
      <c r="D1153" t="s">
        <v>3673</v>
      </c>
      <c r="E1153" s="1" t="s">
        <v>3903</v>
      </c>
      <c r="F1153" t="s">
        <v>3675</v>
      </c>
      <c r="G1153" t="s">
        <v>3676</v>
      </c>
      <c r="H1153" t="s">
        <v>3904</v>
      </c>
      <c r="I1153">
        <v>1</v>
      </c>
      <c r="J1153">
        <f t="shared" si="17"/>
        <v>0.16164166666666668</v>
      </c>
    </row>
    <row r="1154" spans="1:10" x14ac:dyDescent="0.2">
      <c r="A1154" t="s">
        <v>18</v>
      </c>
      <c r="B1154">
        <v>0.25701099999999999</v>
      </c>
      <c r="C1154">
        <v>6.7087999999999995E-2</v>
      </c>
      <c r="D1154" t="s">
        <v>823</v>
      </c>
      <c r="E1154" s="1" t="s">
        <v>3905</v>
      </c>
      <c r="F1154" t="s">
        <v>825</v>
      </c>
      <c r="G1154" t="s">
        <v>826</v>
      </c>
      <c r="H1154" t="s">
        <v>3906</v>
      </c>
      <c r="I1154">
        <v>2</v>
      </c>
      <c r="J1154">
        <f t="shared" ref="J1154:J1217" si="18">AVERAGE(A1154:C1154)</f>
        <v>0.16204949999999999</v>
      </c>
    </row>
    <row r="1155" spans="1:10" x14ac:dyDescent="0.2">
      <c r="A1155">
        <v>-0.568129</v>
      </c>
      <c r="B1155">
        <v>0.5655</v>
      </c>
      <c r="C1155">
        <v>0.49005700000000002</v>
      </c>
      <c r="D1155" t="s">
        <v>3907</v>
      </c>
      <c r="E1155" s="1" t="s">
        <v>3908</v>
      </c>
      <c r="F1155" t="s">
        <v>3909</v>
      </c>
      <c r="G1155" t="s">
        <v>3910</v>
      </c>
      <c r="H1155" t="s">
        <v>3911</v>
      </c>
      <c r="I1155">
        <v>1</v>
      </c>
      <c r="J1155">
        <f t="shared" si="18"/>
        <v>0.16247600000000001</v>
      </c>
    </row>
    <row r="1156" spans="1:10" x14ac:dyDescent="0.2">
      <c r="A1156">
        <v>-0.568129</v>
      </c>
      <c r="B1156">
        <v>0.5655</v>
      </c>
      <c r="C1156">
        <v>0.49005700000000002</v>
      </c>
      <c r="D1156" t="s">
        <v>3907</v>
      </c>
      <c r="E1156" s="1" t="s">
        <v>3912</v>
      </c>
      <c r="F1156" t="s">
        <v>3909</v>
      </c>
      <c r="G1156" t="s">
        <v>3910</v>
      </c>
      <c r="H1156" t="s">
        <v>3913</v>
      </c>
      <c r="I1156">
        <v>1</v>
      </c>
      <c r="J1156">
        <f t="shared" si="18"/>
        <v>0.16247600000000001</v>
      </c>
    </row>
    <row r="1157" spans="1:10" x14ac:dyDescent="0.2">
      <c r="A1157">
        <v>0.18670500000000001</v>
      </c>
      <c r="B1157">
        <v>-7.2376499999999996E-2</v>
      </c>
      <c r="C1157">
        <v>0.37395400000000001</v>
      </c>
      <c r="D1157" t="s">
        <v>1450</v>
      </c>
      <c r="E1157" s="1" t="s">
        <v>3914</v>
      </c>
      <c r="F1157" t="s">
        <v>1452</v>
      </c>
      <c r="G1157" t="s">
        <v>1453</v>
      </c>
      <c r="H1157" t="s">
        <v>3915</v>
      </c>
      <c r="I1157" t="s">
        <v>53</v>
      </c>
      <c r="J1157">
        <f t="shared" si="18"/>
        <v>0.16276083333333333</v>
      </c>
    </row>
    <row r="1158" spans="1:10" x14ac:dyDescent="0.2">
      <c r="A1158">
        <v>9.7795199999999999E-2</v>
      </c>
      <c r="B1158">
        <v>0.22885</v>
      </c>
      <c r="C1158" t="s">
        <v>18</v>
      </c>
      <c r="D1158" t="s">
        <v>3916</v>
      </c>
      <c r="E1158" s="1" t="s">
        <v>3079</v>
      </c>
      <c r="F1158" t="s">
        <v>3917</v>
      </c>
      <c r="G1158" t="s">
        <v>3918</v>
      </c>
      <c r="H1158" t="s">
        <v>3919</v>
      </c>
      <c r="I1158">
        <v>1</v>
      </c>
      <c r="J1158">
        <f t="shared" si="18"/>
        <v>0.16332259999999998</v>
      </c>
    </row>
    <row r="1159" spans="1:10" x14ac:dyDescent="0.2">
      <c r="A1159">
        <v>0.27639799999999998</v>
      </c>
      <c r="B1159">
        <v>5.1441599999999997E-2</v>
      </c>
      <c r="C1159" t="s">
        <v>18</v>
      </c>
      <c r="D1159" t="s">
        <v>3920</v>
      </c>
      <c r="E1159" s="1">
        <v>868</v>
      </c>
      <c r="F1159" t="s">
        <v>3920</v>
      </c>
      <c r="G1159" t="s">
        <v>3921</v>
      </c>
      <c r="H1159" t="s">
        <v>3922</v>
      </c>
      <c r="I1159">
        <v>1</v>
      </c>
      <c r="J1159">
        <f t="shared" si="18"/>
        <v>0.16391979999999998</v>
      </c>
    </row>
    <row r="1160" spans="1:10" x14ac:dyDescent="0.2">
      <c r="A1160">
        <v>0.27639799999999998</v>
      </c>
      <c r="B1160">
        <v>5.1441599999999997E-2</v>
      </c>
      <c r="C1160" t="s">
        <v>18</v>
      </c>
      <c r="D1160" t="s">
        <v>3920</v>
      </c>
      <c r="E1160" s="1">
        <v>869</v>
      </c>
      <c r="F1160" t="s">
        <v>3920</v>
      </c>
      <c r="G1160" t="s">
        <v>3921</v>
      </c>
      <c r="H1160" t="s">
        <v>3923</v>
      </c>
      <c r="I1160">
        <v>1</v>
      </c>
      <c r="J1160">
        <f t="shared" si="18"/>
        <v>0.16391979999999998</v>
      </c>
    </row>
    <row r="1161" spans="1:10" x14ac:dyDescent="0.2">
      <c r="A1161">
        <v>0.160218</v>
      </c>
      <c r="B1161">
        <v>0.251689</v>
      </c>
      <c r="C1161">
        <v>8.1748699999999994E-2</v>
      </c>
      <c r="D1161" t="s">
        <v>3924</v>
      </c>
      <c r="E1161" s="1">
        <v>415</v>
      </c>
      <c r="F1161" t="s">
        <v>3924</v>
      </c>
      <c r="G1161" t="s">
        <v>3925</v>
      </c>
      <c r="H1161" t="s">
        <v>3926</v>
      </c>
      <c r="I1161">
        <v>1</v>
      </c>
      <c r="J1161">
        <f t="shared" si="18"/>
        <v>0.1645519</v>
      </c>
    </row>
    <row r="1162" spans="1:10" x14ac:dyDescent="0.2">
      <c r="A1162">
        <v>8.3110699999999996E-2</v>
      </c>
      <c r="B1162">
        <v>0.24634700000000001</v>
      </c>
      <c r="C1162" t="s">
        <v>18</v>
      </c>
      <c r="D1162" t="s">
        <v>3927</v>
      </c>
      <c r="E1162" s="1">
        <v>390</v>
      </c>
      <c r="F1162" t="s">
        <v>3927</v>
      </c>
      <c r="G1162" t="s">
        <v>826</v>
      </c>
      <c r="H1162" t="s">
        <v>3928</v>
      </c>
      <c r="I1162">
        <v>2</v>
      </c>
      <c r="J1162">
        <f t="shared" si="18"/>
        <v>0.16472885000000001</v>
      </c>
    </row>
    <row r="1163" spans="1:10" x14ac:dyDescent="0.2">
      <c r="A1163">
        <v>0.36217700000000003</v>
      </c>
      <c r="B1163">
        <v>0.215368</v>
      </c>
      <c r="C1163">
        <v>-8.3080100000000004E-2</v>
      </c>
      <c r="D1163" t="s">
        <v>3929</v>
      </c>
      <c r="E1163" s="1" t="s">
        <v>3930</v>
      </c>
      <c r="F1163" t="s">
        <v>3931</v>
      </c>
      <c r="G1163" t="s">
        <v>3932</v>
      </c>
      <c r="H1163" t="s">
        <v>3933</v>
      </c>
      <c r="I1163">
        <v>1</v>
      </c>
      <c r="J1163">
        <f t="shared" si="18"/>
        <v>0.16482163333333333</v>
      </c>
    </row>
    <row r="1164" spans="1:10" x14ac:dyDescent="0.2">
      <c r="A1164" t="s">
        <v>18</v>
      </c>
      <c r="B1164">
        <v>-1.01634E-2</v>
      </c>
      <c r="C1164">
        <v>0.33982099999999998</v>
      </c>
      <c r="D1164" t="s">
        <v>3934</v>
      </c>
      <c r="E1164" s="1" t="s">
        <v>3935</v>
      </c>
      <c r="F1164" t="s">
        <v>3936</v>
      </c>
      <c r="G1164" t="s">
        <v>3937</v>
      </c>
      <c r="H1164" t="s">
        <v>3938</v>
      </c>
      <c r="I1164">
        <v>1</v>
      </c>
      <c r="J1164">
        <f t="shared" si="18"/>
        <v>0.1648288</v>
      </c>
    </row>
    <row r="1165" spans="1:10" x14ac:dyDescent="0.2">
      <c r="A1165">
        <v>0.109608</v>
      </c>
      <c r="B1165">
        <v>0.14038600000000001</v>
      </c>
      <c r="C1165">
        <v>0.24476500000000001</v>
      </c>
      <c r="D1165" t="s">
        <v>3939</v>
      </c>
      <c r="E1165" s="1" t="s">
        <v>3940</v>
      </c>
      <c r="F1165" t="s">
        <v>3941</v>
      </c>
      <c r="G1165" t="s">
        <v>3942</v>
      </c>
      <c r="H1165" t="s">
        <v>3943</v>
      </c>
      <c r="I1165">
        <v>1</v>
      </c>
      <c r="J1165">
        <f t="shared" si="18"/>
        <v>0.16491966666666666</v>
      </c>
    </row>
    <row r="1166" spans="1:10" x14ac:dyDescent="0.2">
      <c r="A1166">
        <v>6.9376199999999999E-2</v>
      </c>
      <c r="B1166" t="s">
        <v>18</v>
      </c>
      <c r="C1166">
        <v>0.26111000000000001</v>
      </c>
      <c r="D1166" t="s">
        <v>854</v>
      </c>
      <c r="E1166" s="1">
        <v>757</v>
      </c>
      <c r="F1166" t="s">
        <v>854</v>
      </c>
      <c r="G1166" t="s">
        <v>855</v>
      </c>
      <c r="H1166" t="s">
        <v>3944</v>
      </c>
      <c r="I1166">
        <v>1</v>
      </c>
      <c r="J1166">
        <f t="shared" si="18"/>
        <v>0.1652431</v>
      </c>
    </row>
    <row r="1167" spans="1:10" x14ac:dyDescent="0.2">
      <c r="A1167">
        <v>-7.4094400000000005E-2</v>
      </c>
      <c r="B1167" t="s">
        <v>18</v>
      </c>
      <c r="C1167">
        <v>0.40490300000000001</v>
      </c>
      <c r="D1167" t="s">
        <v>15</v>
      </c>
      <c r="E1167" s="1">
        <v>176</v>
      </c>
      <c r="F1167" t="s">
        <v>15</v>
      </c>
      <c r="G1167" t="s">
        <v>16</v>
      </c>
      <c r="H1167" t="s">
        <v>3945</v>
      </c>
      <c r="I1167">
        <v>1</v>
      </c>
      <c r="J1167">
        <f t="shared" si="18"/>
        <v>0.1654043</v>
      </c>
    </row>
    <row r="1168" spans="1:10" x14ac:dyDescent="0.2">
      <c r="A1168">
        <v>-1.5108600000000001</v>
      </c>
      <c r="B1168">
        <v>1.60436</v>
      </c>
      <c r="C1168">
        <v>0.40446700000000002</v>
      </c>
      <c r="D1168" t="s">
        <v>3946</v>
      </c>
      <c r="E1168" s="1" t="s">
        <v>3947</v>
      </c>
      <c r="F1168" t="s">
        <v>3948</v>
      </c>
      <c r="G1168" t="s">
        <v>3949</v>
      </c>
      <c r="H1168" t="s">
        <v>3950</v>
      </c>
      <c r="I1168">
        <v>1</v>
      </c>
      <c r="J1168">
        <f t="shared" si="18"/>
        <v>0.16598899999999997</v>
      </c>
    </row>
    <row r="1169" spans="1:10" x14ac:dyDescent="0.2">
      <c r="A1169">
        <v>-0.40501199999999998</v>
      </c>
      <c r="B1169">
        <v>0.24804899999999999</v>
      </c>
      <c r="C1169">
        <v>0.65507700000000002</v>
      </c>
      <c r="D1169" t="s">
        <v>3691</v>
      </c>
      <c r="E1169" s="1" t="s">
        <v>3951</v>
      </c>
      <c r="F1169" t="s">
        <v>2609</v>
      </c>
      <c r="G1169" t="s">
        <v>2610</v>
      </c>
      <c r="H1169" t="s">
        <v>3952</v>
      </c>
      <c r="I1169">
        <v>1</v>
      </c>
      <c r="J1169">
        <f t="shared" si="18"/>
        <v>0.16603800000000002</v>
      </c>
    </row>
    <row r="1170" spans="1:10" x14ac:dyDescent="0.2">
      <c r="A1170">
        <v>0.107026</v>
      </c>
      <c r="B1170" t="s">
        <v>18</v>
      </c>
      <c r="C1170">
        <v>0.225275</v>
      </c>
      <c r="D1170" t="s">
        <v>3953</v>
      </c>
      <c r="E1170" s="1" t="s">
        <v>3954</v>
      </c>
      <c r="F1170" t="s">
        <v>3955</v>
      </c>
      <c r="G1170" t="s">
        <v>3956</v>
      </c>
      <c r="H1170" t="s">
        <v>3957</v>
      </c>
      <c r="I1170">
        <v>1</v>
      </c>
      <c r="J1170">
        <f t="shared" si="18"/>
        <v>0.16615050000000001</v>
      </c>
    </row>
    <row r="1171" spans="1:10" x14ac:dyDescent="0.2">
      <c r="A1171">
        <v>0.21901799999999999</v>
      </c>
      <c r="B1171">
        <v>9.0988799999999995E-2</v>
      </c>
      <c r="C1171">
        <v>0.18953999999999999</v>
      </c>
      <c r="D1171" t="s">
        <v>3847</v>
      </c>
      <c r="E1171" s="1" t="s">
        <v>3958</v>
      </c>
      <c r="F1171" t="s">
        <v>3849</v>
      </c>
      <c r="G1171" t="s">
        <v>3850</v>
      </c>
      <c r="H1171" t="s">
        <v>3959</v>
      </c>
      <c r="I1171">
        <v>2</v>
      </c>
      <c r="J1171">
        <f t="shared" si="18"/>
        <v>0.16651559999999999</v>
      </c>
    </row>
    <row r="1172" spans="1:10" x14ac:dyDescent="0.2">
      <c r="A1172">
        <v>0.21901799999999999</v>
      </c>
      <c r="B1172">
        <v>9.0988799999999995E-2</v>
      </c>
      <c r="C1172">
        <v>0.18953999999999999</v>
      </c>
      <c r="D1172" t="s">
        <v>3847</v>
      </c>
      <c r="E1172" s="1" t="s">
        <v>3960</v>
      </c>
      <c r="F1172" t="s">
        <v>3849</v>
      </c>
      <c r="G1172" t="s">
        <v>3850</v>
      </c>
      <c r="H1172" t="s">
        <v>3961</v>
      </c>
      <c r="I1172">
        <v>2</v>
      </c>
      <c r="J1172">
        <f t="shared" si="18"/>
        <v>0.16651559999999999</v>
      </c>
    </row>
    <row r="1173" spans="1:10" x14ac:dyDescent="0.2">
      <c r="A1173">
        <v>-7.9975400000000002E-2</v>
      </c>
      <c r="B1173">
        <v>0.32077299999999997</v>
      </c>
      <c r="C1173">
        <v>0.25881999999999999</v>
      </c>
      <c r="D1173" t="s">
        <v>3598</v>
      </c>
      <c r="E1173" s="1" t="s">
        <v>3962</v>
      </c>
      <c r="F1173" t="s">
        <v>3600</v>
      </c>
      <c r="G1173" t="s">
        <v>3601</v>
      </c>
      <c r="H1173" t="s">
        <v>3963</v>
      </c>
      <c r="I1173" t="s">
        <v>53</v>
      </c>
      <c r="J1173">
        <f t="shared" si="18"/>
        <v>0.1665392</v>
      </c>
    </row>
    <row r="1174" spans="1:10" x14ac:dyDescent="0.2">
      <c r="A1174">
        <v>0.114098</v>
      </c>
      <c r="B1174">
        <v>0.306612</v>
      </c>
      <c r="C1174">
        <v>7.9156099999999993E-2</v>
      </c>
      <c r="D1174" t="s">
        <v>3964</v>
      </c>
      <c r="E1174" s="1" t="s">
        <v>3965</v>
      </c>
      <c r="F1174" t="s">
        <v>3163</v>
      </c>
      <c r="G1174" t="s">
        <v>3164</v>
      </c>
      <c r="H1174" t="s">
        <v>3966</v>
      </c>
      <c r="I1174" t="s">
        <v>429</v>
      </c>
      <c r="J1174">
        <f t="shared" si="18"/>
        <v>0.16662203333333334</v>
      </c>
    </row>
    <row r="1175" spans="1:10" x14ac:dyDescent="0.2">
      <c r="A1175">
        <v>0.17205100000000001</v>
      </c>
      <c r="B1175">
        <v>0.125254</v>
      </c>
      <c r="C1175">
        <v>0.20263700000000001</v>
      </c>
      <c r="D1175" t="s">
        <v>3967</v>
      </c>
      <c r="E1175" s="1" t="s">
        <v>3968</v>
      </c>
      <c r="F1175" t="s">
        <v>3969</v>
      </c>
      <c r="G1175" t="s">
        <v>3970</v>
      </c>
      <c r="H1175" t="s">
        <v>3971</v>
      </c>
      <c r="I1175">
        <v>2</v>
      </c>
      <c r="J1175">
        <f t="shared" si="18"/>
        <v>0.16664733333333334</v>
      </c>
    </row>
    <row r="1176" spans="1:10" x14ac:dyDescent="0.2">
      <c r="A1176">
        <v>0.17205100000000001</v>
      </c>
      <c r="B1176">
        <v>0.125254</v>
      </c>
      <c r="C1176">
        <v>0.20263700000000001</v>
      </c>
      <c r="D1176" t="s">
        <v>3967</v>
      </c>
      <c r="E1176" s="1" t="s">
        <v>3972</v>
      </c>
      <c r="F1176" t="s">
        <v>3969</v>
      </c>
      <c r="G1176" t="s">
        <v>3970</v>
      </c>
      <c r="H1176" t="s">
        <v>3973</v>
      </c>
      <c r="I1176">
        <v>2</v>
      </c>
      <c r="J1176">
        <f t="shared" si="18"/>
        <v>0.16664733333333334</v>
      </c>
    </row>
    <row r="1177" spans="1:10" x14ac:dyDescent="0.2">
      <c r="A1177">
        <v>-7.5738E-2</v>
      </c>
      <c r="B1177">
        <v>0.14860899999999999</v>
      </c>
      <c r="C1177">
        <v>0.42760599999999999</v>
      </c>
      <c r="D1177" t="s">
        <v>3974</v>
      </c>
      <c r="E1177" s="1" t="s">
        <v>3975</v>
      </c>
      <c r="F1177" t="s">
        <v>3976</v>
      </c>
      <c r="G1177" t="s">
        <v>3977</v>
      </c>
      <c r="H1177" t="s">
        <v>3978</v>
      </c>
      <c r="I1177">
        <v>1</v>
      </c>
      <c r="J1177">
        <f t="shared" si="18"/>
        <v>0.16682566666666665</v>
      </c>
    </row>
    <row r="1178" spans="1:10" x14ac:dyDescent="0.2">
      <c r="A1178" t="s">
        <v>18</v>
      </c>
      <c r="B1178">
        <v>0.118094</v>
      </c>
      <c r="C1178">
        <v>0.21673400000000001</v>
      </c>
      <c r="D1178" t="s">
        <v>2487</v>
      </c>
      <c r="E1178" s="1" t="s">
        <v>3979</v>
      </c>
      <c r="F1178" t="s">
        <v>2489</v>
      </c>
      <c r="G1178" t="s">
        <v>2490</v>
      </c>
      <c r="H1178" t="s">
        <v>3980</v>
      </c>
      <c r="I1178">
        <v>2</v>
      </c>
      <c r="J1178">
        <f t="shared" si="18"/>
        <v>0.16741400000000001</v>
      </c>
    </row>
    <row r="1179" spans="1:10" x14ac:dyDescent="0.2">
      <c r="A1179">
        <v>0.20370099999999999</v>
      </c>
      <c r="B1179">
        <v>8.1612299999999999E-2</v>
      </c>
      <c r="C1179">
        <v>0.21735499999999999</v>
      </c>
      <c r="D1179" t="s">
        <v>3981</v>
      </c>
      <c r="E1179" s="1" t="s">
        <v>3982</v>
      </c>
      <c r="F1179" t="s">
        <v>3983</v>
      </c>
      <c r="G1179" t="s">
        <v>3984</v>
      </c>
      <c r="H1179" t="s">
        <v>3985</v>
      </c>
      <c r="I1179">
        <v>1</v>
      </c>
      <c r="J1179">
        <f t="shared" si="18"/>
        <v>0.16755609999999999</v>
      </c>
    </row>
    <row r="1180" spans="1:10" x14ac:dyDescent="0.2">
      <c r="A1180">
        <v>-4.8967999999999998E-3</v>
      </c>
      <c r="B1180">
        <v>0.115832</v>
      </c>
      <c r="C1180">
        <v>0.39264700000000002</v>
      </c>
      <c r="D1180" t="s">
        <v>3986</v>
      </c>
      <c r="E1180" s="1" t="s">
        <v>1522</v>
      </c>
      <c r="F1180" t="s">
        <v>2823</v>
      </c>
      <c r="G1180" t="s">
        <v>2824</v>
      </c>
      <c r="H1180" t="s">
        <v>3987</v>
      </c>
      <c r="I1180">
        <v>1</v>
      </c>
      <c r="J1180">
        <f t="shared" si="18"/>
        <v>0.16786073333333337</v>
      </c>
    </row>
    <row r="1181" spans="1:10" x14ac:dyDescent="0.2">
      <c r="A1181">
        <v>0.63527100000000003</v>
      </c>
      <c r="B1181">
        <v>5.0466799999999999E-2</v>
      </c>
      <c r="C1181">
        <v>-0.180005</v>
      </c>
      <c r="D1181" t="s">
        <v>2398</v>
      </c>
      <c r="E1181" s="1" t="s">
        <v>3988</v>
      </c>
      <c r="F1181" t="s">
        <v>838</v>
      </c>
      <c r="G1181" t="s">
        <v>839</v>
      </c>
      <c r="H1181" t="s">
        <v>3989</v>
      </c>
      <c r="I1181" t="s">
        <v>53</v>
      </c>
      <c r="J1181">
        <f t="shared" si="18"/>
        <v>0.16857760000000002</v>
      </c>
    </row>
    <row r="1182" spans="1:10" x14ac:dyDescent="0.2">
      <c r="A1182">
        <v>0.19081600000000001</v>
      </c>
      <c r="B1182">
        <v>0.25942300000000001</v>
      </c>
      <c r="C1182">
        <v>5.75542E-2</v>
      </c>
      <c r="D1182" t="s">
        <v>3990</v>
      </c>
      <c r="E1182" s="1" t="s">
        <v>3991</v>
      </c>
      <c r="F1182" t="s">
        <v>3992</v>
      </c>
      <c r="G1182" t="s">
        <v>3993</v>
      </c>
      <c r="H1182" t="s">
        <v>3994</v>
      </c>
      <c r="I1182">
        <v>1</v>
      </c>
      <c r="J1182">
        <f t="shared" si="18"/>
        <v>0.16926440000000001</v>
      </c>
    </row>
    <row r="1183" spans="1:10" x14ac:dyDescent="0.2">
      <c r="A1183">
        <v>0.13355900000000001</v>
      </c>
      <c r="B1183">
        <v>6.9839600000000002E-2</v>
      </c>
      <c r="C1183">
        <v>0.30637900000000001</v>
      </c>
      <c r="D1183" t="s">
        <v>3995</v>
      </c>
      <c r="E1183" s="1" t="s">
        <v>3996</v>
      </c>
      <c r="F1183" t="s">
        <v>3997</v>
      </c>
      <c r="G1183" t="s">
        <v>3998</v>
      </c>
      <c r="H1183" t="s">
        <v>3999</v>
      </c>
      <c r="I1183">
        <v>1</v>
      </c>
      <c r="J1183">
        <f t="shared" si="18"/>
        <v>0.16992586666666668</v>
      </c>
    </row>
    <row r="1184" spans="1:10" x14ac:dyDescent="0.2">
      <c r="A1184">
        <v>0.28919299999999998</v>
      </c>
      <c r="B1184">
        <v>0.17338300000000001</v>
      </c>
      <c r="C1184">
        <v>4.7398900000000001E-2</v>
      </c>
      <c r="D1184" t="s">
        <v>2529</v>
      </c>
      <c r="E1184" s="1" t="s">
        <v>4000</v>
      </c>
      <c r="F1184" t="s">
        <v>843</v>
      </c>
      <c r="G1184" t="s">
        <v>844</v>
      </c>
      <c r="H1184" t="s">
        <v>4001</v>
      </c>
      <c r="I1184">
        <v>1</v>
      </c>
      <c r="J1184">
        <f t="shared" si="18"/>
        <v>0.16999163333333334</v>
      </c>
    </row>
    <row r="1185" spans="1:10" x14ac:dyDescent="0.2">
      <c r="A1185">
        <v>0.28437000000000001</v>
      </c>
      <c r="B1185">
        <v>0.18345500000000001</v>
      </c>
      <c r="C1185">
        <v>4.2364300000000001E-2</v>
      </c>
      <c r="D1185" t="s">
        <v>4002</v>
      </c>
      <c r="E1185" s="1" t="s">
        <v>4003</v>
      </c>
      <c r="F1185" t="s">
        <v>4004</v>
      </c>
      <c r="G1185" t="s">
        <v>4005</v>
      </c>
      <c r="H1185" t="s">
        <v>4006</v>
      </c>
      <c r="I1185">
        <v>1</v>
      </c>
      <c r="J1185">
        <f t="shared" si="18"/>
        <v>0.17006310000000002</v>
      </c>
    </row>
    <row r="1186" spans="1:10" x14ac:dyDescent="0.2">
      <c r="A1186">
        <v>-8.22938E-2</v>
      </c>
      <c r="B1186">
        <v>0.124461</v>
      </c>
      <c r="C1186">
        <v>0.46988600000000003</v>
      </c>
      <c r="D1186" t="s">
        <v>4007</v>
      </c>
      <c r="E1186" s="1" t="s">
        <v>4008</v>
      </c>
      <c r="F1186" t="s">
        <v>4009</v>
      </c>
      <c r="G1186" t="s">
        <v>4010</v>
      </c>
      <c r="H1186" t="s">
        <v>4011</v>
      </c>
      <c r="I1186">
        <v>1</v>
      </c>
      <c r="J1186">
        <f t="shared" si="18"/>
        <v>0.17068439999999999</v>
      </c>
    </row>
    <row r="1187" spans="1:10" x14ac:dyDescent="0.2">
      <c r="A1187">
        <v>-4.7119599999999998E-2</v>
      </c>
      <c r="B1187">
        <v>0.200881</v>
      </c>
      <c r="C1187">
        <v>0.35963400000000001</v>
      </c>
      <c r="D1187" t="s">
        <v>3884</v>
      </c>
      <c r="E1187" s="1" t="s">
        <v>4012</v>
      </c>
      <c r="F1187" t="s">
        <v>2036</v>
      </c>
      <c r="G1187" t="s">
        <v>2037</v>
      </c>
      <c r="H1187" t="s">
        <v>4013</v>
      </c>
      <c r="I1187">
        <v>1</v>
      </c>
      <c r="J1187">
        <f t="shared" si="18"/>
        <v>0.17113180000000003</v>
      </c>
    </row>
    <row r="1188" spans="1:10" x14ac:dyDescent="0.2">
      <c r="A1188">
        <v>0.108472</v>
      </c>
      <c r="B1188">
        <v>0.16877</v>
      </c>
      <c r="C1188">
        <v>0.236952</v>
      </c>
      <c r="D1188" t="s">
        <v>4014</v>
      </c>
      <c r="E1188" s="1" t="s">
        <v>4015</v>
      </c>
      <c r="F1188" t="s">
        <v>4016</v>
      </c>
      <c r="G1188" t="s">
        <v>4017</v>
      </c>
      <c r="H1188" t="s">
        <v>4018</v>
      </c>
      <c r="I1188">
        <v>1</v>
      </c>
      <c r="J1188">
        <f t="shared" si="18"/>
        <v>0.17139800000000002</v>
      </c>
    </row>
    <row r="1189" spans="1:10" x14ac:dyDescent="0.2">
      <c r="A1189">
        <v>0.16186300000000001</v>
      </c>
      <c r="B1189">
        <v>0.19924800000000001</v>
      </c>
      <c r="C1189">
        <v>0.15406500000000001</v>
      </c>
      <c r="D1189" t="s">
        <v>1070</v>
      </c>
      <c r="E1189" s="1" t="s">
        <v>4019</v>
      </c>
      <c r="F1189" t="s">
        <v>825</v>
      </c>
      <c r="G1189" t="s">
        <v>826</v>
      </c>
      <c r="H1189" t="s">
        <v>4020</v>
      </c>
      <c r="I1189" t="s">
        <v>213</v>
      </c>
      <c r="J1189">
        <f t="shared" si="18"/>
        <v>0.17172533333333337</v>
      </c>
    </row>
    <row r="1190" spans="1:10" x14ac:dyDescent="0.2">
      <c r="A1190">
        <v>4.7860300000000001E-2</v>
      </c>
      <c r="B1190">
        <v>0.296545</v>
      </c>
      <c r="C1190" t="s">
        <v>18</v>
      </c>
      <c r="D1190" t="s">
        <v>4021</v>
      </c>
      <c r="E1190" s="1" t="s">
        <v>4022</v>
      </c>
      <c r="F1190" t="s">
        <v>4023</v>
      </c>
      <c r="G1190" t="s">
        <v>4024</v>
      </c>
      <c r="H1190" t="s">
        <v>4025</v>
      </c>
      <c r="I1190">
        <v>1</v>
      </c>
      <c r="J1190">
        <f t="shared" si="18"/>
        <v>0.17220265000000001</v>
      </c>
    </row>
    <row r="1191" spans="1:10" x14ac:dyDescent="0.2">
      <c r="A1191">
        <v>0.66948700000000005</v>
      </c>
      <c r="B1191">
        <v>-0.27085199999999998</v>
      </c>
      <c r="C1191">
        <v>0.11836000000000001</v>
      </c>
      <c r="D1191" t="s">
        <v>4026</v>
      </c>
      <c r="E1191" s="1">
        <v>210</v>
      </c>
      <c r="F1191" t="s">
        <v>4026</v>
      </c>
      <c r="G1191" t="s">
        <v>4027</v>
      </c>
      <c r="H1191" t="s">
        <v>4028</v>
      </c>
      <c r="I1191">
        <v>1</v>
      </c>
      <c r="J1191">
        <f t="shared" si="18"/>
        <v>0.17233166666666669</v>
      </c>
    </row>
    <row r="1192" spans="1:10" x14ac:dyDescent="0.2">
      <c r="A1192">
        <v>-0.44360699999999997</v>
      </c>
      <c r="B1192">
        <v>0.38382899999999998</v>
      </c>
      <c r="C1192">
        <v>0.57744099999999998</v>
      </c>
      <c r="D1192" t="s">
        <v>4029</v>
      </c>
      <c r="E1192" s="1" t="s">
        <v>4030</v>
      </c>
      <c r="F1192" t="s">
        <v>4031</v>
      </c>
      <c r="G1192" t="s">
        <v>4032</v>
      </c>
      <c r="H1192" t="s">
        <v>4033</v>
      </c>
      <c r="I1192">
        <v>1</v>
      </c>
      <c r="J1192">
        <f t="shared" si="18"/>
        <v>0.17255433333333334</v>
      </c>
    </row>
    <row r="1193" spans="1:10" x14ac:dyDescent="0.2">
      <c r="A1193">
        <v>0.28864600000000001</v>
      </c>
      <c r="B1193">
        <v>0.113701</v>
      </c>
      <c r="C1193">
        <v>0.119423</v>
      </c>
      <c r="D1193" t="s">
        <v>4034</v>
      </c>
      <c r="E1193" s="1" t="s">
        <v>4035</v>
      </c>
      <c r="F1193" t="s">
        <v>825</v>
      </c>
      <c r="G1193" t="s">
        <v>826</v>
      </c>
      <c r="H1193" t="s">
        <v>4036</v>
      </c>
      <c r="I1193" t="s">
        <v>53</v>
      </c>
      <c r="J1193">
        <f t="shared" si="18"/>
        <v>0.17392333333333335</v>
      </c>
    </row>
    <row r="1194" spans="1:10" x14ac:dyDescent="0.2">
      <c r="A1194">
        <v>0.59579400000000005</v>
      </c>
      <c r="B1194">
        <v>4.4883699999999999E-2</v>
      </c>
      <c r="C1194">
        <v>-0.11211599999999999</v>
      </c>
      <c r="D1194" t="s">
        <v>4037</v>
      </c>
      <c r="E1194" s="1" t="s">
        <v>4038</v>
      </c>
      <c r="F1194" t="s">
        <v>4039</v>
      </c>
      <c r="G1194" t="s">
        <v>4040</v>
      </c>
      <c r="H1194" t="s">
        <v>4041</v>
      </c>
      <c r="I1194">
        <v>1</v>
      </c>
      <c r="J1194">
        <f t="shared" si="18"/>
        <v>0.17618723333333333</v>
      </c>
    </row>
    <row r="1195" spans="1:10" x14ac:dyDescent="0.2">
      <c r="A1195" t="s">
        <v>18</v>
      </c>
      <c r="B1195">
        <v>-3.29495E-2</v>
      </c>
      <c r="C1195">
        <v>0.385376</v>
      </c>
      <c r="D1195" t="s">
        <v>4042</v>
      </c>
      <c r="E1195" s="1" t="s">
        <v>4043</v>
      </c>
      <c r="F1195" t="s">
        <v>4044</v>
      </c>
      <c r="G1195" t="s">
        <v>4045</v>
      </c>
      <c r="H1195" t="s">
        <v>4046</v>
      </c>
      <c r="I1195">
        <v>2</v>
      </c>
      <c r="J1195">
        <f t="shared" si="18"/>
        <v>0.17621324999999999</v>
      </c>
    </row>
    <row r="1196" spans="1:10" x14ac:dyDescent="0.2">
      <c r="A1196" t="s">
        <v>18</v>
      </c>
      <c r="B1196">
        <v>-3.29495E-2</v>
      </c>
      <c r="C1196">
        <v>0.385376</v>
      </c>
      <c r="D1196" t="s">
        <v>4042</v>
      </c>
      <c r="E1196" s="1" t="s">
        <v>4047</v>
      </c>
      <c r="F1196" t="s">
        <v>4044</v>
      </c>
      <c r="G1196" t="s">
        <v>4045</v>
      </c>
      <c r="H1196" t="s">
        <v>4048</v>
      </c>
      <c r="I1196">
        <v>2</v>
      </c>
      <c r="J1196">
        <f t="shared" si="18"/>
        <v>0.17621324999999999</v>
      </c>
    </row>
    <row r="1197" spans="1:10" x14ac:dyDescent="0.2">
      <c r="A1197">
        <v>0.44858700000000001</v>
      </c>
      <c r="B1197">
        <v>-4.2843100000000002E-2</v>
      </c>
      <c r="C1197">
        <v>0.124593</v>
      </c>
      <c r="D1197" t="s">
        <v>4049</v>
      </c>
      <c r="E1197" s="1" t="s">
        <v>4050</v>
      </c>
      <c r="F1197" t="s">
        <v>292</v>
      </c>
      <c r="G1197" t="s">
        <v>293</v>
      </c>
      <c r="H1197" t="s">
        <v>4051</v>
      </c>
      <c r="I1197">
        <v>1</v>
      </c>
      <c r="J1197">
        <f t="shared" si="18"/>
        <v>0.17677896666666668</v>
      </c>
    </row>
    <row r="1198" spans="1:10" x14ac:dyDescent="0.2">
      <c r="A1198">
        <v>0.42875999999999997</v>
      </c>
      <c r="B1198">
        <v>-7.4790499999999996E-2</v>
      </c>
      <c r="C1198" t="s">
        <v>18</v>
      </c>
      <c r="D1198" t="s">
        <v>4052</v>
      </c>
      <c r="E1198" s="1" t="s">
        <v>4053</v>
      </c>
      <c r="F1198" t="s">
        <v>4054</v>
      </c>
      <c r="G1198" t="s">
        <v>4055</v>
      </c>
      <c r="H1198" t="s">
        <v>4056</v>
      </c>
      <c r="I1198">
        <v>1</v>
      </c>
      <c r="J1198">
        <f t="shared" si="18"/>
        <v>0.17698475</v>
      </c>
    </row>
    <row r="1199" spans="1:10" x14ac:dyDescent="0.2">
      <c r="A1199">
        <v>-0.138683</v>
      </c>
      <c r="B1199">
        <v>0.18307399999999999</v>
      </c>
      <c r="C1199">
        <v>0.48769200000000001</v>
      </c>
      <c r="D1199" t="s">
        <v>4057</v>
      </c>
      <c r="E1199" s="1">
        <v>603</v>
      </c>
      <c r="F1199" t="s">
        <v>4057</v>
      </c>
      <c r="G1199" t="s">
        <v>4058</v>
      </c>
      <c r="H1199" t="s">
        <v>4059</v>
      </c>
      <c r="I1199">
        <v>2</v>
      </c>
      <c r="J1199">
        <f t="shared" si="18"/>
        <v>0.17736099999999999</v>
      </c>
    </row>
    <row r="1200" spans="1:10" x14ac:dyDescent="0.2">
      <c r="A1200">
        <v>7.5884900000000005E-2</v>
      </c>
      <c r="B1200">
        <v>0.41294399999999998</v>
      </c>
      <c r="C1200">
        <v>4.5442900000000001E-2</v>
      </c>
      <c r="D1200" t="s">
        <v>4060</v>
      </c>
      <c r="E1200" s="1" t="s">
        <v>4061</v>
      </c>
      <c r="F1200" t="s">
        <v>3670</v>
      </c>
      <c r="G1200" t="s">
        <v>3671</v>
      </c>
      <c r="H1200" t="s">
        <v>4062</v>
      </c>
      <c r="I1200">
        <v>1</v>
      </c>
      <c r="J1200">
        <f t="shared" si="18"/>
        <v>0.17809059999999999</v>
      </c>
    </row>
    <row r="1201" spans="1:10" x14ac:dyDescent="0.2">
      <c r="A1201">
        <v>0.139538</v>
      </c>
      <c r="B1201">
        <v>0.21698200000000001</v>
      </c>
      <c r="C1201" t="s">
        <v>18</v>
      </c>
      <c r="D1201" t="s">
        <v>4063</v>
      </c>
      <c r="E1201" s="1" t="s">
        <v>4064</v>
      </c>
      <c r="F1201" t="s">
        <v>4065</v>
      </c>
      <c r="G1201" t="s">
        <v>4066</v>
      </c>
      <c r="H1201" t="s">
        <v>4067</v>
      </c>
      <c r="I1201">
        <v>1</v>
      </c>
      <c r="J1201">
        <f t="shared" si="18"/>
        <v>0.17826</v>
      </c>
    </row>
    <row r="1202" spans="1:10" x14ac:dyDescent="0.2">
      <c r="A1202">
        <v>0.223576</v>
      </c>
      <c r="B1202" t="s">
        <v>18</v>
      </c>
      <c r="C1202">
        <v>0.134878</v>
      </c>
      <c r="D1202" t="s">
        <v>4068</v>
      </c>
      <c r="E1202" s="1">
        <v>940</v>
      </c>
      <c r="F1202" t="s">
        <v>4068</v>
      </c>
      <c r="G1202" t="s">
        <v>4069</v>
      </c>
      <c r="H1202" t="s">
        <v>4070</v>
      </c>
      <c r="I1202">
        <v>1</v>
      </c>
      <c r="J1202">
        <f t="shared" si="18"/>
        <v>0.179227</v>
      </c>
    </row>
    <row r="1203" spans="1:10" x14ac:dyDescent="0.2">
      <c r="A1203">
        <v>0.39556799999999998</v>
      </c>
      <c r="B1203">
        <v>0.49159700000000001</v>
      </c>
      <c r="C1203">
        <v>-0.34756399999999998</v>
      </c>
      <c r="D1203" t="s">
        <v>1717</v>
      </c>
      <c r="E1203" s="1" t="s">
        <v>1522</v>
      </c>
      <c r="F1203" t="s">
        <v>1719</v>
      </c>
      <c r="G1203" t="s">
        <v>1720</v>
      </c>
      <c r="H1203" t="s">
        <v>4071</v>
      </c>
      <c r="I1203">
        <v>2</v>
      </c>
      <c r="J1203">
        <f t="shared" si="18"/>
        <v>0.179867</v>
      </c>
    </row>
    <row r="1204" spans="1:10" x14ac:dyDescent="0.2">
      <c r="A1204">
        <v>-0.22934199999999999</v>
      </c>
      <c r="B1204" t="s">
        <v>18</v>
      </c>
      <c r="C1204">
        <v>0.58918800000000005</v>
      </c>
      <c r="D1204" t="s">
        <v>4072</v>
      </c>
      <c r="E1204" s="1" t="s">
        <v>4073</v>
      </c>
      <c r="F1204" t="s">
        <v>4074</v>
      </c>
      <c r="G1204" t="s">
        <v>4075</v>
      </c>
      <c r="H1204" t="s">
        <v>4076</v>
      </c>
      <c r="I1204">
        <v>1</v>
      </c>
      <c r="J1204">
        <f t="shared" si="18"/>
        <v>0.17992300000000003</v>
      </c>
    </row>
    <row r="1205" spans="1:10" x14ac:dyDescent="0.2">
      <c r="A1205">
        <v>0.182999</v>
      </c>
      <c r="B1205" t="s">
        <v>18</v>
      </c>
      <c r="C1205">
        <v>0.177089</v>
      </c>
      <c r="D1205" t="s">
        <v>4077</v>
      </c>
      <c r="E1205" s="1" t="s">
        <v>4078</v>
      </c>
      <c r="F1205" t="s">
        <v>935</v>
      </c>
      <c r="G1205" t="s">
        <v>936</v>
      </c>
      <c r="H1205" t="s">
        <v>4079</v>
      </c>
      <c r="I1205">
        <v>1</v>
      </c>
      <c r="J1205">
        <f t="shared" si="18"/>
        <v>0.18004399999999998</v>
      </c>
    </row>
    <row r="1206" spans="1:10" x14ac:dyDescent="0.2">
      <c r="A1206">
        <v>0.17605499999999999</v>
      </c>
      <c r="B1206">
        <v>0.18459800000000001</v>
      </c>
      <c r="C1206" t="s">
        <v>18</v>
      </c>
      <c r="D1206" t="s">
        <v>1233</v>
      </c>
      <c r="E1206" s="1" t="s">
        <v>4080</v>
      </c>
      <c r="F1206" t="s">
        <v>697</v>
      </c>
      <c r="G1206" t="s">
        <v>698</v>
      </c>
      <c r="H1206" t="s">
        <v>4081</v>
      </c>
      <c r="I1206" t="s">
        <v>53</v>
      </c>
      <c r="J1206">
        <f t="shared" si="18"/>
        <v>0.1803265</v>
      </c>
    </row>
    <row r="1207" spans="1:10" x14ac:dyDescent="0.2">
      <c r="A1207">
        <v>0.196244</v>
      </c>
      <c r="B1207" t="s">
        <v>18</v>
      </c>
      <c r="C1207">
        <v>0.167101</v>
      </c>
      <c r="D1207" t="s">
        <v>365</v>
      </c>
      <c r="E1207" s="1">
        <v>214</v>
      </c>
      <c r="F1207" t="s">
        <v>365</v>
      </c>
      <c r="G1207" t="s">
        <v>366</v>
      </c>
      <c r="H1207" t="s">
        <v>4082</v>
      </c>
      <c r="I1207">
        <v>2</v>
      </c>
      <c r="J1207">
        <f t="shared" si="18"/>
        <v>0.18167250000000001</v>
      </c>
    </row>
    <row r="1208" spans="1:10" x14ac:dyDescent="0.2">
      <c r="A1208">
        <v>0.45040000000000002</v>
      </c>
      <c r="B1208">
        <v>-8.6905700000000002E-2</v>
      </c>
      <c r="C1208" t="s">
        <v>18</v>
      </c>
      <c r="D1208" t="s">
        <v>1398</v>
      </c>
      <c r="E1208" s="1" t="s">
        <v>4083</v>
      </c>
      <c r="F1208" t="s">
        <v>1400</v>
      </c>
      <c r="G1208" t="s">
        <v>1401</v>
      </c>
      <c r="H1208" t="s">
        <v>4084</v>
      </c>
      <c r="I1208" t="s">
        <v>53</v>
      </c>
      <c r="J1208">
        <f t="shared" si="18"/>
        <v>0.18174715000000002</v>
      </c>
    </row>
    <row r="1209" spans="1:10" x14ac:dyDescent="0.2">
      <c r="A1209" t="s">
        <v>18</v>
      </c>
      <c r="B1209">
        <v>-4.2976899999999998E-2</v>
      </c>
      <c r="C1209">
        <v>0.40653699999999998</v>
      </c>
      <c r="D1209" t="s">
        <v>4085</v>
      </c>
      <c r="E1209" s="1" t="s">
        <v>4086</v>
      </c>
      <c r="F1209" t="s">
        <v>4087</v>
      </c>
      <c r="G1209" t="s">
        <v>4088</v>
      </c>
      <c r="H1209" t="s">
        <v>4089</v>
      </c>
      <c r="I1209">
        <v>1</v>
      </c>
      <c r="J1209">
        <f t="shared" si="18"/>
        <v>0.18178005</v>
      </c>
    </row>
    <row r="1210" spans="1:10" x14ac:dyDescent="0.2">
      <c r="A1210">
        <v>0.11962</v>
      </c>
      <c r="B1210">
        <v>0.44456099999999998</v>
      </c>
      <c r="C1210">
        <v>-1.7446199999999999E-2</v>
      </c>
      <c r="D1210" t="s">
        <v>4090</v>
      </c>
      <c r="E1210" s="1" t="s">
        <v>4091</v>
      </c>
      <c r="F1210" t="s">
        <v>4092</v>
      </c>
      <c r="G1210" t="s">
        <v>4093</v>
      </c>
      <c r="H1210" t="s">
        <v>4094</v>
      </c>
      <c r="I1210">
        <v>1</v>
      </c>
      <c r="J1210">
        <f t="shared" si="18"/>
        <v>0.18224493333333336</v>
      </c>
    </row>
    <row r="1211" spans="1:10" x14ac:dyDescent="0.2">
      <c r="A1211" t="s">
        <v>18</v>
      </c>
      <c r="B1211">
        <v>0.33445399999999997</v>
      </c>
      <c r="C1211">
        <v>3.32292E-2</v>
      </c>
      <c r="D1211" t="s">
        <v>4095</v>
      </c>
      <c r="E1211" s="1">
        <v>186</v>
      </c>
      <c r="F1211" t="s">
        <v>4095</v>
      </c>
      <c r="G1211" t="s">
        <v>4096</v>
      </c>
      <c r="H1211" t="s">
        <v>4097</v>
      </c>
      <c r="I1211">
        <v>1</v>
      </c>
      <c r="J1211">
        <f t="shared" si="18"/>
        <v>0.18384159999999999</v>
      </c>
    </row>
    <row r="1212" spans="1:10" x14ac:dyDescent="0.2">
      <c r="A1212" t="s">
        <v>18</v>
      </c>
      <c r="B1212">
        <v>0.160275</v>
      </c>
      <c r="C1212">
        <v>0.20826800000000001</v>
      </c>
      <c r="D1212" t="s">
        <v>170</v>
      </c>
      <c r="E1212" s="1" t="s">
        <v>4098</v>
      </c>
      <c r="F1212" t="s">
        <v>172</v>
      </c>
      <c r="G1212" t="s">
        <v>173</v>
      </c>
      <c r="H1212" t="s">
        <v>4099</v>
      </c>
      <c r="I1212">
        <v>1</v>
      </c>
      <c r="J1212">
        <f t="shared" si="18"/>
        <v>0.1842715</v>
      </c>
    </row>
    <row r="1213" spans="1:10" x14ac:dyDescent="0.2">
      <c r="A1213">
        <v>0.114816</v>
      </c>
      <c r="B1213">
        <v>-5.2206700000000002E-2</v>
      </c>
      <c r="C1213">
        <v>0.49292999999999998</v>
      </c>
      <c r="D1213" t="s">
        <v>4100</v>
      </c>
      <c r="E1213" s="1" t="s">
        <v>4101</v>
      </c>
      <c r="F1213" t="s">
        <v>4102</v>
      </c>
      <c r="G1213" t="s">
        <v>4103</v>
      </c>
      <c r="H1213" t="s">
        <v>4104</v>
      </c>
      <c r="I1213">
        <v>1</v>
      </c>
      <c r="J1213">
        <f t="shared" si="18"/>
        <v>0.18517976666666666</v>
      </c>
    </row>
    <row r="1214" spans="1:10" x14ac:dyDescent="0.2">
      <c r="A1214">
        <v>-3.2242E-2</v>
      </c>
      <c r="B1214">
        <v>0.14978</v>
      </c>
      <c r="C1214">
        <v>0.43871900000000003</v>
      </c>
      <c r="D1214" t="s">
        <v>4105</v>
      </c>
      <c r="E1214" s="1">
        <v>121</v>
      </c>
      <c r="F1214" t="s">
        <v>4105</v>
      </c>
      <c r="G1214" t="s">
        <v>4106</v>
      </c>
      <c r="H1214" t="s">
        <v>4107</v>
      </c>
      <c r="I1214" t="s">
        <v>53</v>
      </c>
      <c r="J1214">
        <f t="shared" si="18"/>
        <v>0.185419</v>
      </c>
    </row>
    <row r="1215" spans="1:10" x14ac:dyDescent="0.2">
      <c r="A1215">
        <v>-3.2242E-2</v>
      </c>
      <c r="B1215">
        <v>0.14978</v>
      </c>
      <c r="C1215">
        <v>0.43871900000000003</v>
      </c>
      <c r="D1215" t="s">
        <v>4105</v>
      </c>
      <c r="E1215" s="1">
        <v>124</v>
      </c>
      <c r="F1215" t="s">
        <v>4105</v>
      </c>
      <c r="G1215" t="s">
        <v>4106</v>
      </c>
      <c r="H1215" t="s">
        <v>4108</v>
      </c>
      <c r="I1215">
        <v>2</v>
      </c>
      <c r="J1215">
        <f t="shared" si="18"/>
        <v>0.185419</v>
      </c>
    </row>
    <row r="1216" spans="1:10" x14ac:dyDescent="0.2">
      <c r="A1216">
        <v>0.39541599999999999</v>
      </c>
      <c r="B1216">
        <v>4.1803699999999999E-2</v>
      </c>
      <c r="C1216">
        <v>0.11955499999999999</v>
      </c>
      <c r="D1216" t="s">
        <v>481</v>
      </c>
      <c r="E1216" s="1" t="s">
        <v>4109</v>
      </c>
      <c r="F1216" t="s">
        <v>483</v>
      </c>
      <c r="G1216" t="s">
        <v>484</v>
      </c>
      <c r="H1216" t="s">
        <v>4110</v>
      </c>
      <c r="I1216" t="s">
        <v>53</v>
      </c>
      <c r="J1216">
        <f t="shared" si="18"/>
        <v>0.18559156666666665</v>
      </c>
    </row>
    <row r="1217" spans="1:10" x14ac:dyDescent="0.2">
      <c r="A1217">
        <v>6.1285100000000002E-2</v>
      </c>
      <c r="B1217">
        <v>0.17594000000000001</v>
      </c>
      <c r="C1217">
        <v>0.32019599999999998</v>
      </c>
      <c r="D1217" t="s">
        <v>4111</v>
      </c>
      <c r="E1217" s="1" t="s">
        <v>4112</v>
      </c>
      <c r="F1217" t="s">
        <v>2634</v>
      </c>
      <c r="G1217" t="s">
        <v>2635</v>
      </c>
      <c r="H1217" t="s">
        <v>4113</v>
      </c>
      <c r="I1217">
        <v>1</v>
      </c>
      <c r="J1217">
        <f t="shared" si="18"/>
        <v>0.18580703333333334</v>
      </c>
    </row>
    <row r="1218" spans="1:10" x14ac:dyDescent="0.2">
      <c r="A1218" t="s">
        <v>18</v>
      </c>
      <c r="B1218">
        <v>0.24159600000000001</v>
      </c>
      <c r="C1218">
        <v>0.132379</v>
      </c>
      <c r="D1218" t="s">
        <v>2521</v>
      </c>
      <c r="E1218" s="1" t="s">
        <v>4114</v>
      </c>
      <c r="F1218" t="s">
        <v>2523</v>
      </c>
      <c r="G1218" t="s">
        <v>2524</v>
      </c>
      <c r="H1218" t="s">
        <v>4115</v>
      </c>
      <c r="I1218">
        <v>1</v>
      </c>
      <c r="J1218">
        <f t="shared" ref="J1218:J1281" si="19">AVERAGE(A1218:C1218)</f>
        <v>0.1869875</v>
      </c>
    </row>
    <row r="1219" spans="1:10" x14ac:dyDescent="0.2">
      <c r="A1219">
        <v>-2.8003299999999998E-2</v>
      </c>
      <c r="B1219">
        <v>0.17900099999999999</v>
      </c>
      <c r="C1219">
        <v>0.41142600000000001</v>
      </c>
      <c r="D1219" t="s">
        <v>4116</v>
      </c>
      <c r="E1219" s="1" t="s">
        <v>4117</v>
      </c>
      <c r="F1219" t="s">
        <v>4118</v>
      </c>
      <c r="G1219" t="s">
        <v>4119</v>
      </c>
      <c r="H1219" t="s">
        <v>4120</v>
      </c>
      <c r="I1219">
        <v>1</v>
      </c>
      <c r="J1219">
        <f t="shared" si="19"/>
        <v>0.18747456666666665</v>
      </c>
    </row>
    <row r="1220" spans="1:10" x14ac:dyDescent="0.2">
      <c r="A1220">
        <v>0.25611499999999998</v>
      </c>
      <c r="B1220">
        <v>7.9429299999999994E-2</v>
      </c>
      <c r="C1220">
        <v>0.22737099999999999</v>
      </c>
      <c r="D1220" t="s">
        <v>4121</v>
      </c>
      <c r="E1220" s="1" t="s">
        <v>4122</v>
      </c>
      <c r="F1220" t="s">
        <v>4123</v>
      </c>
      <c r="G1220" t="s">
        <v>4124</v>
      </c>
      <c r="H1220" t="s">
        <v>4125</v>
      </c>
      <c r="I1220">
        <v>1</v>
      </c>
      <c r="J1220">
        <f t="shared" si="19"/>
        <v>0.18763843333333333</v>
      </c>
    </row>
    <row r="1221" spans="1:10" x14ac:dyDescent="0.2">
      <c r="A1221" t="s">
        <v>18</v>
      </c>
      <c r="B1221">
        <v>0.16838500000000001</v>
      </c>
      <c r="C1221">
        <v>0.20701800000000001</v>
      </c>
      <c r="D1221" t="s">
        <v>4126</v>
      </c>
      <c r="E1221" s="1" t="s">
        <v>4127</v>
      </c>
      <c r="F1221" t="s">
        <v>4128</v>
      </c>
      <c r="G1221" t="s">
        <v>4129</v>
      </c>
      <c r="H1221" t="s">
        <v>4130</v>
      </c>
      <c r="I1221" t="s">
        <v>53</v>
      </c>
      <c r="J1221">
        <f t="shared" si="19"/>
        <v>0.18770150000000002</v>
      </c>
    </row>
    <row r="1222" spans="1:10" x14ac:dyDescent="0.2">
      <c r="A1222">
        <v>-0.204266</v>
      </c>
      <c r="B1222" t="s">
        <v>18</v>
      </c>
      <c r="C1222">
        <v>0.58130300000000001</v>
      </c>
      <c r="D1222" t="s">
        <v>4131</v>
      </c>
      <c r="E1222" s="1" t="s">
        <v>4132</v>
      </c>
      <c r="F1222" t="s">
        <v>4133</v>
      </c>
      <c r="G1222" t="s">
        <v>4134</v>
      </c>
      <c r="H1222" t="s">
        <v>4135</v>
      </c>
      <c r="I1222">
        <v>1</v>
      </c>
      <c r="J1222">
        <f t="shared" si="19"/>
        <v>0.18851850000000001</v>
      </c>
    </row>
    <row r="1223" spans="1:10" x14ac:dyDescent="0.2">
      <c r="A1223">
        <v>0.571129</v>
      </c>
      <c r="B1223">
        <v>8.8820099999999999E-2</v>
      </c>
      <c r="C1223">
        <v>-9.4156299999999998E-2</v>
      </c>
      <c r="D1223" t="s">
        <v>4136</v>
      </c>
      <c r="E1223" s="1">
        <v>15</v>
      </c>
      <c r="F1223" t="s">
        <v>4136</v>
      </c>
      <c r="G1223" t="s">
        <v>4137</v>
      </c>
      <c r="H1223" t="s">
        <v>4138</v>
      </c>
      <c r="I1223">
        <v>1</v>
      </c>
      <c r="J1223">
        <f t="shared" si="19"/>
        <v>0.1885976</v>
      </c>
    </row>
    <row r="1224" spans="1:10" x14ac:dyDescent="0.2">
      <c r="A1224">
        <v>1.7621499999999998E-2</v>
      </c>
      <c r="B1224">
        <v>0.319965</v>
      </c>
      <c r="C1224">
        <v>0.22872600000000001</v>
      </c>
      <c r="D1224" t="s">
        <v>4139</v>
      </c>
      <c r="E1224" s="1">
        <v>138</v>
      </c>
      <c r="F1224" t="s">
        <v>4139</v>
      </c>
      <c r="G1224" t="s">
        <v>4140</v>
      </c>
      <c r="H1224" t="s">
        <v>4141</v>
      </c>
      <c r="I1224">
        <v>1</v>
      </c>
      <c r="J1224">
        <f t="shared" si="19"/>
        <v>0.18877083333333333</v>
      </c>
    </row>
    <row r="1225" spans="1:10" x14ac:dyDescent="0.2">
      <c r="A1225">
        <v>0.312079</v>
      </c>
      <c r="B1225">
        <v>6.7501000000000005E-2</v>
      </c>
      <c r="C1225" t="s">
        <v>18</v>
      </c>
      <c r="D1225" t="s">
        <v>4142</v>
      </c>
      <c r="E1225" s="1">
        <v>248</v>
      </c>
      <c r="F1225" t="s">
        <v>4142</v>
      </c>
      <c r="G1225" t="s">
        <v>4143</v>
      </c>
      <c r="H1225" t="s">
        <v>4144</v>
      </c>
      <c r="I1225">
        <v>1</v>
      </c>
      <c r="J1225">
        <f t="shared" si="19"/>
        <v>0.18979000000000001</v>
      </c>
    </row>
    <row r="1226" spans="1:10" x14ac:dyDescent="0.2">
      <c r="A1226">
        <v>5.88336E-2</v>
      </c>
      <c r="B1226">
        <v>0.147176</v>
      </c>
      <c r="C1226">
        <v>0.364124</v>
      </c>
      <c r="D1226" t="s">
        <v>1328</v>
      </c>
      <c r="E1226" s="1" t="s">
        <v>4145</v>
      </c>
      <c r="F1226" t="s">
        <v>1050</v>
      </c>
      <c r="G1226" t="s">
        <v>1051</v>
      </c>
      <c r="H1226" t="s">
        <v>4146</v>
      </c>
      <c r="I1226">
        <v>1</v>
      </c>
      <c r="J1226">
        <f t="shared" si="19"/>
        <v>0.19004453333333335</v>
      </c>
    </row>
    <row r="1227" spans="1:10" x14ac:dyDescent="0.2">
      <c r="A1227">
        <v>0.48394500000000001</v>
      </c>
      <c r="B1227">
        <v>-0.10324</v>
      </c>
      <c r="C1227" t="s">
        <v>18</v>
      </c>
      <c r="D1227" t="s">
        <v>4147</v>
      </c>
      <c r="E1227" s="1" t="s">
        <v>4148</v>
      </c>
      <c r="F1227" t="s">
        <v>4149</v>
      </c>
      <c r="G1227" t="s">
        <v>4150</v>
      </c>
      <c r="H1227" t="s">
        <v>4151</v>
      </c>
      <c r="I1227">
        <v>1</v>
      </c>
      <c r="J1227">
        <f t="shared" si="19"/>
        <v>0.19035250000000001</v>
      </c>
    </row>
    <row r="1228" spans="1:10" x14ac:dyDescent="0.2">
      <c r="A1228">
        <v>0.32586500000000002</v>
      </c>
      <c r="B1228" t="s">
        <v>18</v>
      </c>
      <c r="C1228">
        <v>5.5334599999999998E-2</v>
      </c>
      <c r="D1228" t="s">
        <v>4021</v>
      </c>
      <c r="E1228" s="1" t="s">
        <v>4152</v>
      </c>
      <c r="F1228" t="s">
        <v>4023</v>
      </c>
      <c r="G1228" t="s">
        <v>4024</v>
      </c>
      <c r="H1228" t="s">
        <v>4153</v>
      </c>
      <c r="I1228">
        <v>2</v>
      </c>
      <c r="J1228">
        <f t="shared" si="19"/>
        <v>0.19059980000000001</v>
      </c>
    </row>
    <row r="1229" spans="1:10" x14ac:dyDescent="0.2">
      <c r="A1229">
        <v>0.32586500000000002</v>
      </c>
      <c r="B1229" t="s">
        <v>18</v>
      </c>
      <c r="C1229">
        <v>5.5334599999999998E-2</v>
      </c>
      <c r="D1229" t="s">
        <v>4021</v>
      </c>
      <c r="E1229" s="1" t="s">
        <v>4154</v>
      </c>
      <c r="F1229" t="s">
        <v>4023</v>
      </c>
      <c r="G1229" t="s">
        <v>4024</v>
      </c>
      <c r="H1229" t="s">
        <v>4155</v>
      </c>
      <c r="I1229">
        <v>2</v>
      </c>
      <c r="J1229">
        <f t="shared" si="19"/>
        <v>0.19059980000000001</v>
      </c>
    </row>
    <row r="1230" spans="1:10" x14ac:dyDescent="0.2">
      <c r="A1230">
        <v>0.118147</v>
      </c>
      <c r="B1230">
        <v>0.36982900000000002</v>
      </c>
      <c r="C1230">
        <v>8.4744700000000006E-2</v>
      </c>
      <c r="D1230" t="s">
        <v>474</v>
      </c>
      <c r="E1230" s="1">
        <v>61</v>
      </c>
      <c r="F1230" t="s">
        <v>474</v>
      </c>
      <c r="G1230" t="s">
        <v>475</v>
      </c>
      <c r="H1230" t="s">
        <v>4156</v>
      </c>
      <c r="I1230">
        <v>2</v>
      </c>
      <c r="J1230">
        <f t="shared" si="19"/>
        <v>0.19090690000000002</v>
      </c>
    </row>
    <row r="1231" spans="1:10" x14ac:dyDescent="0.2">
      <c r="A1231">
        <v>0.165742</v>
      </c>
      <c r="B1231">
        <v>8.1476000000000007E-2</v>
      </c>
      <c r="C1231">
        <v>0.32630700000000001</v>
      </c>
      <c r="D1231" t="s">
        <v>4157</v>
      </c>
      <c r="E1231" s="1" t="s">
        <v>4158</v>
      </c>
      <c r="F1231" t="s">
        <v>130</v>
      </c>
      <c r="G1231" t="s">
        <v>131</v>
      </c>
      <c r="H1231" t="s">
        <v>4159</v>
      </c>
      <c r="I1231">
        <v>1</v>
      </c>
      <c r="J1231">
        <f t="shared" si="19"/>
        <v>0.19117500000000001</v>
      </c>
    </row>
    <row r="1232" spans="1:10" x14ac:dyDescent="0.2">
      <c r="A1232">
        <v>4.2040899999999999E-2</v>
      </c>
      <c r="B1232">
        <v>-5.6071099999999999E-2</v>
      </c>
      <c r="C1232">
        <v>0.58813300000000002</v>
      </c>
      <c r="D1232" t="s">
        <v>4068</v>
      </c>
      <c r="E1232" s="1">
        <v>832</v>
      </c>
      <c r="F1232" t="s">
        <v>4068</v>
      </c>
      <c r="G1232" t="s">
        <v>4069</v>
      </c>
      <c r="H1232" t="s">
        <v>4160</v>
      </c>
      <c r="I1232">
        <v>1</v>
      </c>
      <c r="J1232">
        <f t="shared" si="19"/>
        <v>0.1913676</v>
      </c>
    </row>
    <row r="1233" spans="1:10" x14ac:dyDescent="0.2">
      <c r="A1233">
        <v>-0.26579700000000001</v>
      </c>
      <c r="B1233">
        <v>0.231678</v>
      </c>
      <c r="C1233">
        <v>0.61202199999999995</v>
      </c>
      <c r="D1233" t="s">
        <v>4161</v>
      </c>
      <c r="E1233" s="1">
        <v>575</v>
      </c>
      <c r="F1233" t="s">
        <v>4161</v>
      </c>
      <c r="G1233" t="s">
        <v>4162</v>
      </c>
      <c r="H1233" t="s">
        <v>4163</v>
      </c>
      <c r="I1233">
        <v>1</v>
      </c>
      <c r="J1233">
        <f t="shared" si="19"/>
        <v>0.19263433333333332</v>
      </c>
    </row>
    <row r="1234" spans="1:10" x14ac:dyDescent="0.2">
      <c r="A1234">
        <v>6.7772399999999997E-2</v>
      </c>
      <c r="B1234" t="s">
        <v>18</v>
      </c>
      <c r="C1234">
        <v>0.31823000000000001</v>
      </c>
      <c r="D1234" t="s">
        <v>3587</v>
      </c>
      <c r="E1234" s="1" t="s">
        <v>20</v>
      </c>
      <c r="F1234" t="s">
        <v>3589</v>
      </c>
      <c r="G1234" t="s">
        <v>3590</v>
      </c>
      <c r="H1234" t="s">
        <v>4164</v>
      </c>
      <c r="I1234" t="s">
        <v>53</v>
      </c>
      <c r="J1234">
        <f t="shared" si="19"/>
        <v>0.19300120000000001</v>
      </c>
    </row>
    <row r="1235" spans="1:10" x14ac:dyDescent="0.2">
      <c r="A1235">
        <v>-6.9427100000000005E-2</v>
      </c>
      <c r="B1235">
        <v>0.22218599999999999</v>
      </c>
      <c r="C1235">
        <v>0.42664000000000002</v>
      </c>
      <c r="D1235" t="s">
        <v>4014</v>
      </c>
      <c r="E1235" s="1" t="s">
        <v>4165</v>
      </c>
      <c r="F1235" t="s">
        <v>4016</v>
      </c>
      <c r="G1235" t="s">
        <v>4017</v>
      </c>
      <c r="H1235" t="s">
        <v>4166</v>
      </c>
      <c r="I1235">
        <v>1</v>
      </c>
      <c r="J1235">
        <f t="shared" si="19"/>
        <v>0.19313296666666666</v>
      </c>
    </row>
    <row r="1236" spans="1:10" x14ac:dyDescent="0.2">
      <c r="A1236">
        <v>0.24046899999999999</v>
      </c>
      <c r="B1236">
        <v>7.2037199999999996E-2</v>
      </c>
      <c r="C1236">
        <v>0.26831500000000003</v>
      </c>
      <c r="D1236" t="s">
        <v>4167</v>
      </c>
      <c r="E1236" s="1" t="s">
        <v>4168</v>
      </c>
      <c r="F1236" t="s">
        <v>3499</v>
      </c>
      <c r="G1236" t="s">
        <v>3500</v>
      </c>
      <c r="H1236" t="s">
        <v>4169</v>
      </c>
      <c r="I1236">
        <v>1</v>
      </c>
      <c r="J1236">
        <f t="shared" si="19"/>
        <v>0.19360706666666663</v>
      </c>
    </row>
    <row r="1237" spans="1:10" x14ac:dyDescent="0.2">
      <c r="A1237">
        <v>-0.15820799999999999</v>
      </c>
      <c r="B1237">
        <v>0.49814900000000001</v>
      </c>
      <c r="C1237">
        <v>0.24110799999999999</v>
      </c>
      <c r="D1237" t="s">
        <v>4170</v>
      </c>
      <c r="E1237" s="1" t="s">
        <v>4171</v>
      </c>
      <c r="F1237" t="s">
        <v>4172</v>
      </c>
      <c r="G1237" t="s">
        <v>4173</v>
      </c>
      <c r="H1237" t="s">
        <v>4174</v>
      </c>
      <c r="I1237">
        <v>1</v>
      </c>
      <c r="J1237">
        <f t="shared" si="19"/>
        <v>0.19368300000000002</v>
      </c>
    </row>
    <row r="1238" spans="1:10" x14ac:dyDescent="0.2">
      <c r="A1238">
        <v>0.24487300000000001</v>
      </c>
      <c r="B1238">
        <v>0.137766</v>
      </c>
      <c r="C1238">
        <v>0.200379</v>
      </c>
      <c r="D1238" t="s">
        <v>4175</v>
      </c>
      <c r="E1238" s="1" t="s">
        <v>4176</v>
      </c>
      <c r="F1238" t="s">
        <v>4177</v>
      </c>
      <c r="G1238" t="s">
        <v>4178</v>
      </c>
      <c r="H1238" t="s">
        <v>4179</v>
      </c>
      <c r="I1238">
        <v>1</v>
      </c>
      <c r="J1238">
        <f t="shared" si="19"/>
        <v>0.19433933333333334</v>
      </c>
    </row>
    <row r="1239" spans="1:10" x14ac:dyDescent="0.2">
      <c r="A1239">
        <v>-7.1350700000000003E-2</v>
      </c>
      <c r="B1239">
        <v>0.190299</v>
      </c>
      <c r="C1239">
        <v>0.46529500000000001</v>
      </c>
      <c r="D1239" t="s">
        <v>867</v>
      </c>
      <c r="E1239" s="1" t="s">
        <v>4180</v>
      </c>
      <c r="F1239" t="s">
        <v>869</v>
      </c>
      <c r="G1239" t="s">
        <v>870</v>
      </c>
      <c r="H1239" t="s">
        <v>4181</v>
      </c>
      <c r="I1239">
        <v>2</v>
      </c>
      <c r="J1239">
        <f t="shared" si="19"/>
        <v>0.19474776666666668</v>
      </c>
    </row>
    <row r="1240" spans="1:10" x14ac:dyDescent="0.2">
      <c r="A1240">
        <v>0.26409700000000003</v>
      </c>
      <c r="B1240">
        <v>3.1677499999999997E-2</v>
      </c>
      <c r="C1240">
        <v>0.28912599999999999</v>
      </c>
      <c r="D1240" t="s">
        <v>4182</v>
      </c>
      <c r="E1240" s="1" t="s">
        <v>4183</v>
      </c>
      <c r="F1240" t="s">
        <v>4184</v>
      </c>
      <c r="G1240" t="s">
        <v>4185</v>
      </c>
      <c r="H1240" t="s">
        <v>4186</v>
      </c>
      <c r="I1240">
        <v>1</v>
      </c>
      <c r="J1240">
        <f t="shared" si="19"/>
        <v>0.19496683333333334</v>
      </c>
    </row>
    <row r="1241" spans="1:10" x14ac:dyDescent="0.2">
      <c r="A1241" t="s">
        <v>18</v>
      </c>
      <c r="B1241">
        <v>0.225768</v>
      </c>
      <c r="C1241">
        <v>0.16555800000000001</v>
      </c>
      <c r="D1241" t="s">
        <v>4187</v>
      </c>
      <c r="E1241" s="1">
        <v>202</v>
      </c>
      <c r="F1241" t="s">
        <v>4187</v>
      </c>
      <c r="G1241" t="s">
        <v>4188</v>
      </c>
      <c r="H1241" t="s">
        <v>4189</v>
      </c>
      <c r="I1241">
        <v>1</v>
      </c>
      <c r="J1241">
        <f t="shared" si="19"/>
        <v>0.195663</v>
      </c>
    </row>
    <row r="1242" spans="1:10" x14ac:dyDescent="0.2">
      <c r="A1242">
        <v>0.205014</v>
      </c>
      <c r="B1242">
        <v>-5.67463E-2</v>
      </c>
      <c r="C1242">
        <v>0.44169599999999998</v>
      </c>
      <c r="D1242" t="s">
        <v>4077</v>
      </c>
      <c r="E1242" s="1" t="s">
        <v>4190</v>
      </c>
      <c r="F1242" t="s">
        <v>935</v>
      </c>
      <c r="G1242" t="s">
        <v>936</v>
      </c>
      <c r="H1242" t="s">
        <v>4191</v>
      </c>
      <c r="I1242">
        <v>1</v>
      </c>
      <c r="J1242">
        <f t="shared" si="19"/>
        <v>0.19665456666666667</v>
      </c>
    </row>
    <row r="1243" spans="1:10" x14ac:dyDescent="0.2">
      <c r="A1243">
        <v>0.19617799999999999</v>
      </c>
      <c r="B1243">
        <v>0.118758</v>
      </c>
      <c r="C1243">
        <v>0.27643699999999999</v>
      </c>
      <c r="D1243" t="s">
        <v>4192</v>
      </c>
      <c r="E1243" s="1" t="s">
        <v>4193</v>
      </c>
      <c r="F1243" t="s">
        <v>4194</v>
      </c>
      <c r="G1243" t="s">
        <v>4195</v>
      </c>
      <c r="H1243" t="s">
        <v>4196</v>
      </c>
      <c r="I1243">
        <v>1</v>
      </c>
      <c r="J1243">
        <f t="shared" si="19"/>
        <v>0.19712433333333332</v>
      </c>
    </row>
    <row r="1244" spans="1:10" x14ac:dyDescent="0.2">
      <c r="A1244">
        <v>0.228655</v>
      </c>
      <c r="B1244">
        <v>0.109026</v>
      </c>
      <c r="C1244">
        <v>0.25531999999999999</v>
      </c>
      <c r="D1244" t="s">
        <v>3098</v>
      </c>
      <c r="E1244" s="1">
        <v>277</v>
      </c>
      <c r="F1244" t="s">
        <v>3098</v>
      </c>
      <c r="G1244" t="s">
        <v>3099</v>
      </c>
      <c r="H1244" t="s">
        <v>4197</v>
      </c>
      <c r="I1244">
        <v>1</v>
      </c>
      <c r="J1244">
        <f t="shared" si="19"/>
        <v>0.19766700000000001</v>
      </c>
    </row>
    <row r="1245" spans="1:10" x14ac:dyDescent="0.2">
      <c r="A1245">
        <v>0.85645000000000004</v>
      </c>
      <c r="B1245">
        <v>-0.45907999999999999</v>
      </c>
      <c r="C1245" t="s">
        <v>18</v>
      </c>
      <c r="D1245" t="s">
        <v>4198</v>
      </c>
      <c r="E1245" s="1" t="s">
        <v>4199</v>
      </c>
      <c r="F1245" t="s">
        <v>2378</v>
      </c>
      <c r="G1245" t="s">
        <v>2379</v>
      </c>
      <c r="H1245" t="s">
        <v>4200</v>
      </c>
      <c r="I1245">
        <v>1</v>
      </c>
      <c r="J1245">
        <f t="shared" si="19"/>
        <v>0.19868500000000003</v>
      </c>
    </row>
    <row r="1246" spans="1:10" x14ac:dyDescent="0.2">
      <c r="A1246">
        <v>0.412136</v>
      </c>
      <c r="B1246">
        <v>-0.16491700000000001</v>
      </c>
      <c r="C1246">
        <v>0.350045</v>
      </c>
      <c r="D1246" t="s">
        <v>3151</v>
      </c>
      <c r="E1246" s="1" t="s">
        <v>4201</v>
      </c>
      <c r="F1246" t="s">
        <v>838</v>
      </c>
      <c r="G1246" t="s">
        <v>839</v>
      </c>
      <c r="H1246" t="s">
        <v>4202</v>
      </c>
      <c r="I1246" t="s">
        <v>213</v>
      </c>
      <c r="J1246">
        <f t="shared" si="19"/>
        <v>0.19908800000000001</v>
      </c>
    </row>
    <row r="1247" spans="1:10" x14ac:dyDescent="0.2">
      <c r="A1247">
        <v>-5.3281500000000002E-3</v>
      </c>
      <c r="B1247">
        <v>0.110096</v>
      </c>
      <c r="C1247">
        <v>0.49385200000000001</v>
      </c>
      <c r="D1247" t="s">
        <v>4161</v>
      </c>
      <c r="E1247" s="1">
        <v>394</v>
      </c>
      <c r="F1247" t="s">
        <v>4161</v>
      </c>
      <c r="G1247" t="s">
        <v>4162</v>
      </c>
      <c r="H1247" t="s">
        <v>4203</v>
      </c>
      <c r="I1247" t="s">
        <v>53</v>
      </c>
      <c r="J1247">
        <f t="shared" si="19"/>
        <v>0.19953994999999999</v>
      </c>
    </row>
    <row r="1248" spans="1:10" x14ac:dyDescent="0.2">
      <c r="A1248">
        <v>0.216284</v>
      </c>
      <c r="B1248">
        <v>0.30299199999999998</v>
      </c>
      <c r="C1248">
        <v>8.2430100000000006E-2</v>
      </c>
      <c r="D1248" t="s">
        <v>4204</v>
      </c>
      <c r="E1248" s="1" t="s">
        <v>4205</v>
      </c>
      <c r="F1248" t="s">
        <v>4206</v>
      </c>
      <c r="G1248" t="s">
        <v>4207</v>
      </c>
      <c r="H1248" t="s">
        <v>4208</v>
      </c>
      <c r="I1248">
        <v>1</v>
      </c>
      <c r="J1248">
        <f t="shared" si="19"/>
        <v>0.20056869999999996</v>
      </c>
    </row>
    <row r="1249" spans="1:10" x14ac:dyDescent="0.2">
      <c r="A1249">
        <v>9.3355199999999999E-3</v>
      </c>
      <c r="B1249">
        <v>0.31545000000000001</v>
      </c>
      <c r="C1249">
        <v>0.27715200000000001</v>
      </c>
      <c r="D1249" t="s">
        <v>4209</v>
      </c>
      <c r="E1249" s="1" t="s">
        <v>4210</v>
      </c>
      <c r="F1249" t="s">
        <v>4211</v>
      </c>
      <c r="G1249" t="s">
        <v>4212</v>
      </c>
      <c r="H1249" t="s">
        <v>4213</v>
      </c>
      <c r="I1249">
        <v>1</v>
      </c>
      <c r="J1249">
        <f t="shared" si="19"/>
        <v>0.20064583999999999</v>
      </c>
    </row>
    <row r="1250" spans="1:10" x14ac:dyDescent="0.2">
      <c r="A1250">
        <v>0.31805600000000001</v>
      </c>
      <c r="B1250">
        <v>-0.24041799999999999</v>
      </c>
      <c r="C1250">
        <v>0.52676999999999996</v>
      </c>
      <c r="D1250" t="s">
        <v>571</v>
      </c>
      <c r="E1250" s="1" t="s">
        <v>4214</v>
      </c>
      <c r="F1250" t="s">
        <v>573</v>
      </c>
      <c r="G1250" t="s">
        <v>574</v>
      </c>
      <c r="H1250" t="s">
        <v>4215</v>
      </c>
      <c r="I1250" t="s">
        <v>53</v>
      </c>
      <c r="J1250">
        <f t="shared" si="19"/>
        <v>0.20146933333333331</v>
      </c>
    </row>
    <row r="1251" spans="1:10" x14ac:dyDescent="0.2">
      <c r="A1251">
        <v>0.115316</v>
      </c>
      <c r="B1251">
        <v>0.47747000000000001</v>
      </c>
      <c r="C1251">
        <v>1.2211100000000001E-2</v>
      </c>
      <c r="D1251" t="s">
        <v>795</v>
      </c>
      <c r="E1251" s="1">
        <v>305</v>
      </c>
      <c r="F1251" t="s">
        <v>795</v>
      </c>
      <c r="G1251" t="s">
        <v>796</v>
      </c>
      <c r="H1251" t="s">
        <v>4216</v>
      </c>
      <c r="I1251">
        <v>2</v>
      </c>
      <c r="J1251">
        <f t="shared" si="19"/>
        <v>0.20166570000000003</v>
      </c>
    </row>
    <row r="1252" spans="1:10" x14ac:dyDescent="0.2">
      <c r="A1252">
        <v>0.115316</v>
      </c>
      <c r="B1252">
        <v>0.47747000000000001</v>
      </c>
      <c r="C1252">
        <v>1.2211100000000001E-2</v>
      </c>
      <c r="D1252" t="s">
        <v>795</v>
      </c>
      <c r="E1252" s="1">
        <v>307</v>
      </c>
      <c r="F1252" t="s">
        <v>795</v>
      </c>
      <c r="G1252" t="s">
        <v>796</v>
      </c>
      <c r="H1252" t="s">
        <v>4217</v>
      </c>
      <c r="I1252">
        <v>2</v>
      </c>
      <c r="J1252">
        <f t="shared" si="19"/>
        <v>0.20166570000000003</v>
      </c>
    </row>
    <row r="1253" spans="1:10" x14ac:dyDescent="0.2">
      <c r="A1253">
        <v>0.40457300000000002</v>
      </c>
      <c r="B1253">
        <v>-5.10105E-2</v>
      </c>
      <c r="C1253">
        <v>0.25326300000000002</v>
      </c>
      <c r="D1253" t="s">
        <v>4218</v>
      </c>
      <c r="E1253" s="1" t="s">
        <v>4219</v>
      </c>
      <c r="F1253" t="s">
        <v>4220</v>
      </c>
      <c r="G1253" t="s">
        <v>4221</v>
      </c>
      <c r="H1253" t="s">
        <v>4222</v>
      </c>
      <c r="I1253">
        <v>1</v>
      </c>
      <c r="J1253">
        <f t="shared" si="19"/>
        <v>0.20227516666666667</v>
      </c>
    </row>
    <row r="1254" spans="1:10" x14ac:dyDescent="0.2">
      <c r="A1254">
        <v>0.215195</v>
      </c>
      <c r="B1254" t="s">
        <v>18</v>
      </c>
      <c r="C1254">
        <v>0.19131000000000001</v>
      </c>
      <c r="D1254" t="s">
        <v>4223</v>
      </c>
      <c r="E1254" s="1" t="s">
        <v>4224</v>
      </c>
      <c r="F1254" t="s">
        <v>4225</v>
      </c>
      <c r="G1254" t="s">
        <v>4226</v>
      </c>
      <c r="H1254" t="s">
        <v>4227</v>
      </c>
      <c r="I1254">
        <v>1</v>
      </c>
      <c r="J1254">
        <f t="shared" si="19"/>
        <v>0.2032525</v>
      </c>
    </row>
    <row r="1255" spans="1:10" x14ac:dyDescent="0.2">
      <c r="A1255">
        <v>0.22458700000000001</v>
      </c>
      <c r="B1255">
        <v>0.27118700000000001</v>
      </c>
      <c r="C1255">
        <v>0.116631</v>
      </c>
      <c r="D1255" t="s">
        <v>2821</v>
      </c>
      <c r="E1255" s="1" t="s">
        <v>4228</v>
      </c>
      <c r="F1255" t="s">
        <v>2823</v>
      </c>
      <c r="G1255" t="s">
        <v>2824</v>
      </c>
      <c r="H1255" t="s">
        <v>4229</v>
      </c>
      <c r="I1255" t="s">
        <v>53</v>
      </c>
      <c r="J1255">
        <f t="shared" si="19"/>
        <v>0.20413500000000004</v>
      </c>
    </row>
    <row r="1256" spans="1:10" x14ac:dyDescent="0.2">
      <c r="A1256">
        <v>0.61980299999999999</v>
      </c>
      <c r="B1256">
        <v>-7.5748099999999999E-2</v>
      </c>
      <c r="C1256">
        <v>7.2585999999999998E-2</v>
      </c>
      <c r="D1256" t="s">
        <v>4230</v>
      </c>
      <c r="E1256" s="1" t="s">
        <v>4231</v>
      </c>
      <c r="F1256" t="s">
        <v>4232</v>
      </c>
      <c r="G1256" t="s">
        <v>4233</v>
      </c>
      <c r="H1256" t="s">
        <v>4234</v>
      </c>
      <c r="I1256">
        <v>1</v>
      </c>
      <c r="J1256">
        <f t="shared" si="19"/>
        <v>0.20554696666666669</v>
      </c>
    </row>
    <row r="1257" spans="1:10" x14ac:dyDescent="0.2">
      <c r="A1257">
        <v>-9.2207399999999995E-2</v>
      </c>
      <c r="B1257">
        <v>4.9352E-2</v>
      </c>
      <c r="C1257">
        <v>0.65965099999999999</v>
      </c>
      <c r="D1257" t="s">
        <v>3859</v>
      </c>
      <c r="E1257" s="1">
        <v>519</v>
      </c>
      <c r="F1257" t="s">
        <v>3859</v>
      </c>
      <c r="G1257" t="s">
        <v>3860</v>
      </c>
      <c r="H1257" t="s">
        <v>4235</v>
      </c>
      <c r="I1257" t="s">
        <v>53</v>
      </c>
      <c r="J1257">
        <f t="shared" si="19"/>
        <v>0.20559853333333333</v>
      </c>
    </row>
    <row r="1258" spans="1:10" x14ac:dyDescent="0.2">
      <c r="A1258">
        <v>0.11904000000000001</v>
      </c>
      <c r="B1258">
        <v>0.29337000000000002</v>
      </c>
      <c r="C1258" t="s">
        <v>18</v>
      </c>
      <c r="D1258" t="s">
        <v>4236</v>
      </c>
      <c r="E1258" s="1" t="s">
        <v>4237</v>
      </c>
      <c r="F1258" t="s">
        <v>4238</v>
      </c>
      <c r="G1258" t="s">
        <v>4239</v>
      </c>
      <c r="H1258" t="s">
        <v>4240</v>
      </c>
      <c r="I1258">
        <v>1</v>
      </c>
      <c r="J1258">
        <f t="shared" si="19"/>
        <v>0.20620500000000003</v>
      </c>
    </row>
    <row r="1259" spans="1:10" x14ac:dyDescent="0.2">
      <c r="A1259" t="s">
        <v>18</v>
      </c>
      <c r="B1259">
        <v>8.4869300000000002E-3</v>
      </c>
      <c r="C1259">
        <v>0.40468500000000002</v>
      </c>
      <c r="D1259" t="s">
        <v>4241</v>
      </c>
      <c r="E1259" s="1" t="s">
        <v>4242</v>
      </c>
      <c r="F1259" t="s">
        <v>4243</v>
      </c>
      <c r="G1259" t="s">
        <v>4244</v>
      </c>
      <c r="H1259" t="s">
        <v>4245</v>
      </c>
      <c r="I1259">
        <v>1</v>
      </c>
      <c r="J1259">
        <f t="shared" si="19"/>
        <v>0.20658596500000001</v>
      </c>
    </row>
    <row r="1260" spans="1:10" x14ac:dyDescent="0.2">
      <c r="A1260">
        <v>0.40087299999999998</v>
      </c>
      <c r="B1260">
        <v>0.213503</v>
      </c>
      <c r="C1260">
        <v>9.0604299999999995E-3</v>
      </c>
      <c r="D1260" t="s">
        <v>4246</v>
      </c>
      <c r="E1260" s="1" t="s">
        <v>4247</v>
      </c>
      <c r="F1260" t="s">
        <v>4248</v>
      </c>
      <c r="G1260" t="s">
        <v>131</v>
      </c>
      <c r="H1260" t="s">
        <v>4249</v>
      </c>
      <c r="I1260">
        <v>1</v>
      </c>
      <c r="J1260">
        <f t="shared" si="19"/>
        <v>0.20781214333333334</v>
      </c>
    </row>
    <row r="1261" spans="1:10" x14ac:dyDescent="0.2">
      <c r="A1261">
        <v>0.25897700000000001</v>
      </c>
      <c r="B1261">
        <v>-2.26541E-2</v>
      </c>
      <c r="C1261">
        <v>0.38802399999999998</v>
      </c>
      <c r="D1261" t="s">
        <v>4250</v>
      </c>
      <c r="E1261" s="1" t="s">
        <v>4251</v>
      </c>
      <c r="F1261" t="s">
        <v>1807</v>
      </c>
      <c r="G1261" t="s">
        <v>1808</v>
      </c>
      <c r="H1261" t="s">
        <v>4252</v>
      </c>
      <c r="I1261">
        <v>1</v>
      </c>
      <c r="J1261">
        <f t="shared" si="19"/>
        <v>0.2081156333333333</v>
      </c>
    </row>
    <row r="1262" spans="1:10" x14ac:dyDescent="0.2">
      <c r="A1262">
        <v>9.6437200000000001E-2</v>
      </c>
      <c r="B1262" t="s">
        <v>18</v>
      </c>
      <c r="C1262">
        <v>0.319965</v>
      </c>
      <c r="D1262" t="s">
        <v>3369</v>
      </c>
      <c r="E1262" s="1" t="s">
        <v>4253</v>
      </c>
      <c r="F1262" t="s">
        <v>3371</v>
      </c>
      <c r="G1262" t="s">
        <v>3372</v>
      </c>
      <c r="H1262" t="s">
        <v>4254</v>
      </c>
      <c r="I1262">
        <v>1</v>
      </c>
      <c r="J1262">
        <f t="shared" si="19"/>
        <v>0.2082011</v>
      </c>
    </row>
    <row r="1263" spans="1:10" x14ac:dyDescent="0.2">
      <c r="A1263" t="s">
        <v>18</v>
      </c>
      <c r="B1263">
        <v>-0.23941299999999999</v>
      </c>
      <c r="C1263">
        <v>0.65745699999999996</v>
      </c>
      <c r="D1263" t="s">
        <v>4255</v>
      </c>
      <c r="E1263" s="1" t="s">
        <v>4256</v>
      </c>
      <c r="F1263" t="s">
        <v>2620</v>
      </c>
      <c r="G1263" t="s">
        <v>2621</v>
      </c>
      <c r="H1263" t="s">
        <v>4257</v>
      </c>
      <c r="I1263">
        <v>1</v>
      </c>
      <c r="J1263">
        <f t="shared" si="19"/>
        <v>0.20902199999999999</v>
      </c>
    </row>
    <row r="1264" spans="1:10" x14ac:dyDescent="0.2">
      <c r="A1264">
        <v>0.17705000000000001</v>
      </c>
      <c r="B1264">
        <v>0.232292</v>
      </c>
      <c r="C1264">
        <v>0.21971099999999999</v>
      </c>
      <c r="D1264" t="s">
        <v>4258</v>
      </c>
      <c r="E1264" s="1" t="s">
        <v>4259</v>
      </c>
      <c r="F1264" t="s">
        <v>117</v>
      </c>
      <c r="G1264" t="s">
        <v>118</v>
      </c>
      <c r="H1264" t="s">
        <v>4260</v>
      </c>
      <c r="I1264">
        <v>1</v>
      </c>
      <c r="J1264">
        <f t="shared" si="19"/>
        <v>0.20968433333333333</v>
      </c>
    </row>
    <row r="1265" spans="1:10" x14ac:dyDescent="0.2">
      <c r="A1265">
        <v>7.8258999999999995E-2</v>
      </c>
      <c r="B1265" t="s">
        <v>18</v>
      </c>
      <c r="C1265">
        <v>0.34187200000000001</v>
      </c>
      <c r="D1265" t="s">
        <v>4261</v>
      </c>
      <c r="E1265" s="1" t="s">
        <v>4262</v>
      </c>
      <c r="F1265" t="s">
        <v>4263</v>
      </c>
      <c r="G1265" t="s">
        <v>4264</v>
      </c>
      <c r="H1265" t="s">
        <v>4265</v>
      </c>
      <c r="I1265">
        <v>1</v>
      </c>
      <c r="J1265">
        <f t="shared" si="19"/>
        <v>0.21006550000000002</v>
      </c>
    </row>
    <row r="1266" spans="1:10" x14ac:dyDescent="0.2">
      <c r="A1266">
        <v>2.6322600000000002E-2</v>
      </c>
      <c r="B1266">
        <v>0.230818</v>
      </c>
      <c r="C1266">
        <v>0.37551200000000001</v>
      </c>
      <c r="D1266" t="s">
        <v>4266</v>
      </c>
      <c r="E1266" s="1" t="s">
        <v>4267</v>
      </c>
      <c r="F1266" t="s">
        <v>4268</v>
      </c>
      <c r="G1266" t="s">
        <v>4269</v>
      </c>
      <c r="H1266" t="s">
        <v>4270</v>
      </c>
      <c r="I1266">
        <v>1</v>
      </c>
      <c r="J1266">
        <f t="shared" si="19"/>
        <v>0.21088419999999999</v>
      </c>
    </row>
    <row r="1267" spans="1:10" x14ac:dyDescent="0.2">
      <c r="A1267">
        <v>-0.19673299999999999</v>
      </c>
      <c r="B1267">
        <v>8.6783799999999994E-2</v>
      </c>
      <c r="C1267">
        <v>0.74321300000000001</v>
      </c>
      <c r="D1267" t="s">
        <v>4105</v>
      </c>
      <c r="E1267" s="1">
        <v>204</v>
      </c>
      <c r="F1267" t="s">
        <v>4105</v>
      </c>
      <c r="G1267" t="s">
        <v>4106</v>
      </c>
      <c r="H1267" t="s">
        <v>4271</v>
      </c>
      <c r="I1267" t="s">
        <v>213</v>
      </c>
      <c r="J1267">
        <f t="shared" si="19"/>
        <v>0.21108793333333334</v>
      </c>
    </row>
    <row r="1268" spans="1:10" x14ac:dyDescent="0.2">
      <c r="A1268">
        <v>-0.31103799999999998</v>
      </c>
      <c r="B1268" t="s">
        <v>18</v>
      </c>
      <c r="C1268">
        <v>0.73361500000000002</v>
      </c>
      <c r="D1268" t="s">
        <v>4272</v>
      </c>
      <c r="E1268" s="1">
        <v>107</v>
      </c>
      <c r="F1268" t="s">
        <v>4272</v>
      </c>
      <c r="G1268" t="s">
        <v>4273</v>
      </c>
      <c r="H1268" t="s">
        <v>4274</v>
      </c>
      <c r="I1268">
        <v>1</v>
      </c>
      <c r="J1268">
        <f t="shared" si="19"/>
        <v>0.21128850000000002</v>
      </c>
    </row>
    <row r="1269" spans="1:10" x14ac:dyDescent="0.2">
      <c r="A1269">
        <v>0.35854599999999998</v>
      </c>
      <c r="B1269">
        <v>-2.0911200000000001E-2</v>
      </c>
      <c r="C1269">
        <v>0.29677999999999999</v>
      </c>
      <c r="D1269" t="s">
        <v>1048</v>
      </c>
      <c r="E1269" s="1" t="s">
        <v>4275</v>
      </c>
      <c r="F1269" t="s">
        <v>1050</v>
      </c>
      <c r="G1269" t="s">
        <v>1051</v>
      </c>
      <c r="H1269" t="s">
        <v>4276</v>
      </c>
      <c r="I1269">
        <v>1</v>
      </c>
      <c r="J1269">
        <f t="shared" si="19"/>
        <v>0.21147159999999998</v>
      </c>
    </row>
    <row r="1270" spans="1:10" x14ac:dyDescent="0.2">
      <c r="A1270">
        <v>0.32734799999999997</v>
      </c>
      <c r="B1270" t="s">
        <v>18</v>
      </c>
      <c r="C1270">
        <v>9.6531800000000001E-2</v>
      </c>
      <c r="D1270" t="s">
        <v>4277</v>
      </c>
      <c r="E1270" s="1" t="s">
        <v>4278</v>
      </c>
      <c r="F1270" t="s">
        <v>859</v>
      </c>
      <c r="G1270" t="s">
        <v>860</v>
      </c>
      <c r="H1270" t="s">
        <v>4279</v>
      </c>
      <c r="I1270">
        <v>1</v>
      </c>
      <c r="J1270">
        <f t="shared" si="19"/>
        <v>0.21193989999999999</v>
      </c>
    </row>
    <row r="1271" spans="1:10" x14ac:dyDescent="0.2">
      <c r="A1271">
        <v>0.180593</v>
      </c>
      <c r="B1271">
        <v>-0.26427</v>
      </c>
      <c r="C1271">
        <v>0.71992800000000001</v>
      </c>
      <c r="D1271" t="s">
        <v>290</v>
      </c>
      <c r="E1271" s="1" t="s">
        <v>4280</v>
      </c>
      <c r="F1271" t="s">
        <v>292</v>
      </c>
      <c r="G1271" t="s">
        <v>293</v>
      </c>
      <c r="H1271" t="s">
        <v>4281</v>
      </c>
      <c r="I1271">
        <v>2</v>
      </c>
      <c r="J1271">
        <f t="shared" si="19"/>
        <v>0.21208366666666667</v>
      </c>
    </row>
    <row r="1272" spans="1:10" x14ac:dyDescent="0.2">
      <c r="A1272">
        <v>0.16089500000000001</v>
      </c>
      <c r="B1272">
        <v>-8.9145200000000004E-3</v>
      </c>
      <c r="C1272">
        <v>0.485736</v>
      </c>
      <c r="D1272" t="s">
        <v>2708</v>
      </c>
      <c r="E1272" s="1" t="s">
        <v>414</v>
      </c>
      <c r="F1272" t="s">
        <v>2710</v>
      </c>
      <c r="G1272" t="s">
        <v>2711</v>
      </c>
      <c r="H1272" t="s">
        <v>4282</v>
      </c>
      <c r="I1272">
        <v>1</v>
      </c>
      <c r="J1272">
        <f t="shared" si="19"/>
        <v>0.21257216000000001</v>
      </c>
    </row>
    <row r="1273" spans="1:10" x14ac:dyDescent="0.2">
      <c r="A1273">
        <v>1.01447</v>
      </c>
      <c r="B1273">
        <v>-0.57669099999999995</v>
      </c>
      <c r="C1273">
        <v>0.20238600000000001</v>
      </c>
      <c r="D1273" t="s">
        <v>4283</v>
      </c>
      <c r="E1273" s="1" t="s">
        <v>1455</v>
      </c>
      <c r="F1273" t="s">
        <v>4284</v>
      </c>
      <c r="G1273" t="s">
        <v>4285</v>
      </c>
      <c r="H1273" t="s">
        <v>4286</v>
      </c>
      <c r="I1273">
        <v>1</v>
      </c>
      <c r="J1273">
        <f t="shared" si="19"/>
        <v>0.21338833333333337</v>
      </c>
    </row>
    <row r="1274" spans="1:10" x14ac:dyDescent="0.2">
      <c r="A1274">
        <v>0.233736</v>
      </c>
      <c r="B1274">
        <v>6.7914000000000002E-2</v>
      </c>
      <c r="C1274">
        <v>0.34107500000000002</v>
      </c>
      <c r="D1274" t="s">
        <v>4287</v>
      </c>
      <c r="E1274" s="1" t="s">
        <v>4288</v>
      </c>
      <c r="F1274" t="s">
        <v>4289</v>
      </c>
      <c r="G1274" t="s">
        <v>4290</v>
      </c>
      <c r="H1274" t="s">
        <v>4291</v>
      </c>
      <c r="I1274">
        <v>1</v>
      </c>
      <c r="J1274">
        <f t="shared" si="19"/>
        <v>0.21424166666666666</v>
      </c>
    </row>
    <row r="1275" spans="1:10" x14ac:dyDescent="0.2">
      <c r="A1275">
        <v>0.25846000000000002</v>
      </c>
      <c r="B1275">
        <v>6.7776400000000001E-2</v>
      </c>
      <c r="C1275">
        <v>0.31753599999999998</v>
      </c>
      <c r="D1275" t="s">
        <v>3734</v>
      </c>
      <c r="E1275" s="1" t="s">
        <v>4292</v>
      </c>
      <c r="F1275" t="s">
        <v>838</v>
      </c>
      <c r="G1275" t="s">
        <v>839</v>
      </c>
      <c r="H1275" t="s">
        <v>4293</v>
      </c>
      <c r="I1275">
        <v>2</v>
      </c>
      <c r="J1275">
        <f t="shared" si="19"/>
        <v>0.2145908</v>
      </c>
    </row>
    <row r="1276" spans="1:10" x14ac:dyDescent="0.2">
      <c r="A1276">
        <v>0.27191399999999999</v>
      </c>
      <c r="B1276">
        <v>0.12657599999999999</v>
      </c>
      <c r="C1276">
        <v>0.24889900000000001</v>
      </c>
      <c r="D1276" t="s">
        <v>4294</v>
      </c>
      <c r="E1276" s="1" t="s">
        <v>4295</v>
      </c>
      <c r="F1276" t="s">
        <v>4296</v>
      </c>
      <c r="G1276" t="s">
        <v>4297</v>
      </c>
      <c r="H1276" t="s">
        <v>4298</v>
      </c>
      <c r="I1276">
        <v>1</v>
      </c>
      <c r="J1276">
        <f t="shared" si="19"/>
        <v>0.21579633333333334</v>
      </c>
    </row>
    <row r="1277" spans="1:10" x14ac:dyDescent="0.2">
      <c r="A1277">
        <v>-0.93854899999999997</v>
      </c>
      <c r="B1277">
        <v>0.39878799999999998</v>
      </c>
      <c r="C1277">
        <v>1.1872</v>
      </c>
      <c r="D1277" t="s">
        <v>3074</v>
      </c>
      <c r="E1277" s="1" t="s">
        <v>4299</v>
      </c>
      <c r="F1277" t="s">
        <v>3076</v>
      </c>
      <c r="G1277" t="s">
        <v>3077</v>
      </c>
      <c r="H1277" t="s">
        <v>4300</v>
      </c>
      <c r="I1277" t="s">
        <v>53</v>
      </c>
      <c r="J1277">
        <f t="shared" si="19"/>
        <v>0.21581300000000003</v>
      </c>
    </row>
    <row r="1278" spans="1:10" x14ac:dyDescent="0.2">
      <c r="A1278">
        <v>0.17804500000000001</v>
      </c>
      <c r="B1278">
        <v>0.26615699999999998</v>
      </c>
      <c r="C1278">
        <v>0.203765</v>
      </c>
      <c r="D1278" t="s">
        <v>2871</v>
      </c>
      <c r="E1278" s="1" t="s">
        <v>4301</v>
      </c>
      <c r="F1278" t="s">
        <v>393</v>
      </c>
      <c r="G1278" t="s">
        <v>394</v>
      </c>
      <c r="H1278" t="s">
        <v>4302</v>
      </c>
      <c r="I1278" t="s">
        <v>53</v>
      </c>
      <c r="J1278">
        <f t="shared" si="19"/>
        <v>0.21598899999999999</v>
      </c>
    </row>
    <row r="1279" spans="1:10" x14ac:dyDescent="0.2">
      <c r="A1279">
        <v>0.11486300000000001</v>
      </c>
      <c r="B1279">
        <v>0.190299</v>
      </c>
      <c r="C1279">
        <v>0.345169</v>
      </c>
      <c r="D1279" t="s">
        <v>867</v>
      </c>
      <c r="E1279" s="1" t="s">
        <v>4303</v>
      </c>
      <c r="F1279" t="s">
        <v>869</v>
      </c>
      <c r="G1279" t="s">
        <v>870</v>
      </c>
      <c r="H1279" t="s">
        <v>4304</v>
      </c>
      <c r="I1279" t="s">
        <v>53</v>
      </c>
      <c r="J1279">
        <f t="shared" si="19"/>
        <v>0.216777</v>
      </c>
    </row>
    <row r="1280" spans="1:10" x14ac:dyDescent="0.2">
      <c r="A1280">
        <v>0.40592899999999998</v>
      </c>
      <c r="B1280">
        <v>2.72956E-2</v>
      </c>
      <c r="C1280">
        <v>0.21809899999999999</v>
      </c>
      <c r="D1280" t="s">
        <v>4305</v>
      </c>
      <c r="E1280" s="1" t="s">
        <v>4306</v>
      </c>
      <c r="F1280" t="s">
        <v>4307</v>
      </c>
      <c r="G1280" t="s">
        <v>4308</v>
      </c>
      <c r="H1280" t="s">
        <v>4309</v>
      </c>
      <c r="I1280">
        <v>2</v>
      </c>
      <c r="J1280">
        <f t="shared" si="19"/>
        <v>0.21710786666666668</v>
      </c>
    </row>
    <row r="1281" spans="1:10" x14ac:dyDescent="0.2">
      <c r="A1281">
        <v>0.13841000000000001</v>
      </c>
      <c r="B1281">
        <v>-9.3186400000000003E-2</v>
      </c>
      <c r="C1281">
        <v>0.60805200000000004</v>
      </c>
      <c r="D1281" t="s">
        <v>1107</v>
      </c>
      <c r="E1281" s="1" t="s">
        <v>3237</v>
      </c>
      <c r="F1281" t="s">
        <v>1109</v>
      </c>
      <c r="G1281" t="s">
        <v>1110</v>
      </c>
      <c r="H1281" t="s">
        <v>4310</v>
      </c>
      <c r="I1281">
        <v>1</v>
      </c>
      <c r="J1281">
        <f t="shared" si="19"/>
        <v>0.21775853333333337</v>
      </c>
    </row>
    <row r="1282" spans="1:10" x14ac:dyDescent="0.2">
      <c r="A1282">
        <v>0.313836</v>
      </c>
      <c r="B1282">
        <v>0.23829800000000001</v>
      </c>
      <c r="C1282">
        <v>0.101381</v>
      </c>
      <c r="D1282" t="s">
        <v>4311</v>
      </c>
      <c r="E1282" s="1" t="s">
        <v>4312</v>
      </c>
      <c r="F1282" t="s">
        <v>4313</v>
      </c>
      <c r="G1282" t="s">
        <v>4314</v>
      </c>
      <c r="H1282" t="s">
        <v>4315</v>
      </c>
      <c r="I1282">
        <v>1</v>
      </c>
      <c r="J1282">
        <f t="shared" ref="J1282:J1345" si="20">AVERAGE(A1282:C1282)</f>
        <v>0.21783833333333336</v>
      </c>
    </row>
    <row r="1283" spans="1:10" x14ac:dyDescent="0.2">
      <c r="A1283">
        <v>6.5913799999999995E-2</v>
      </c>
      <c r="B1283">
        <v>0.29042400000000002</v>
      </c>
      <c r="C1283">
        <v>0.30029899999999998</v>
      </c>
      <c r="D1283" t="s">
        <v>4316</v>
      </c>
      <c r="E1283" s="1" t="s">
        <v>4317</v>
      </c>
      <c r="F1283" t="s">
        <v>4318</v>
      </c>
      <c r="G1283" t="s">
        <v>4319</v>
      </c>
      <c r="H1283" t="s">
        <v>4320</v>
      </c>
      <c r="I1283">
        <v>1</v>
      </c>
      <c r="J1283">
        <f t="shared" si="20"/>
        <v>0.21887893333333333</v>
      </c>
    </row>
    <row r="1284" spans="1:10" x14ac:dyDescent="0.2">
      <c r="A1284">
        <v>1.265E-2</v>
      </c>
      <c r="B1284">
        <v>0.37762400000000002</v>
      </c>
      <c r="C1284">
        <v>0.26675700000000002</v>
      </c>
      <c r="D1284" t="s">
        <v>418</v>
      </c>
      <c r="E1284" s="1">
        <v>1242</v>
      </c>
      <c r="F1284" t="s">
        <v>418</v>
      </c>
      <c r="G1284" t="s">
        <v>419</v>
      </c>
      <c r="H1284" t="s">
        <v>4321</v>
      </c>
      <c r="I1284">
        <v>1</v>
      </c>
      <c r="J1284">
        <f t="shared" si="20"/>
        <v>0.21901033333333333</v>
      </c>
    </row>
    <row r="1285" spans="1:10" x14ac:dyDescent="0.2">
      <c r="A1285">
        <v>0.20474800000000001</v>
      </c>
      <c r="B1285" t="s">
        <v>18</v>
      </c>
      <c r="C1285">
        <v>0.23364299999999999</v>
      </c>
      <c r="D1285" t="s">
        <v>4322</v>
      </c>
      <c r="E1285" s="1">
        <v>1766</v>
      </c>
      <c r="F1285" t="s">
        <v>4322</v>
      </c>
      <c r="G1285" t="s">
        <v>4323</v>
      </c>
      <c r="H1285" t="s">
        <v>4324</v>
      </c>
      <c r="I1285">
        <v>1</v>
      </c>
      <c r="J1285">
        <f t="shared" si="20"/>
        <v>0.21919549999999999</v>
      </c>
    </row>
    <row r="1286" spans="1:10" x14ac:dyDescent="0.2">
      <c r="A1286">
        <v>0.34765600000000002</v>
      </c>
      <c r="B1286">
        <v>8.66479E-2</v>
      </c>
      <c r="C1286">
        <v>0.22403999999999999</v>
      </c>
      <c r="D1286" t="s">
        <v>4325</v>
      </c>
      <c r="E1286" s="1" t="s">
        <v>4326</v>
      </c>
      <c r="F1286" t="s">
        <v>221</v>
      </c>
      <c r="G1286" t="s">
        <v>222</v>
      </c>
      <c r="H1286" t="s">
        <v>4327</v>
      </c>
      <c r="I1286">
        <v>1</v>
      </c>
      <c r="J1286">
        <f t="shared" si="20"/>
        <v>0.21944796666666666</v>
      </c>
    </row>
    <row r="1287" spans="1:10" x14ac:dyDescent="0.2">
      <c r="A1287">
        <v>0.13355900000000001</v>
      </c>
      <c r="B1287" t="s">
        <v>18</v>
      </c>
      <c r="C1287">
        <v>0.30637900000000001</v>
      </c>
      <c r="D1287" t="s">
        <v>3995</v>
      </c>
      <c r="E1287" s="1" t="s">
        <v>4328</v>
      </c>
      <c r="F1287" t="s">
        <v>3997</v>
      </c>
      <c r="G1287" t="s">
        <v>3998</v>
      </c>
      <c r="H1287" t="s">
        <v>4329</v>
      </c>
      <c r="I1287">
        <v>1</v>
      </c>
      <c r="J1287">
        <f t="shared" si="20"/>
        <v>0.21996900000000003</v>
      </c>
    </row>
    <row r="1288" spans="1:10" x14ac:dyDescent="0.2">
      <c r="A1288">
        <v>-0.188528</v>
      </c>
      <c r="B1288">
        <v>8.5560600000000001E-2</v>
      </c>
      <c r="C1288">
        <v>0.76400599999999996</v>
      </c>
      <c r="D1288" t="s">
        <v>4105</v>
      </c>
      <c r="E1288" s="1">
        <v>206</v>
      </c>
      <c r="F1288" t="s">
        <v>4105</v>
      </c>
      <c r="G1288" t="s">
        <v>4106</v>
      </c>
      <c r="H1288" t="s">
        <v>4330</v>
      </c>
      <c r="I1288" t="s">
        <v>213</v>
      </c>
      <c r="J1288">
        <f t="shared" si="20"/>
        <v>0.22034619999999996</v>
      </c>
    </row>
    <row r="1289" spans="1:10" x14ac:dyDescent="0.2">
      <c r="A1289">
        <v>-1.0636700000000001E-2</v>
      </c>
      <c r="B1289">
        <v>0.29901</v>
      </c>
      <c r="C1289">
        <v>0.37795699999999999</v>
      </c>
      <c r="D1289" t="s">
        <v>3098</v>
      </c>
      <c r="E1289" s="1">
        <v>87</v>
      </c>
      <c r="F1289" t="s">
        <v>3098</v>
      </c>
      <c r="G1289" t="s">
        <v>3099</v>
      </c>
      <c r="H1289" t="s">
        <v>4331</v>
      </c>
      <c r="I1289">
        <v>2</v>
      </c>
      <c r="J1289">
        <f t="shared" si="20"/>
        <v>0.2221101</v>
      </c>
    </row>
    <row r="1290" spans="1:10" x14ac:dyDescent="0.2">
      <c r="A1290">
        <v>-1.0636700000000001E-2</v>
      </c>
      <c r="B1290">
        <v>0.29901</v>
      </c>
      <c r="C1290">
        <v>0.37795699999999999</v>
      </c>
      <c r="D1290" t="s">
        <v>3098</v>
      </c>
      <c r="E1290" s="1">
        <v>93</v>
      </c>
      <c r="F1290" t="s">
        <v>3098</v>
      </c>
      <c r="G1290" t="s">
        <v>3099</v>
      </c>
      <c r="H1290" t="s">
        <v>4332</v>
      </c>
      <c r="I1290">
        <v>2</v>
      </c>
      <c r="J1290">
        <f t="shared" si="20"/>
        <v>0.2221101</v>
      </c>
    </row>
    <row r="1291" spans="1:10" x14ac:dyDescent="0.2">
      <c r="A1291">
        <v>0.58149700000000004</v>
      </c>
      <c r="B1291">
        <v>6.6212500000000004E-3</v>
      </c>
      <c r="C1291">
        <v>7.8609799999999994E-2</v>
      </c>
      <c r="D1291" t="s">
        <v>2698</v>
      </c>
      <c r="E1291" s="1" t="s">
        <v>4333</v>
      </c>
      <c r="F1291" t="s">
        <v>2700</v>
      </c>
      <c r="G1291" t="s">
        <v>2701</v>
      </c>
      <c r="H1291" t="s">
        <v>4334</v>
      </c>
      <c r="I1291" t="s">
        <v>463</v>
      </c>
      <c r="J1291">
        <f t="shared" si="20"/>
        <v>0.22224268333333333</v>
      </c>
    </row>
    <row r="1292" spans="1:10" x14ac:dyDescent="0.2">
      <c r="A1292">
        <v>0.43770100000000001</v>
      </c>
      <c r="B1292" t="s">
        <v>18</v>
      </c>
      <c r="C1292">
        <v>1.12093E-2</v>
      </c>
      <c r="D1292" t="s">
        <v>1138</v>
      </c>
      <c r="E1292" s="1" t="s">
        <v>4335</v>
      </c>
      <c r="F1292" t="s">
        <v>838</v>
      </c>
      <c r="G1292" t="s">
        <v>839</v>
      </c>
      <c r="H1292" t="s">
        <v>4336</v>
      </c>
      <c r="I1292" t="s">
        <v>53</v>
      </c>
      <c r="J1292">
        <f t="shared" si="20"/>
        <v>0.22445514999999999</v>
      </c>
    </row>
    <row r="1293" spans="1:10" x14ac:dyDescent="0.2">
      <c r="A1293">
        <v>9.8057699999999998E-2</v>
      </c>
      <c r="B1293">
        <v>0.26783499999999999</v>
      </c>
      <c r="C1293">
        <v>0.31161899999999998</v>
      </c>
      <c r="D1293" t="s">
        <v>4337</v>
      </c>
      <c r="E1293" s="1" t="s">
        <v>4338</v>
      </c>
      <c r="F1293" t="s">
        <v>148</v>
      </c>
      <c r="G1293" t="s">
        <v>4339</v>
      </c>
      <c r="H1293" t="s">
        <v>4340</v>
      </c>
      <c r="I1293">
        <v>1</v>
      </c>
      <c r="J1293">
        <f t="shared" si="20"/>
        <v>0.2258372333333333</v>
      </c>
    </row>
    <row r="1294" spans="1:10" x14ac:dyDescent="0.2">
      <c r="A1294">
        <v>0.32449099999999997</v>
      </c>
      <c r="B1294">
        <v>0.13000800000000001</v>
      </c>
      <c r="C1294" t="s">
        <v>18</v>
      </c>
      <c r="D1294" t="s">
        <v>2398</v>
      </c>
      <c r="E1294" s="1" t="s">
        <v>4341</v>
      </c>
      <c r="F1294" t="s">
        <v>838</v>
      </c>
      <c r="G1294" t="s">
        <v>839</v>
      </c>
      <c r="H1294" t="s">
        <v>4342</v>
      </c>
      <c r="I1294">
        <v>2</v>
      </c>
      <c r="J1294">
        <f t="shared" si="20"/>
        <v>0.22724949999999999</v>
      </c>
    </row>
    <row r="1295" spans="1:10" x14ac:dyDescent="0.2">
      <c r="A1295">
        <v>0.40268300000000001</v>
      </c>
      <c r="B1295">
        <v>-0.10503899999999999</v>
      </c>
      <c r="C1295">
        <v>0.385044</v>
      </c>
      <c r="D1295" t="s">
        <v>4343</v>
      </c>
      <c r="E1295" s="1" t="s">
        <v>2670</v>
      </c>
      <c r="F1295" t="s">
        <v>4344</v>
      </c>
      <c r="G1295" t="s">
        <v>4345</v>
      </c>
      <c r="H1295" t="s">
        <v>4346</v>
      </c>
      <c r="I1295">
        <v>1</v>
      </c>
      <c r="J1295">
        <f t="shared" si="20"/>
        <v>0.22756266666666666</v>
      </c>
    </row>
    <row r="1296" spans="1:10" x14ac:dyDescent="0.2">
      <c r="A1296">
        <v>0.35595900000000003</v>
      </c>
      <c r="B1296">
        <v>-5.93746E-2</v>
      </c>
      <c r="C1296">
        <v>0.38802399999999998</v>
      </c>
      <c r="D1296" t="s">
        <v>4250</v>
      </c>
      <c r="E1296" s="1" t="s">
        <v>4347</v>
      </c>
      <c r="F1296" t="s">
        <v>1807</v>
      </c>
      <c r="G1296" t="s">
        <v>1808</v>
      </c>
      <c r="H1296" t="s">
        <v>4348</v>
      </c>
      <c r="I1296">
        <v>1</v>
      </c>
      <c r="J1296">
        <f t="shared" si="20"/>
        <v>0.22820280000000001</v>
      </c>
    </row>
    <row r="1297" spans="1:10" x14ac:dyDescent="0.2">
      <c r="A1297">
        <v>0.22797899999999999</v>
      </c>
      <c r="B1297">
        <v>0.36837700000000001</v>
      </c>
      <c r="C1297">
        <v>9.3019199999999996E-2</v>
      </c>
      <c r="D1297" t="s">
        <v>662</v>
      </c>
      <c r="E1297" s="1" t="s">
        <v>4349</v>
      </c>
      <c r="F1297" t="s">
        <v>664</v>
      </c>
      <c r="G1297" t="s">
        <v>665</v>
      </c>
      <c r="H1297" t="s">
        <v>4350</v>
      </c>
      <c r="I1297">
        <v>1</v>
      </c>
      <c r="J1297">
        <f t="shared" si="20"/>
        <v>0.22979173333333333</v>
      </c>
    </row>
    <row r="1298" spans="1:10" x14ac:dyDescent="0.2">
      <c r="A1298">
        <v>-7.8883099999999998E-2</v>
      </c>
      <c r="B1298">
        <v>0.35512899999999997</v>
      </c>
      <c r="C1298">
        <v>0.41370200000000001</v>
      </c>
      <c r="D1298" t="s">
        <v>2092</v>
      </c>
      <c r="E1298" s="1" t="s">
        <v>4351</v>
      </c>
      <c r="F1298" t="s">
        <v>2094</v>
      </c>
      <c r="G1298" t="s">
        <v>2095</v>
      </c>
      <c r="H1298" t="s">
        <v>4352</v>
      </c>
      <c r="I1298" t="s">
        <v>53</v>
      </c>
      <c r="J1298">
        <f t="shared" si="20"/>
        <v>0.22998263333333333</v>
      </c>
    </row>
    <row r="1299" spans="1:10" x14ac:dyDescent="0.2">
      <c r="A1299">
        <v>-0.18040300000000001</v>
      </c>
      <c r="B1299">
        <v>8.5560600000000001E-2</v>
      </c>
      <c r="C1299">
        <v>0.78483899999999995</v>
      </c>
      <c r="D1299" t="s">
        <v>4105</v>
      </c>
      <c r="E1299" s="1">
        <v>210</v>
      </c>
      <c r="F1299" t="s">
        <v>4105</v>
      </c>
      <c r="G1299" t="s">
        <v>4106</v>
      </c>
      <c r="H1299" t="s">
        <v>4353</v>
      </c>
      <c r="I1299" t="s">
        <v>213</v>
      </c>
      <c r="J1299">
        <f t="shared" si="20"/>
        <v>0.22999886666666666</v>
      </c>
    </row>
    <row r="1300" spans="1:10" x14ac:dyDescent="0.2">
      <c r="A1300">
        <v>0.49086200000000002</v>
      </c>
      <c r="B1300">
        <v>-9.6020800000000003E-2</v>
      </c>
      <c r="C1300">
        <v>0.29677999999999999</v>
      </c>
      <c r="D1300" t="s">
        <v>4354</v>
      </c>
      <c r="E1300" s="1" t="s">
        <v>4355</v>
      </c>
      <c r="F1300" t="s">
        <v>4356</v>
      </c>
      <c r="G1300" t="s">
        <v>4357</v>
      </c>
      <c r="H1300" t="s">
        <v>4358</v>
      </c>
      <c r="I1300">
        <v>1</v>
      </c>
      <c r="J1300">
        <f t="shared" si="20"/>
        <v>0.23054039999999998</v>
      </c>
    </row>
    <row r="1301" spans="1:10" x14ac:dyDescent="0.2">
      <c r="A1301">
        <v>0.29677500000000001</v>
      </c>
      <c r="B1301">
        <v>-0.186475</v>
      </c>
      <c r="C1301">
        <v>0.58515499999999998</v>
      </c>
      <c r="D1301" t="s">
        <v>2325</v>
      </c>
      <c r="E1301" s="1" t="s">
        <v>4359</v>
      </c>
      <c r="F1301" t="s">
        <v>2327</v>
      </c>
      <c r="G1301" t="s">
        <v>2328</v>
      </c>
      <c r="H1301" t="s">
        <v>4360</v>
      </c>
      <c r="I1301">
        <v>1</v>
      </c>
      <c r="J1301">
        <f t="shared" si="20"/>
        <v>0.23181833333333332</v>
      </c>
    </row>
    <row r="1302" spans="1:10" x14ac:dyDescent="0.2">
      <c r="A1302">
        <v>0.50971699999999998</v>
      </c>
      <c r="B1302">
        <v>-7.6980199999999999E-2</v>
      </c>
      <c r="C1302">
        <v>0.26447599999999999</v>
      </c>
      <c r="D1302" t="s">
        <v>823</v>
      </c>
      <c r="E1302" s="1" t="s">
        <v>4361</v>
      </c>
      <c r="F1302" t="s">
        <v>825</v>
      </c>
      <c r="G1302" t="s">
        <v>826</v>
      </c>
      <c r="H1302" t="s">
        <v>4362</v>
      </c>
      <c r="I1302" t="s">
        <v>53</v>
      </c>
      <c r="J1302">
        <f t="shared" si="20"/>
        <v>0.23240426666666666</v>
      </c>
    </row>
    <row r="1303" spans="1:10" x14ac:dyDescent="0.2">
      <c r="A1303">
        <v>0.50971699999999998</v>
      </c>
      <c r="B1303">
        <v>-7.6980199999999999E-2</v>
      </c>
      <c r="C1303">
        <v>0.26447599999999999</v>
      </c>
      <c r="D1303" t="s">
        <v>3927</v>
      </c>
      <c r="E1303" s="1">
        <v>392</v>
      </c>
      <c r="F1303" t="s">
        <v>3927</v>
      </c>
      <c r="G1303" t="s">
        <v>826</v>
      </c>
      <c r="H1303" t="s">
        <v>4363</v>
      </c>
      <c r="I1303" t="s">
        <v>53</v>
      </c>
      <c r="J1303">
        <f t="shared" si="20"/>
        <v>0.23240426666666666</v>
      </c>
    </row>
    <row r="1304" spans="1:10" x14ac:dyDescent="0.2">
      <c r="A1304">
        <v>0.46239599999999997</v>
      </c>
      <c r="B1304">
        <v>-3.2595300000000001E-2</v>
      </c>
      <c r="C1304">
        <v>0.26819500000000002</v>
      </c>
      <c r="D1304" t="s">
        <v>3570</v>
      </c>
      <c r="E1304" s="1">
        <v>965</v>
      </c>
      <c r="F1304" t="s">
        <v>3570</v>
      </c>
      <c r="G1304" t="s">
        <v>3571</v>
      </c>
      <c r="H1304" t="s">
        <v>4364</v>
      </c>
      <c r="I1304">
        <v>1</v>
      </c>
      <c r="J1304">
        <f t="shared" si="20"/>
        <v>0.23266523333333333</v>
      </c>
    </row>
    <row r="1305" spans="1:10" x14ac:dyDescent="0.2">
      <c r="A1305">
        <v>4.2486500000000003E-2</v>
      </c>
      <c r="B1305">
        <v>0.42406199999999999</v>
      </c>
      <c r="C1305" t="s">
        <v>18</v>
      </c>
      <c r="D1305" t="s">
        <v>4365</v>
      </c>
      <c r="E1305" s="1" t="s">
        <v>4366</v>
      </c>
      <c r="F1305" t="s">
        <v>4367</v>
      </c>
      <c r="G1305" t="s">
        <v>4368</v>
      </c>
      <c r="H1305" t="s">
        <v>4369</v>
      </c>
      <c r="I1305">
        <v>1</v>
      </c>
      <c r="J1305">
        <f t="shared" si="20"/>
        <v>0.23327424999999999</v>
      </c>
    </row>
    <row r="1306" spans="1:10" x14ac:dyDescent="0.2">
      <c r="A1306" t="s">
        <v>18</v>
      </c>
      <c r="B1306">
        <v>0.14247899999999999</v>
      </c>
      <c r="C1306">
        <v>0.324235</v>
      </c>
      <c r="D1306" t="s">
        <v>4370</v>
      </c>
      <c r="E1306" s="1">
        <v>261</v>
      </c>
      <c r="F1306" t="s">
        <v>4370</v>
      </c>
      <c r="G1306" t="s">
        <v>4371</v>
      </c>
      <c r="H1306" t="s">
        <v>4372</v>
      </c>
      <c r="I1306">
        <v>2</v>
      </c>
      <c r="J1306">
        <f t="shared" si="20"/>
        <v>0.23335699999999998</v>
      </c>
    </row>
    <row r="1307" spans="1:10" x14ac:dyDescent="0.2">
      <c r="A1307">
        <v>1.2855000000000001</v>
      </c>
      <c r="B1307" t="s">
        <v>18</v>
      </c>
      <c r="C1307">
        <v>-0.81837599999999999</v>
      </c>
      <c r="D1307" t="s">
        <v>4373</v>
      </c>
      <c r="E1307" s="1" t="s">
        <v>4374</v>
      </c>
      <c r="F1307" t="s">
        <v>4375</v>
      </c>
      <c r="G1307" t="s">
        <v>4376</v>
      </c>
      <c r="H1307" t="s">
        <v>4377</v>
      </c>
      <c r="I1307">
        <v>1</v>
      </c>
      <c r="J1307">
        <f t="shared" si="20"/>
        <v>0.23356200000000005</v>
      </c>
    </row>
    <row r="1308" spans="1:10" x14ac:dyDescent="0.2">
      <c r="A1308">
        <v>0.46015099999999998</v>
      </c>
      <c r="B1308">
        <v>0.148479</v>
      </c>
      <c r="C1308">
        <v>9.2613399999999999E-2</v>
      </c>
      <c r="D1308" t="s">
        <v>4378</v>
      </c>
      <c r="E1308" s="1">
        <v>1305</v>
      </c>
      <c r="F1308" t="s">
        <v>4378</v>
      </c>
      <c r="G1308" t="s">
        <v>4379</v>
      </c>
      <c r="H1308" t="s">
        <v>4380</v>
      </c>
      <c r="I1308">
        <v>1</v>
      </c>
      <c r="J1308">
        <f t="shared" si="20"/>
        <v>0.23374779999999998</v>
      </c>
    </row>
    <row r="1309" spans="1:10" x14ac:dyDescent="0.2">
      <c r="A1309">
        <v>0.14594099999999999</v>
      </c>
      <c r="B1309">
        <v>0.32239000000000001</v>
      </c>
      <c r="C1309" t="s">
        <v>18</v>
      </c>
      <c r="D1309" t="s">
        <v>1280</v>
      </c>
      <c r="E1309" s="1" t="s">
        <v>4381</v>
      </c>
      <c r="F1309" t="s">
        <v>1282</v>
      </c>
      <c r="G1309" t="s">
        <v>1283</v>
      </c>
      <c r="H1309" t="s">
        <v>4382</v>
      </c>
      <c r="I1309">
        <v>1</v>
      </c>
      <c r="J1309">
        <f t="shared" si="20"/>
        <v>0.2341655</v>
      </c>
    </row>
    <row r="1310" spans="1:10" x14ac:dyDescent="0.2">
      <c r="A1310">
        <v>-0.225768</v>
      </c>
      <c r="B1310">
        <v>0.53386199999999995</v>
      </c>
      <c r="C1310">
        <v>0.39473399999999997</v>
      </c>
      <c r="D1310" t="s">
        <v>4383</v>
      </c>
      <c r="E1310" s="1" t="s">
        <v>4384</v>
      </c>
      <c r="F1310" t="s">
        <v>4385</v>
      </c>
      <c r="G1310" t="s">
        <v>4386</v>
      </c>
      <c r="H1310" t="s">
        <v>4387</v>
      </c>
      <c r="I1310">
        <v>1</v>
      </c>
      <c r="J1310">
        <f t="shared" si="20"/>
        <v>0.23427600000000001</v>
      </c>
    </row>
    <row r="1311" spans="1:10" x14ac:dyDescent="0.2">
      <c r="A1311">
        <v>0.329432</v>
      </c>
      <c r="B1311">
        <v>-7.1618299999999996E-2</v>
      </c>
      <c r="C1311">
        <v>0.44826700000000003</v>
      </c>
      <c r="D1311" t="s">
        <v>3293</v>
      </c>
      <c r="E1311" s="1">
        <v>672</v>
      </c>
      <c r="F1311" t="s">
        <v>3293</v>
      </c>
      <c r="G1311" t="s">
        <v>3294</v>
      </c>
      <c r="H1311" t="s">
        <v>4388</v>
      </c>
      <c r="I1311" t="s">
        <v>53</v>
      </c>
      <c r="J1311">
        <f t="shared" si="20"/>
        <v>0.23536023333333334</v>
      </c>
    </row>
    <row r="1312" spans="1:10" x14ac:dyDescent="0.2">
      <c r="A1312">
        <v>0.329432</v>
      </c>
      <c r="B1312">
        <v>-7.1618299999999996E-2</v>
      </c>
      <c r="C1312">
        <v>0.44826700000000003</v>
      </c>
      <c r="D1312" t="s">
        <v>3293</v>
      </c>
      <c r="E1312" s="1">
        <v>673</v>
      </c>
      <c r="F1312" t="s">
        <v>3293</v>
      </c>
      <c r="G1312" t="s">
        <v>3294</v>
      </c>
      <c r="H1312" t="s">
        <v>4389</v>
      </c>
      <c r="I1312" t="s">
        <v>53</v>
      </c>
      <c r="J1312">
        <f t="shared" si="20"/>
        <v>0.23536023333333334</v>
      </c>
    </row>
    <row r="1313" spans="1:10" x14ac:dyDescent="0.2">
      <c r="A1313">
        <v>0.463171</v>
      </c>
      <c r="B1313">
        <v>8.6303700000000001E-3</v>
      </c>
      <c r="C1313" t="s">
        <v>18</v>
      </c>
      <c r="D1313" t="s">
        <v>115</v>
      </c>
      <c r="E1313" s="1" t="s">
        <v>2305</v>
      </c>
      <c r="F1313" t="s">
        <v>117</v>
      </c>
      <c r="G1313" t="s">
        <v>118</v>
      </c>
      <c r="H1313" t="s">
        <v>4390</v>
      </c>
      <c r="I1313">
        <v>1</v>
      </c>
      <c r="J1313">
        <f t="shared" si="20"/>
        <v>0.235900685</v>
      </c>
    </row>
    <row r="1314" spans="1:10" x14ac:dyDescent="0.2">
      <c r="A1314">
        <v>0.154747</v>
      </c>
      <c r="B1314">
        <v>0.10487299999999999</v>
      </c>
      <c r="C1314">
        <v>0.44942900000000002</v>
      </c>
      <c r="D1314" t="s">
        <v>2805</v>
      </c>
      <c r="E1314" s="1">
        <v>118</v>
      </c>
      <c r="F1314" t="s">
        <v>2805</v>
      </c>
      <c r="G1314" t="s">
        <v>2806</v>
      </c>
      <c r="H1314" t="s">
        <v>4391</v>
      </c>
      <c r="I1314">
        <v>2</v>
      </c>
      <c r="J1314">
        <f t="shared" si="20"/>
        <v>0.23634966666666668</v>
      </c>
    </row>
    <row r="1315" spans="1:10" x14ac:dyDescent="0.2">
      <c r="A1315">
        <v>-0.297954</v>
      </c>
      <c r="B1315">
        <v>0.14469899999999999</v>
      </c>
      <c r="C1315">
        <v>0.86354200000000003</v>
      </c>
      <c r="D1315" t="s">
        <v>4392</v>
      </c>
      <c r="E1315" s="1" t="s">
        <v>4393</v>
      </c>
      <c r="F1315" t="s">
        <v>275</v>
      </c>
      <c r="G1315" t="s">
        <v>276</v>
      </c>
      <c r="H1315" t="s">
        <v>4394</v>
      </c>
      <c r="I1315">
        <v>1</v>
      </c>
      <c r="J1315">
        <f t="shared" si="20"/>
        <v>0.23676233333333332</v>
      </c>
    </row>
    <row r="1316" spans="1:10" x14ac:dyDescent="0.2">
      <c r="A1316">
        <v>0.334953</v>
      </c>
      <c r="B1316" t="s">
        <v>18</v>
      </c>
      <c r="C1316">
        <v>0.138683</v>
      </c>
      <c r="D1316" t="s">
        <v>3376</v>
      </c>
      <c r="E1316" s="1" t="s">
        <v>4395</v>
      </c>
      <c r="F1316" t="s">
        <v>448</v>
      </c>
      <c r="G1316" t="s">
        <v>449</v>
      </c>
      <c r="H1316" t="s">
        <v>4396</v>
      </c>
      <c r="I1316">
        <v>2</v>
      </c>
      <c r="J1316">
        <f t="shared" si="20"/>
        <v>0.236818</v>
      </c>
    </row>
    <row r="1317" spans="1:10" x14ac:dyDescent="0.2">
      <c r="A1317">
        <v>-2.3065099999999999E-3</v>
      </c>
      <c r="B1317">
        <v>0.26915299999999998</v>
      </c>
      <c r="C1317">
        <v>0.44371300000000002</v>
      </c>
      <c r="D1317" t="s">
        <v>4397</v>
      </c>
      <c r="E1317" s="1" t="s">
        <v>4398</v>
      </c>
      <c r="F1317" t="s">
        <v>4399</v>
      </c>
      <c r="G1317" t="s">
        <v>4400</v>
      </c>
      <c r="H1317" t="s">
        <v>4401</v>
      </c>
      <c r="I1317" t="s">
        <v>53</v>
      </c>
      <c r="J1317">
        <f t="shared" si="20"/>
        <v>0.23685316333333337</v>
      </c>
    </row>
    <row r="1318" spans="1:10" x14ac:dyDescent="0.2">
      <c r="A1318">
        <v>3.9414200000000003E-2</v>
      </c>
      <c r="B1318">
        <v>0.170566</v>
      </c>
      <c r="C1318">
        <v>0.50121000000000004</v>
      </c>
      <c r="D1318" t="s">
        <v>4402</v>
      </c>
      <c r="E1318" s="1" t="s">
        <v>4403</v>
      </c>
      <c r="F1318" t="s">
        <v>4404</v>
      </c>
      <c r="G1318" t="s">
        <v>4405</v>
      </c>
      <c r="H1318" t="s">
        <v>4406</v>
      </c>
      <c r="I1318">
        <v>1</v>
      </c>
      <c r="J1318">
        <f t="shared" si="20"/>
        <v>0.23706340000000004</v>
      </c>
    </row>
    <row r="1319" spans="1:10" x14ac:dyDescent="0.2">
      <c r="A1319">
        <v>1.13381</v>
      </c>
      <c r="B1319">
        <v>-0.65924400000000005</v>
      </c>
      <c r="C1319" t="s">
        <v>18</v>
      </c>
      <c r="D1319" t="s">
        <v>4407</v>
      </c>
      <c r="E1319" s="1" t="s">
        <v>4408</v>
      </c>
      <c r="F1319" t="s">
        <v>4409</v>
      </c>
      <c r="G1319" t="s">
        <v>4410</v>
      </c>
      <c r="H1319" t="s">
        <v>4411</v>
      </c>
      <c r="I1319">
        <v>1</v>
      </c>
      <c r="J1319">
        <f t="shared" si="20"/>
        <v>0.23728299999999997</v>
      </c>
    </row>
    <row r="1320" spans="1:10" x14ac:dyDescent="0.2">
      <c r="A1320">
        <v>-3.2806099999999998E-2</v>
      </c>
      <c r="B1320">
        <v>0.28900799999999999</v>
      </c>
      <c r="C1320">
        <v>0.45606999999999998</v>
      </c>
      <c r="D1320" t="s">
        <v>4412</v>
      </c>
      <c r="E1320" s="1" t="s">
        <v>4413</v>
      </c>
      <c r="F1320" t="s">
        <v>1502</v>
      </c>
      <c r="G1320" t="s">
        <v>1503</v>
      </c>
      <c r="H1320" t="s">
        <v>4414</v>
      </c>
      <c r="I1320">
        <v>1</v>
      </c>
      <c r="J1320">
        <f t="shared" si="20"/>
        <v>0.23742396666666665</v>
      </c>
    </row>
    <row r="1321" spans="1:10" x14ac:dyDescent="0.2">
      <c r="A1321">
        <v>8.6675799999999997E-2</v>
      </c>
      <c r="B1321">
        <v>0.41305199999999997</v>
      </c>
      <c r="C1321">
        <v>0.21387600000000001</v>
      </c>
      <c r="D1321" t="s">
        <v>1030</v>
      </c>
      <c r="E1321" s="1" t="s">
        <v>4415</v>
      </c>
      <c r="F1321" t="s">
        <v>1032</v>
      </c>
      <c r="G1321" t="s">
        <v>1033</v>
      </c>
      <c r="H1321" t="s">
        <v>4416</v>
      </c>
      <c r="I1321">
        <v>1</v>
      </c>
      <c r="J1321">
        <f t="shared" si="20"/>
        <v>0.23786793333333334</v>
      </c>
    </row>
    <row r="1322" spans="1:10" x14ac:dyDescent="0.2">
      <c r="A1322">
        <v>0.59085299999999996</v>
      </c>
      <c r="B1322">
        <v>0.16349900000000001</v>
      </c>
      <c r="C1322">
        <v>-4.0422699999999999E-2</v>
      </c>
      <c r="D1322" t="s">
        <v>2698</v>
      </c>
      <c r="E1322" s="1" t="s">
        <v>4417</v>
      </c>
      <c r="F1322" t="s">
        <v>2700</v>
      </c>
      <c r="G1322" t="s">
        <v>2701</v>
      </c>
      <c r="H1322" t="s">
        <v>4418</v>
      </c>
      <c r="I1322" t="s">
        <v>213</v>
      </c>
      <c r="J1322">
        <f t="shared" si="20"/>
        <v>0.23797643333333329</v>
      </c>
    </row>
    <row r="1323" spans="1:10" x14ac:dyDescent="0.2">
      <c r="A1323">
        <v>0.32983000000000001</v>
      </c>
      <c r="B1323">
        <v>0.218223</v>
      </c>
      <c r="C1323">
        <v>0.167101</v>
      </c>
      <c r="D1323" t="s">
        <v>979</v>
      </c>
      <c r="E1323" s="1" t="s">
        <v>4419</v>
      </c>
      <c r="F1323" t="s">
        <v>838</v>
      </c>
      <c r="G1323" t="s">
        <v>839</v>
      </c>
      <c r="H1323" t="s">
        <v>4420</v>
      </c>
      <c r="I1323">
        <v>1</v>
      </c>
      <c r="J1323">
        <f t="shared" si="20"/>
        <v>0.23838466666666669</v>
      </c>
    </row>
    <row r="1324" spans="1:10" x14ac:dyDescent="0.2">
      <c r="A1324">
        <v>0.121424</v>
      </c>
      <c r="B1324">
        <v>0.31753599999999998</v>
      </c>
      <c r="C1324">
        <v>0.27619899999999997</v>
      </c>
      <c r="D1324" t="s">
        <v>4421</v>
      </c>
      <c r="E1324" s="1" t="s">
        <v>4422</v>
      </c>
      <c r="F1324" t="s">
        <v>3787</v>
      </c>
      <c r="G1324" t="s">
        <v>3788</v>
      </c>
      <c r="H1324" t="s">
        <v>4423</v>
      </c>
      <c r="I1324">
        <v>1</v>
      </c>
      <c r="J1324">
        <f t="shared" si="20"/>
        <v>0.23838633333333334</v>
      </c>
    </row>
    <row r="1325" spans="1:10" x14ac:dyDescent="0.2">
      <c r="A1325">
        <v>0.37731300000000001</v>
      </c>
      <c r="B1325">
        <v>0.24306</v>
      </c>
      <c r="C1325">
        <v>0.10044</v>
      </c>
      <c r="D1325" t="s">
        <v>4424</v>
      </c>
      <c r="E1325" s="1" t="s">
        <v>4425</v>
      </c>
      <c r="F1325" t="s">
        <v>4426</v>
      </c>
      <c r="G1325" t="s">
        <v>4427</v>
      </c>
      <c r="H1325" t="s">
        <v>4428</v>
      </c>
      <c r="I1325">
        <v>1</v>
      </c>
      <c r="J1325">
        <f t="shared" si="20"/>
        <v>0.24027100000000001</v>
      </c>
    </row>
    <row r="1326" spans="1:10" x14ac:dyDescent="0.2">
      <c r="A1326">
        <v>0.306199</v>
      </c>
      <c r="B1326">
        <v>0.1038</v>
      </c>
      <c r="C1326">
        <v>0.31915500000000002</v>
      </c>
      <c r="D1326" t="s">
        <v>4429</v>
      </c>
      <c r="E1326" s="1" t="s">
        <v>4430</v>
      </c>
      <c r="F1326" t="s">
        <v>4431</v>
      </c>
      <c r="G1326" t="s">
        <v>4432</v>
      </c>
      <c r="H1326" t="s">
        <v>4433</v>
      </c>
      <c r="I1326" t="s">
        <v>53</v>
      </c>
      <c r="J1326">
        <f t="shared" si="20"/>
        <v>0.24305133333333337</v>
      </c>
    </row>
    <row r="1327" spans="1:10" x14ac:dyDescent="0.2">
      <c r="A1327">
        <v>0.306199</v>
      </c>
      <c r="B1327">
        <v>0.1038</v>
      </c>
      <c r="C1327">
        <v>0.31915500000000002</v>
      </c>
      <c r="D1327" t="s">
        <v>4429</v>
      </c>
      <c r="E1327" s="1" t="s">
        <v>4434</v>
      </c>
      <c r="F1327" t="s">
        <v>4431</v>
      </c>
      <c r="G1327" t="s">
        <v>4432</v>
      </c>
      <c r="H1327" t="s">
        <v>4435</v>
      </c>
      <c r="I1327">
        <v>2</v>
      </c>
      <c r="J1327">
        <f t="shared" si="20"/>
        <v>0.24305133333333337</v>
      </c>
    </row>
    <row r="1328" spans="1:10" x14ac:dyDescent="0.2">
      <c r="A1328">
        <v>0.49043599999999998</v>
      </c>
      <c r="B1328">
        <v>2.72956E-2</v>
      </c>
      <c r="C1328">
        <v>0.21809899999999999</v>
      </c>
      <c r="D1328" t="s">
        <v>4305</v>
      </c>
      <c r="E1328" s="1" t="s">
        <v>4436</v>
      </c>
      <c r="F1328" t="s">
        <v>4307</v>
      </c>
      <c r="G1328" t="s">
        <v>4308</v>
      </c>
      <c r="H1328" t="s">
        <v>4437</v>
      </c>
      <c r="I1328" t="s">
        <v>53</v>
      </c>
      <c r="J1328">
        <f t="shared" si="20"/>
        <v>0.24527686666666662</v>
      </c>
    </row>
    <row r="1329" spans="1:10" x14ac:dyDescent="0.2">
      <c r="A1329">
        <v>1.19136</v>
      </c>
      <c r="B1329">
        <v>-0.38089699999999999</v>
      </c>
      <c r="C1329">
        <v>-7.4243600000000007E-2</v>
      </c>
      <c r="D1329" t="s">
        <v>2557</v>
      </c>
      <c r="E1329" s="1" t="s">
        <v>4438</v>
      </c>
      <c r="F1329" t="s">
        <v>2559</v>
      </c>
      <c r="G1329" t="s">
        <v>2560</v>
      </c>
      <c r="H1329" t="s">
        <v>4439</v>
      </c>
      <c r="I1329" t="s">
        <v>53</v>
      </c>
      <c r="J1329">
        <f t="shared" si="20"/>
        <v>0.24540646666666666</v>
      </c>
    </row>
    <row r="1330" spans="1:10" x14ac:dyDescent="0.2">
      <c r="A1330">
        <v>0.39452500000000001</v>
      </c>
      <c r="B1330">
        <v>9.6531800000000001E-2</v>
      </c>
      <c r="C1330" t="s">
        <v>18</v>
      </c>
      <c r="D1330" t="s">
        <v>1529</v>
      </c>
      <c r="E1330" s="1" t="s">
        <v>4440</v>
      </c>
      <c r="F1330" t="s">
        <v>1531</v>
      </c>
      <c r="G1330" t="s">
        <v>1532</v>
      </c>
      <c r="H1330" t="s">
        <v>4441</v>
      </c>
      <c r="I1330">
        <v>2</v>
      </c>
      <c r="J1330">
        <f t="shared" si="20"/>
        <v>0.24552840000000001</v>
      </c>
    </row>
    <row r="1331" spans="1:10" x14ac:dyDescent="0.2">
      <c r="A1331">
        <v>0.39452500000000001</v>
      </c>
      <c r="B1331">
        <v>9.6531800000000001E-2</v>
      </c>
      <c r="C1331" t="s">
        <v>18</v>
      </c>
      <c r="D1331" t="s">
        <v>1529</v>
      </c>
      <c r="E1331" s="1" t="s">
        <v>4442</v>
      </c>
      <c r="F1331" t="s">
        <v>1531</v>
      </c>
      <c r="G1331" t="s">
        <v>1532</v>
      </c>
      <c r="H1331" t="s">
        <v>4443</v>
      </c>
      <c r="I1331">
        <v>2</v>
      </c>
      <c r="J1331">
        <f t="shared" si="20"/>
        <v>0.24552840000000001</v>
      </c>
    </row>
    <row r="1332" spans="1:10" x14ac:dyDescent="0.2">
      <c r="A1332">
        <v>0.48257299999999997</v>
      </c>
      <c r="B1332">
        <v>0.112233</v>
      </c>
      <c r="C1332">
        <v>0.142871</v>
      </c>
      <c r="D1332" t="s">
        <v>979</v>
      </c>
      <c r="E1332" s="1" t="s">
        <v>4444</v>
      </c>
      <c r="F1332" t="s">
        <v>838</v>
      </c>
      <c r="G1332" t="s">
        <v>839</v>
      </c>
      <c r="H1332" t="s">
        <v>4445</v>
      </c>
      <c r="I1332">
        <v>2</v>
      </c>
      <c r="J1332">
        <f t="shared" si="20"/>
        <v>0.2458923333333333</v>
      </c>
    </row>
    <row r="1333" spans="1:10" x14ac:dyDescent="0.2">
      <c r="A1333">
        <v>0.32041399999999998</v>
      </c>
      <c r="B1333">
        <v>0.28048099999999998</v>
      </c>
      <c r="C1333">
        <v>0.137241</v>
      </c>
      <c r="D1333" t="s">
        <v>4446</v>
      </c>
      <c r="E1333" s="1" t="s">
        <v>4447</v>
      </c>
      <c r="F1333" t="s">
        <v>4448</v>
      </c>
      <c r="G1333" t="s">
        <v>4449</v>
      </c>
      <c r="H1333" t="s">
        <v>4450</v>
      </c>
      <c r="I1333">
        <v>1</v>
      </c>
      <c r="J1333">
        <f t="shared" si="20"/>
        <v>0.24604533333333331</v>
      </c>
    </row>
    <row r="1334" spans="1:10" x14ac:dyDescent="0.2">
      <c r="A1334" t="s">
        <v>18</v>
      </c>
      <c r="B1334">
        <v>0.30952499999999999</v>
      </c>
      <c r="C1334">
        <v>0.18599299999999999</v>
      </c>
      <c r="D1334" t="s">
        <v>4451</v>
      </c>
      <c r="E1334" s="1" t="s">
        <v>4452</v>
      </c>
      <c r="F1334" t="s">
        <v>2421</v>
      </c>
      <c r="G1334" t="s">
        <v>2422</v>
      </c>
      <c r="H1334" t="s">
        <v>4453</v>
      </c>
      <c r="I1334">
        <v>1</v>
      </c>
      <c r="J1334">
        <f t="shared" si="20"/>
        <v>0.24775900000000001</v>
      </c>
    </row>
    <row r="1335" spans="1:10" x14ac:dyDescent="0.2">
      <c r="A1335">
        <v>0.41540300000000002</v>
      </c>
      <c r="B1335">
        <v>3.9840300000000002E-2</v>
      </c>
      <c r="C1335">
        <v>0.28841800000000001</v>
      </c>
      <c r="D1335" t="s">
        <v>3859</v>
      </c>
      <c r="E1335" s="1">
        <v>569</v>
      </c>
      <c r="F1335" t="s">
        <v>3859</v>
      </c>
      <c r="G1335" t="s">
        <v>3860</v>
      </c>
      <c r="H1335" t="s">
        <v>4454</v>
      </c>
      <c r="I1335" t="s">
        <v>53</v>
      </c>
      <c r="J1335">
        <f t="shared" si="20"/>
        <v>0.24788710000000003</v>
      </c>
    </row>
    <row r="1336" spans="1:10" x14ac:dyDescent="0.2">
      <c r="A1336">
        <v>-0.26038699999999998</v>
      </c>
      <c r="B1336">
        <v>0.28676299999999999</v>
      </c>
      <c r="C1336">
        <v>0.72194100000000005</v>
      </c>
      <c r="D1336" t="s">
        <v>4455</v>
      </c>
      <c r="E1336" s="1" t="s">
        <v>4456</v>
      </c>
      <c r="F1336" t="s">
        <v>4457</v>
      </c>
      <c r="G1336" t="s">
        <v>4458</v>
      </c>
      <c r="H1336" t="s">
        <v>4459</v>
      </c>
      <c r="I1336">
        <v>1</v>
      </c>
      <c r="J1336">
        <f t="shared" si="20"/>
        <v>0.24943900000000005</v>
      </c>
    </row>
    <row r="1337" spans="1:10" x14ac:dyDescent="0.2">
      <c r="A1337">
        <v>0.82792200000000005</v>
      </c>
      <c r="B1337" t="s">
        <v>18</v>
      </c>
      <c r="C1337">
        <v>-0.32894200000000001</v>
      </c>
      <c r="D1337" t="s">
        <v>612</v>
      </c>
      <c r="E1337" s="1" t="s">
        <v>4460</v>
      </c>
      <c r="F1337" t="s">
        <v>614</v>
      </c>
      <c r="G1337" t="s">
        <v>615</v>
      </c>
      <c r="H1337" t="s">
        <v>4461</v>
      </c>
      <c r="I1337" t="s">
        <v>53</v>
      </c>
      <c r="J1337">
        <f t="shared" si="20"/>
        <v>0.24949000000000002</v>
      </c>
    </row>
    <row r="1338" spans="1:10" x14ac:dyDescent="0.2">
      <c r="A1338">
        <v>1.1718900000000001E-2</v>
      </c>
      <c r="B1338">
        <v>0.50842900000000002</v>
      </c>
      <c r="C1338">
        <v>0.22983400000000001</v>
      </c>
      <c r="D1338" t="s">
        <v>236</v>
      </c>
      <c r="E1338" s="1">
        <v>379</v>
      </c>
      <c r="F1338" t="s">
        <v>236</v>
      </c>
      <c r="G1338" t="s">
        <v>237</v>
      </c>
      <c r="H1338" t="s">
        <v>4462</v>
      </c>
      <c r="I1338">
        <v>1</v>
      </c>
      <c r="J1338">
        <f t="shared" si="20"/>
        <v>0.24999396666666665</v>
      </c>
    </row>
    <row r="1339" spans="1:10" x14ac:dyDescent="0.2">
      <c r="A1339">
        <v>0.28494999999999998</v>
      </c>
      <c r="B1339">
        <v>0.21598899999999999</v>
      </c>
      <c r="C1339" t="s">
        <v>18</v>
      </c>
      <c r="D1339" t="s">
        <v>4463</v>
      </c>
      <c r="E1339" s="1" t="s">
        <v>4464</v>
      </c>
      <c r="F1339" t="s">
        <v>4465</v>
      </c>
      <c r="G1339" t="s">
        <v>4466</v>
      </c>
      <c r="H1339" t="s">
        <v>4467</v>
      </c>
      <c r="I1339">
        <v>1</v>
      </c>
      <c r="J1339">
        <f t="shared" si="20"/>
        <v>0.25046950000000001</v>
      </c>
    </row>
    <row r="1340" spans="1:10" x14ac:dyDescent="0.2">
      <c r="A1340">
        <v>-6.3226900000000003E-2</v>
      </c>
      <c r="B1340">
        <v>0.44689099999999998</v>
      </c>
      <c r="C1340">
        <v>0.36982900000000002</v>
      </c>
      <c r="D1340" t="s">
        <v>3293</v>
      </c>
      <c r="E1340" s="1">
        <v>56</v>
      </c>
      <c r="F1340" t="s">
        <v>3293</v>
      </c>
      <c r="G1340" t="s">
        <v>3294</v>
      </c>
      <c r="H1340" t="s">
        <v>4468</v>
      </c>
      <c r="I1340">
        <v>2</v>
      </c>
      <c r="J1340">
        <f t="shared" si="20"/>
        <v>0.25116436666666669</v>
      </c>
    </row>
    <row r="1341" spans="1:10" x14ac:dyDescent="0.2">
      <c r="A1341">
        <v>0.62186600000000003</v>
      </c>
      <c r="B1341">
        <v>-1.50826E-2</v>
      </c>
      <c r="C1341">
        <v>0.15224799999999999</v>
      </c>
      <c r="D1341" t="s">
        <v>4469</v>
      </c>
      <c r="E1341" s="1">
        <v>1179</v>
      </c>
      <c r="F1341" t="s">
        <v>4469</v>
      </c>
      <c r="G1341" t="s">
        <v>4470</v>
      </c>
      <c r="H1341" t="s">
        <v>4471</v>
      </c>
      <c r="I1341">
        <v>1</v>
      </c>
      <c r="J1341">
        <f t="shared" si="20"/>
        <v>0.25301046666666666</v>
      </c>
    </row>
    <row r="1342" spans="1:10" x14ac:dyDescent="0.2">
      <c r="A1342">
        <v>0.58061200000000002</v>
      </c>
      <c r="B1342">
        <v>0.100978</v>
      </c>
      <c r="C1342">
        <v>7.7653200000000006E-2</v>
      </c>
      <c r="D1342" t="s">
        <v>4472</v>
      </c>
      <c r="E1342" s="1" t="s">
        <v>4473</v>
      </c>
      <c r="F1342" t="s">
        <v>4474</v>
      </c>
      <c r="G1342" t="s">
        <v>4475</v>
      </c>
      <c r="H1342" t="s">
        <v>4476</v>
      </c>
      <c r="I1342">
        <v>1</v>
      </c>
      <c r="J1342">
        <f t="shared" si="20"/>
        <v>0.25308106666666669</v>
      </c>
    </row>
    <row r="1343" spans="1:10" x14ac:dyDescent="0.2">
      <c r="A1343" t="s">
        <v>18</v>
      </c>
      <c r="B1343">
        <v>5.1843799999999997E-3</v>
      </c>
      <c r="C1343">
        <v>0.50131199999999998</v>
      </c>
      <c r="D1343" t="s">
        <v>4477</v>
      </c>
      <c r="E1343" s="1" t="s">
        <v>4478</v>
      </c>
      <c r="F1343" t="s">
        <v>4479</v>
      </c>
      <c r="G1343" t="s">
        <v>4480</v>
      </c>
      <c r="H1343" t="s">
        <v>4481</v>
      </c>
      <c r="I1343">
        <v>1</v>
      </c>
      <c r="J1343">
        <f t="shared" si="20"/>
        <v>0.25324818999999998</v>
      </c>
    </row>
    <row r="1344" spans="1:10" x14ac:dyDescent="0.2">
      <c r="A1344">
        <v>0.32449099999999997</v>
      </c>
      <c r="B1344">
        <v>0.18890699999999999</v>
      </c>
      <c r="C1344" t="s">
        <v>18</v>
      </c>
      <c r="D1344" t="s">
        <v>2398</v>
      </c>
      <c r="E1344" s="1" t="s">
        <v>4482</v>
      </c>
      <c r="F1344" t="s">
        <v>838</v>
      </c>
      <c r="G1344" t="s">
        <v>839</v>
      </c>
      <c r="H1344" t="s">
        <v>4483</v>
      </c>
      <c r="I1344" t="s">
        <v>53</v>
      </c>
      <c r="J1344">
        <f t="shared" si="20"/>
        <v>0.25669900000000001</v>
      </c>
    </row>
    <row r="1345" spans="1:10" x14ac:dyDescent="0.2">
      <c r="A1345">
        <v>-0.12565100000000001</v>
      </c>
      <c r="B1345">
        <v>0.33788200000000002</v>
      </c>
      <c r="C1345">
        <v>0.56081300000000001</v>
      </c>
      <c r="D1345" t="s">
        <v>1514</v>
      </c>
      <c r="E1345" s="1" t="s">
        <v>4484</v>
      </c>
      <c r="F1345" t="s">
        <v>1516</v>
      </c>
      <c r="G1345" t="s">
        <v>1517</v>
      </c>
      <c r="H1345" t="s">
        <v>4485</v>
      </c>
      <c r="I1345">
        <v>1</v>
      </c>
      <c r="J1345">
        <f t="shared" si="20"/>
        <v>0.25768133333333337</v>
      </c>
    </row>
    <row r="1346" spans="1:10" x14ac:dyDescent="0.2">
      <c r="A1346">
        <v>0.58149700000000004</v>
      </c>
      <c r="B1346">
        <v>0.18979299999999999</v>
      </c>
      <c r="C1346">
        <v>2.1624399999999998E-3</v>
      </c>
      <c r="D1346" t="s">
        <v>2698</v>
      </c>
      <c r="E1346" s="1" t="s">
        <v>4486</v>
      </c>
      <c r="F1346" t="s">
        <v>2700</v>
      </c>
      <c r="G1346" t="s">
        <v>2701</v>
      </c>
      <c r="H1346" t="s">
        <v>4487</v>
      </c>
      <c r="I1346" t="s">
        <v>463</v>
      </c>
      <c r="J1346">
        <f t="shared" ref="J1346:J1409" si="21">AVERAGE(A1346:C1346)</f>
        <v>0.25781747999999999</v>
      </c>
    </row>
    <row r="1347" spans="1:10" x14ac:dyDescent="0.2">
      <c r="A1347">
        <v>0.50289300000000003</v>
      </c>
      <c r="B1347" t="s">
        <v>18</v>
      </c>
      <c r="C1347">
        <v>1.2783299999999999E-2</v>
      </c>
      <c r="D1347" t="s">
        <v>80</v>
      </c>
      <c r="E1347" s="1" t="s">
        <v>4488</v>
      </c>
      <c r="F1347" t="s">
        <v>82</v>
      </c>
      <c r="G1347" t="s">
        <v>83</v>
      </c>
      <c r="H1347" t="s">
        <v>4489</v>
      </c>
      <c r="I1347">
        <v>1</v>
      </c>
      <c r="J1347">
        <f t="shared" si="21"/>
        <v>0.25783815000000004</v>
      </c>
    </row>
    <row r="1348" spans="1:10" x14ac:dyDescent="0.2">
      <c r="A1348">
        <v>0.20122799999999999</v>
      </c>
      <c r="B1348" t="s">
        <v>18</v>
      </c>
      <c r="C1348">
        <v>0.31892399999999999</v>
      </c>
      <c r="D1348" t="s">
        <v>4490</v>
      </c>
      <c r="E1348" s="1" t="s">
        <v>4491</v>
      </c>
      <c r="F1348" t="s">
        <v>1225</v>
      </c>
      <c r="G1348" t="s">
        <v>1226</v>
      </c>
      <c r="H1348" t="s">
        <v>4492</v>
      </c>
      <c r="I1348">
        <v>2</v>
      </c>
      <c r="J1348">
        <f t="shared" si="21"/>
        <v>0.26007599999999997</v>
      </c>
    </row>
    <row r="1349" spans="1:10" x14ac:dyDescent="0.2">
      <c r="A1349">
        <v>0.20122799999999999</v>
      </c>
      <c r="B1349" t="s">
        <v>18</v>
      </c>
      <c r="C1349">
        <v>0.31892399999999999</v>
      </c>
      <c r="D1349" t="s">
        <v>4490</v>
      </c>
      <c r="E1349" s="1" t="s">
        <v>4493</v>
      </c>
      <c r="F1349" t="s">
        <v>1225</v>
      </c>
      <c r="G1349" t="s">
        <v>1226</v>
      </c>
      <c r="H1349" t="s">
        <v>4494</v>
      </c>
      <c r="I1349">
        <v>2</v>
      </c>
      <c r="J1349">
        <f t="shared" si="21"/>
        <v>0.26007599999999997</v>
      </c>
    </row>
    <row r="1350" spans="1:10" x14ac:dyDescent="0.2">
      <c r="A1350">
        <v>0.11904000000000001</v>
      </c>
      <c r="B1350">
        <v>0.29337000000000002</v>
      </c>
      <c r="C1350">
        <v>0.371726</v>
      </c>
      <c r="D1350" t="s">
        <v>4236</v>
      </c>
      <c r="E1350" s="1" t="s">
        <v>4495</v>
      </c>
      <c r="F1350" t="s">
        <v>4238</v>
      </c>
      <c r="G1350" t="s">
        <v>4239</v>
      </c>
      <c r="H1350" t="s">
        <v>4496</v>
      </c>
      <c r="I1350">
        <v>1</v>
      </c>
      <c r="J1350">
        <f t="shared" si="21"/>
        <v>0.2613786666666667</v>
      </c>
    </row>
    <row r="1351" spans="1:10" x14ac:dyDescent="0.2">
      <c r="A1351">
        <v>0.44492999999999999</v>
      </c>
      <c r="B1351">
        <v>0.194465</v>
      </c>
      <c r="C1351">
        <v>0.14522099999999999</v>
      </c>
      <c r="D1351" t="s">
        <v>4034</v>
      </c>
      <c r="E1351" s="1" t="s">
        <v>4497</v>
      </c>
      <c r="F1351" t="s">
        <v>825</v>
      </c>
      <c r="G1351" t="s">
        <v>826</v>
      </c>
      <c r="H1351" t="s">
        <v>4498</v>
      </c>
      <c r="I1351" t="s">
        <v>53</v>
      </c>
      <c r="J1351">
        <f t="shared" si="21"/>
        <v>0.26153866666666664</v>
      </c>
    </row>
    <row r="1352" spans="1:10" x14ac:dyDescent="0.2">
      <c r="A1352">
        <v>-0.23988699999999999</v>
      </c>
      <c r="B1352">
        <v>0.76366699999999998</v>
      </c>
      <c r="C1352" t="s">
        <v>18</v>
      </c>
      <c r="D1352" t="s">
        <v>4499</v>
      </c>
      <c r="E1352" s="1" t="s">
        <v>4500</v>
      </c>
      <c r="F1352" t="s">
        <v>4501</v>
      </c>
      <c r="G1352" t="s">
        <v>4502</v>
      </c>
      <c r="H1352" t="s">
        <v>4503</v>
      </c>
      <c r="I1352">
        <v>1</v>
      </c>
      <c r="J1352">
        <f t="shared" si="21"/>
        <v>0.26189000000000001</v>
      </c>
    </row>
    <row r="1353" spans="1:10" x14ac:dyDescent="0.2">
      <c r="A1353" t="s">
        <v>18</v>
      </c>
      <c r="B1353">
        <v>0.111432</v>
      </c>
      <c r="C1353">
        <v>0.41381099999999998</v>
      </c>
      <c r="D1353" t="s">
        <v>4504</v>
      </c>
      <c r="E1353" s="1" t="s">
        <v>4505</v>
      </c>
      <c r="F1353" t="s">
        <v>4506</v>
      </c>
      <c r="G1353" t="s">
        <v>4507</v>
      </c>
      <c r="H1353" t="s">
        <v>4508</v>
      </c>
      <c r="I1353">
        <v>1</v>
      </c>
      <c r="J1353">
        <f t="shared" si="21"/>
        <v>0.26262150000000001</v>
      </c>
    </row>
    <row r="1354" spans="1:10" x14ac:dyDescent="0.2">
      <c r="A1354">
        <v>0.27576899999999999</v>
      </c>
      <c r="B1354">
        <v>0.25193100000000002</v>
      </c>
      <c r="C1354" t="s">
        <v>18</v>
      </c>
      <c r="D1354" t="s">
        <v>537</v>
      </c>
      <c r="E1354" s="1">
        <v>106</v>
      </c>
      <c r="F1354" t="s">
        <v>537</v>
      </c>
      <c r="G1354" t="s">
        <v>538</v>
      </c>
      <c r="H1354" t="s">
        <v>4509</v>
      </c>
      <c r="I1354">
        <v>1</v>
      </c>
      <c r="J1354">
        <f t="shared" si="21"/>
        <v>0.26385000000000003</v>
      </c>
    </row>
    <row r="1355" spans="1:10" x14ac:dyDescent="0.2">
      <c r="A1355">
        <v>0.16839799999999999</v>
      </c>
      <c r="B1355">
        <v>0.36322700000000002</v>
      </c>
      <c r="C1355" t="s">
        <v>18</v>
      </c>
      <c r="D1355" t="s">
        <v>4510</v>
      </c>
      <c r="E1355" s="1" t="s">
        <v>4511</v>
      </c>
      <c r="F1355" t="s">
        <v>4149</v>
      </c>
      <c r="G1355" t="s">
        <v>4150</v>
      </c>
      <c r="H1355" t="s">
        <v>4512</v>
      </c>
      <c r="I1355">
        <v>1</v>
      </c>
      <c r="J1355">
        <f t="shared" si="21"/>
        <v>0.26581250000000001</v>
      </c>
    </row>
    <row r="1356" spans="1:10" x14ac:dyDescent="0.2">
      <c r="A1356">
        <v>3.4647900000000002E-2</v>
      </c>
      <c r="B1356" t="s">
        <v>18</v>
      </c>
      <c r="C1356">
        <v>0.49733100000000002</v>
      </c>
      <c r="D1356" t="s">
        <v>1985</v>
      </c>
      <c r="E1356" s="1">
        <v>223</v>
      </c>
      <c r="F1356" t="s">
        <v>1985</v>
      </c>
      <c r="G1356" t="s">
        <v>1986</v>
      </c>
      <c r="H1356" t="s">
        <v>4513</v>
      </c>
      <c r="I1356">
        <v>2</v>
      </c>
      <c r="J1356">
        <f t="shared" si="21"/>
        <v>0.26598945000000002</v>
      </c>
    </row>
    <row r="1357" spans="1:10" x14ac:dyDescent="0.2">
      <c r="A1357">
        <v>3.4647900000000002E-2</v>
      </c>
      <c r="B1357" t="s">
        <v>18</v>
      </c>
      <c r="C1357">
        <v>0.49733100000000002</v>
      </c>
      <c r="D1357" t="s">
        <v>1985</v>
      </c>
      <c r="E1357" s="1">
        <v>227</v>
      </c>
      <c r="F1357" t="s">
        <v>1985</v>
      </c>
      <c r="G1357" t="s">
        <v>1986</v>
      </c>
      <c r="H1357" t="s">
        <v>4514</v>
      </c>
      <c r="I1357">
        <v>2</v>
      </c>
      <c r="J1357">
        <f t="shared" si="21"/>
        <v>0.26598945000000002</v>
      </c>
    </row>
    <row r="1358" spans="1:10" x14ac:dyDescent="0.2">
      <c r="A1358" t="s">
        <v>18</v>
      </c>
      <c r="B1358">
        <v>4.8654700000000002E-2</v>
      </c>
      <c r="C1358">
        <v>0.48439599999999999</v>
      </c>
      <c r="D1358" t="s">
        <v>80</v>
      </c>
      <c r="E1358" s="1" t="s">
        <v>4515</v>
      </c>
      <c r="F1358" t="s">
        <v>82</v>
      </c>
      <c r="G1358" t="s">
        <v>83</v>
      </c>
      <c r="H1358" t="s">
        <v>4516</v>
      </c>
      <c r="I1358" t="s">
        <v>53</v>
      </c>
      <c r="J1358">
        <f t="shared" si="21"/>
        <v>0.26652534999999999</v>
      </c>
    </row>
    <row r="1359" spans="1:10" x14ac:dyDescent="0.2">
      <c r="A1359">
        <v>-1.40695E-2</v>
      </c>
      <c r="B1359">
        <v>0.54764699999999999</v>
      </c>
      <c r="C1359" t="s">
        <v>18</v>
      </c>
      <c r="D1359" t="s">
        <v>4517</v>
      </c>
      <c r="E1359" s="1">
        <v>431</v>
      </c>
      <c r="F1359" t="s">
        <v>4517</v>
      </c>
      <c r="G1359" t="s">
        <v>4518</v>
      </c>
      <c r="H1359" t="s">
        <v>4519</v>
      </c>
      <c r="I1359">
        <v>1</v>
      </c>
      <c r="J1359">
        <f t="shared" si="21"/>
        <v>0.26678875000000002</v>
      </c>
    </row>
    <row r="1360" spans="1:10" x14ac:dyDescent="0.2">
      <c r="A1360">
        <v>0.30823400000000001</v>
      </c>
      <c r="B1360" t="s">
        <v>18</v>
      </c>
      <c r="C1360">
        <v>0.22613900000000001</v>
      </c>
      <c r="D1360" t="s">
        <v>386</v>
      </c>
      <c r="E1360" s="1" t="s">
        <v>4520</v>
      </c>
      <c r="F1360" t="s">
        <v>388</v>
      </c>
      <c r="G1360" t="s">
        <v>389</v>
      </c>
      <c r="H1360" t="s">
        <v>4521</v>
      </c>
      <c r="I1360">
        <v>1</v>
      </c>
      <c r="J1360">
        <f t="shared" si="21"/>
        <v>0.26718649999999999</v>
      </c>
    </row>
    <row r="1361" spans="1:10" x14ac:dyDescent="0.2">
      <c r="A1361">
        <v>0.36147200000000002</v>
      </c>
      <c r="B1361">
        <v>0.67011500000000002</v>
      </c>
      <c r="C1361">
        <v>-0.22667899999999999</v>
      </c>
      <c r="D1361" t="s">
        <v>311</v>
      </c>
      <c r="E1361" s="1" t="s">
        <v>4522</v>
      </c>
      <c r="F1361" t="s">
        <v>313</v>
      </c>
      <c r="G1361" t="s">
        <v>314</v>
      </c>
      <c r="H1361" t="s">
        <v>4523</v>
      </c>
      <c r="I1361" t="s">
        <v>53</v>
      </c>
      <c r="J1361">
        <f t="shared" si="21"/>
        <v>0.26830266666666669</v>
      </c>
    </row>
    <row r="1362" spans="1:10" x14ac:dyDescent="0.2">
      <c r="A1362">
        <v>4.5684599999999999E-2</v>
      </c>
      <c r="B1362">
        <v>0.49108400000000002</v>
      </c>
      <c r="C1362" t="s">
        <v>18</v>
      </c>
      <c r="D1362" t="s">
        <v>115</v>
      </c>
      <c r="E1362" s="1" t="s">
        <v>4524</v>
      </c>
      <c r="F1362" t="s">
        <v>117</v>
      </c>
      <c r="G1362" t="s">
        <v>118</v>
      </c>
      <c r="H1362" t="s">
        <v>4525</v>
      </c>
      <c r="I1362">
        <v>1</v>
      </c>
      <c r="J1362">
        <f t="shared" si="21"/>
        <v>0.26838430000000002</v>
      </c>
    </row>
    <row r="1363" spans="1:10" x14ac:dyDescent="0.2">
      <c r="A1363">
        <v>2.0033200000000001E-2</v>
      </c>
      <c r="B1363">
        <v>0.42255599999999999</v>
      </c>
      <c r="C1363">
        <v>0.36289100000000002</v>
      </c>
      <c r="D1363" t="s">
        <v>4526</v>
      </c>
      <c r="E1363" s="1">
        <v>15</v>
      </c>
      <c r="F1363" t="s">
        <v>4526</v>
      </c>
      <c r="H1363" t="s">
        <v>4527</v>
      </c>
      <c r="I1363">
        <v>1</v>
      </c>
      <c r="J1363">
        <f t="shared" si="21"/>
        <v>0.26849340000000005</v>
      </c>
    </row>
    <row r="1364" spans="1:10" x14ac:dyDescent="0.2">
      <c r="A1364">
        <v>0.10051499999999999</v>
      </c>
      <c r="B1364" t="s">
        <v>18</v>
      </c>
      <c r="C1364">
        <v>0.43754700000000002</v>
      </c>
      <c r="D1364" t="s">
        <v>4528</v>
      </c>
      <c r="E1364" s="1">
        <v>116</v>
      </c>
      <c r="F1364" t="s">
        <v>4528</v>
      </c>
      <c r="G1364" t="s">
        <v>4529</v>
      </c>
      <c r="H1364" t="s">
        <v>4530</v>
      </c>
      <c r="I1364">
        <v>1</v>
      </c>
      <c r="J1364">
        <f t="shared" si="21"/>
        <v>0.26903100000000002</v>
      </c>
    </row>
    <row r="1365" spans="1:10" x14ac:dyDescent="0.2">
      <c r="A1365">
        <v>-0.33799699999999999</v>
      </c>
      <c r="B1365">
        <v>0.58736500000000003</v>
      </c>
      <c r="C1365">
        <v>0.55865900000000002</v>
      </c>
      <c r="D1365" t="s">
        <v>4531</v>
      </c>
      <c r="E1365" s="1">
        <v>1333</v>
      </c>
      <c r="F1365" t="s">
        <v>4531</v>
      </c>
      <c r="G1365" t="s">
        <v>4532</v>
      </c>
      <c r="H1365" t="s">
        <v>4533</v>
      </c>
      <c r="I1365" t="s">
        <v>53</v>
      </c>
      <c r="J1365">
        <f t="shared" si="21"/>
        <v>0.26934233333333335</v>
      </c>
    </row>
    <row r="1366" spans="1:10" x14ac:dyDescent="0.2">
      <c r="A1366" t="s">
        <v>18</v>
      </c>
      <c r="B1366">
        <v>0.24549599999999999</v>
      </c>
      <c r="C1366">
        <v>0.29560500000000001</v>
      </c>
      <c r="D1366" t="s">
        <v>2264</v>
      </c>
      <c r="E1366" s="1" t="s">
        <v>4534</v>
      </c>
      <c r="F1366" t="s">
        <v>2266</v>
      </c>
      <c r="G1366" t="s">
        <v>2267</v>
      </c>
      <c r="H1366" t="s">
        <v>4535</v>
      </c>
      <c r="I1366">
        <v>2</v>
      </c>
      <c r="J1366">
        <f t="shared" si="21"/>
        <v>0.27055050000000003</v>
      </c>
    </row>
    <row r="1367" spans="1:10" x14ac:dyDescent="0.2">
      <c r="A1367">
        <v>0.17724500000000001</v>
      </c>
      <c r="B1367">
        <v>6.6123699999999994E-2</v>
      </c>
      <c r="C1367">
        <v>0.57114299999999996</v>
      </c>
      <c r="D1367" t="s">
        <v>4536</v>
      </c>
      <c r="E1367" s="1" t="s">
        <v>4537</v>
      </c>
      <c r="F1367" t="s">
        <v>117</v>
      </c>
      <c r="G1367" t="s">
        <v>118</v>
      </c>
      <c r="H1367" t="s">
        <v>4538</v>
      </c>
      <c r="I1367">
        <v>1</v>
      </c>
      <c r="J1367">
        <f t="shared" si="21"/>
        <v>0.27150389999999996</v>
      </c>
    </row>
    <row r="1368" spans="1:10" x14ac:dyDescent="0.2">
      <c r="A1368" t="s">
        <v>18</v>
      </c>
      <c r="B1368">
        <v>0.38272299999999998</v>
      </c>
      <c r="C1368">
        <v>0.16349900000000001</v>
      </c>
      <c r="D1368" t="s">
        <v>4126</v>
      </c>
      <c r="E1368" s="1" t="s">
        <v>4539</v>
      </c>
      <c r="F1368" t="s">
        <v>4128</v>
      </c>
      <c r="G1368" t="s">
        <v>4129</v>
      </c>
      <c r="H1368" t="s">
        <v>4540</v>
      </c>
      <c r="I1368" t="s">
        <v>53</v>
      </c>
      <c r="J1368">
        <f t="shared" si="21"/>
        <v>0.27311099999999999</v>
      </c>
    </row>
    <row r="1369" spans="1:10" x14ac:dyDescent="0.2">
      <c r="A1369">
        <v>-0.19673299999999999</v>
      </c>
      <c r="B1369" t="s">
        <v>18</v>
      </c>
      <c r="C1369">
        <v>0.74321300000000001</v>
      </c>
      <c r="D1369" t="s">
        <v>4105</v>
      </c>
      <c r="E1369" s="1">
        <v>205</v>
      </c>
      <c r="F1369" t="s">
        <v>4105</v>
      </c>
      <c r="G1369" t="s">
        <v>4106</v>
      </c>
      <c r="H1369" t="s">
        <v>4541</v>
      </c>
      <c r="I1369" t="s">
        <v>213</v>
      </c>
      <c r="J1369">
        <f t="shared" si="21"/>
        <v>0.27324000000000004</v>
      </c>
    </row>
    <row r="1370" spans="1:10" x14ac:dyDescent="0.2">
      <c r="A1370">
        <v>0.361454</v>
      </c>
      <c r="B1370" t="s">
        <v>18</v>
      </c>
      <c r="C1370">
        <v>0.18573999999999999</v>
      </c>
      <c r="D1370" t="s">
        <v>4542</v>
      </c>
      <c r="E1370" s="1" t="s">
        <v>4543</v>
      </c>
      <c r="F1370" t="s">
        <v>4544</v>
      </c>
      <c r="G1370" t="s">
        <v>4545</v>
      </c>
      <c r="H1370" t="s">
        <v>4546</v>
      </c>
      <c r="I1370">
        <v>1</v>
      </c>
      <c r="J1370">
        <f t="shared" si="21"/>
        <v>0.27359699999999998</v>
      </c>
    </row>
    <row r="1371" spans="1:10" x14ac:dyDescent="0.2">
      <c r="A1371">
        <v>0.15592</v>
      </c>
      <c r="B1371" t="s">
        <v>18</v>
      </c>
      <c r="C1371">
        <v>0.39154800000000001</v>
      </c>
      <c r="D1371" t="s">
        <v>4547</v>
      </c>
      <c r="E1371" s="1" t="s">
        <v>4548</v>
      </c>
      <c r="F1371" t="s">
        <v>1729</v>
      </c>
      <c r="G1371" t="s">
        <v>1730</v>
      </c>
      <c r="H1371" t="s">
        <v>4549</v>
      </c>
      <c r="I1371">
        <v>1</v>
      </c>
      <c r="J1371">
        <f t="shared" si="21"/>
        <v>0.27373400000000003</v>
      </c>
    </row>
    <row r="1372" spans="1:10" x14ac:dyDescent="0.2">
      <c r="A1372">
        <v>-0.44816099999999998</v>
      </c>
      <c r="B1372">
        <v>0.50924000000000003</v>
      </c>
      <c r="C1372">
        <v>0.76179600000000003</v>
      </c>
      <c r="D1372" t="s">
        <v>4550</v>
      </c>
      <c r="E1372" s="1" t="s">
        <v>4551</v>
      </c>
      <c r="F1372" t="s">
        <v>466</v>
      </c>
      <c r="G1372" t="s">
        <v>467</v>
      </c>
      <c r="H1372" t="s">
        <v>4552</v>
      </c>
      <c r="I1372">
        <v>1</v>
      </c>
      <c r="J1372">
        <f t="shared" si="21"/>
        <v>0.27429166666666666</v>
      </c>
    </row>
    <row r="1373" spans="1:10" x14ac:dyDescent="0.2">
      <c r="A1373">
        <v>4.4687200000000003E-2</v>
      </c>
      <c r="B1373">
        <v>6.90831E-3</v>
      </c>
      <c r="C1373">
        <v>0.77509300000000003</v>
      </c>
      <c r="D1373" t="s">
        <v>4553</v>
      </c>
      <c r="E1373" s="1">
        <v>514</v>
      </c>
      <c r="F1373" t="s">
        <v>4553</v>
      </c>
      <c r="G1373" t="s">
        <v>4554</v>
      </c>
      <c r="H1373" t="s">
        <v>4555</v>
      </c>
      <c r="I1373">
        <v>2</v>
      </c>
      <c r="J1373">
        <f t="shared" si="21"/>
        <v>0.27556283666666664</v>
      </c>
    </row>
    <row r="1374" spans="1:10" x14ac:dyDescent="0.2">
      <c r="A1374">
        <v>0.307037</v>
      </c>
      <c r="B1374">
        <v>0.18332799999999999</v>
      </c>
      <c r="C1374">
        <v>0.34130300000000002</v>
      </c>
      <c r="D1374" t="s">
        <v>4556</v>
      </c>
      <c r="E1374" s="1" t="s">
        <v>4557</v>
      </c>
      <c r="F1374" t="s">
        <v>292</v>
      </c>
      <c r="G1374" t="s">
        <v>293</v>
      </c>
      <c r="H1374" t="s">
        <v>4558</v>
      </c>
      <c r="I1374">
        <v>1</v>
      </c>
      <c r="J1374">
        <f t="shared" si="21"/>
        <v>0.27722266666666667</v>
      </c>
    </row>
    <row r="1375" spans="1:10" x14ac:dyDescent="0.2">
      <c r="A1375">
        <v>0.38473400000000002</v>
      </c>
      <c r="B1375">
        <v>0.32642199999999999</v>
      </c>
      <c r="C1375">
        <v>0.124725</v>
      </c>
      <c r="D1375" t="s">
        <v>4559</v>
      </c>
      <c r="E1375" s="1" t="s">
        <v>4560</v>
      </c>
      <c r="F1375" t="s">
        <v>120</v>
      </c>
      <c r="G1375" t="s">
        <v>121</v>
      </c>
      <c r="H1375" t="s">
        <v>4561</v>
      </c>
      <c r="I1375">
        <v>1</v>
      </c>
      <c r="J1375">
        <f t="shared" si="21"/>
        <v>0.27862700000000001</v>
      </c>
    </row>
    <row r="1376" spans="1:10" x14ac:dyDescent="0.2">
      <c r="A1376">
        <v>0.311166</v>
      </c>
      <c r="B1376">
        <v>0.13711000000000001</v>
      </c>
      <c r="C1376">
        <v>0.39834999999999998</v>
      </c>
      <c r="D1376" t="s">
        <v>4562</v>
      </c>
      <c r="E1376" s="1" t="s">
        <v>4563</v>
      </c>
      <c r="F1376" t="s">
        <v>4564</v>
      </c>
      <c r="G1376" t="s">
        <v>4565</v>
      </c>
      <c r="H1376" t="s">
        <v>4566</v>
      </c>
      <c r="I1376">
        <v>2</v>
      </c>
      <c r="J1376">
        <f t="shared" si="21"/>
        <v>0.28220866666666666</v>
      </c>
    </row>
    <row r="1377" spans="1:10" x14ac:dyDescent="0.2">
      <c r="A1377">
        <v>0.311166</v>
      </c>
      <c r="B1377">
        <v>0.13711000000000001</v>
      </c>
      <c r="C1377">
        <v>0.39834999999999998</v>
      </c>
      <c r="D1377" t="s">
        <v>4562</v>
      </c>
      <c r="E1377" s="1" t="s">
        <v>4567</v>
      </c>
      <c r="F1377" t="s">
        <v>4564</v>
      </c>
      <c r="G1377" t="s">
        <v>4565</v>
      </c>
      <c r="H1377" t="s">
        <v>4568</v>
      </c>
      <c r="I1377">
        <v>2</v>
      </c>
      <c r="J1377">
        <f t="shared" si="21"/>
        <v>0.28220866666666666</v>
      </c>
    </row>
    <row r="1378" spans="1:10" x14ac:dyDescent="0.2">
      <c r="A1378">
        <v>0.31163200000000002</v>
      </c>
      <c r="B1378">
        <v>0.190299</v>
      </c>
      <c r="C1378">
        <v>0.34471499999999999</v>
      </c>
      <c r="D1378" t="s">
        <v>867</v>
      </c>
      <c r="E1378" s="1" t="s">
        <v>4569</v>
      </c>
      <c r="F1378" t="s">
        <v>869</v>
      </c>
      <c r="G1378" t="s">
        <v>870</v>
      </c>
      <c r="H1378" t="s">
        <v>4570</v>
      </c>
      <c r="I1378">
        <v>2</v>
      </c>
      <c r="J1378">
        <f t="shared" si="21"/>
        <v>0.28221533333333332</v>
      </c>
    </row>
    <row r="1379" spans="1:10" x14ac:dyDescent="0.2">
      <c r="A1379">
        <v>3.7932300000000002E-2</v>
      </c>
      <c r="B1379">
        <v>1.87425E-3</v>
      </c>
      <c r="C1379">
        <v>0.80735500000000004</v>
      </c>
      <c r="D1379" t="s">
        <v>4571</v>
      </c>
      <c r="E1379" s="1" t="s">
        <v>4572</v>
      </c>
      <c r="F1379" t="s">
        <v>2489</v>
      </c>
      <c r="G1379" t="s">
        <v>2490</v>
      </c>
      <c r="H1379" t="s">
        <v>4573</v>
      </c>
      <c r="I1379">
        <v>1</v>
      </c>
      <c r="J1379">
        <f t="shared" si="21"/>
        <v>0.28238718333333335</v>
      </c>
    </row>
    <row r="1380" spans="1:10" x14ac:dyDescent="0.2">
      <c r="A1380">
        <v>0.84207699999999996</v>
      </c>
      <c r="B1380">
        <v>-4.33932E-2</v>
      </c>
      <c r="C1380">
        <v>5.1163300000000002E-2</v>
      </c>
      <c r="D1380" t="s">
        <v>4574</v>
      </c>
      <c r="E1380" s="1" t="s">
        <v>4575</v>
      </c>
      <c r="F1380" t="s">
        <v>4576</v>
      </c>
      <c r="G1380" t="s">
        <v>4577</v>
      </c>
      <c r="H1380" t="s">
        <v>4578</v>
      </c>
      <c r="I1380">
        <v>1</v>
      </c>
      <c r="J1380">
        <f t="shared" si="21"/>
        <v>0.28328236666666667</v>
      </c>
    </row>
    <row r="1381" spans="1:10" x14ac:dyDescent="0.2">
      <c r="A1381">
        <v>0.57232899999999998</v>
      </c>
      <c r="B1381">
        <v>-1.08174E-2</v>
      </c>
      <c r="C1381">
        <v>0.28948000000000002</v>
      </c>
      <c r="D1381" t="s">
        <v>505</v>
      </c>
      <c r="E1381" s="1">
        <v>373</v>
      </c>
      <c r="F1381" t="s">
        <v>505</v>
      </c>
      <c r="G1381" t="s">
        <v>506</v>
      </c>
      <c r="H1381" t="s">
        <v>4579</v>
      </c>
      <c r="I1381">
        <v>1</v>
      </c>
      <c r="J1381">
        <f t="shared" si="21"/>
        <v>0.28366386666666665</v>
      </c>
    </row>
    <row r="1382" spans="1:10" x14ac:dyDescent="0.2">
      <c r="A1382">
        <v>-0.138683</v>
      </c>
      <c r="B1382">
        <v>0.50670300000000001</v>
      </c>
      <c r="C1382">
        <v>0.48769200000000001</v>
      </c>
      <c r="D1382" t="s">
        <v>4057</v>
      </c>
      <c r="E1382" s="1">
        <v>601</v>
      </c>
      <c r="F1382" t="s">
        <v>4057</v>
      </c>
      <c r="G1382" t="s">
        <v>4058</v>
      </c>
      <c r="H1382" t="s">
        <v>4580</v>
      </c>
      <c r="I1382" t="s">
        <v>53</v>
      </c>
      <c r="J1382">
        <f t="shared" si="21"/>
        <v>0.28523733333333334</v>
      </c>
    </row>
    <row r="1383" spans="1:10" x14ac:dyDescent="0.2">
      <c r="A1383">
        <v>0.52753300000000003</v>
      </c>
      <c r="B1383">
        <v>0.203013</v>
      </c>
      <c r="C1383">
        <v>0.12670899999999999</v>
      </c>
      <c r="D1383" t="s">
        <v>2557</v>
      </c>
      <c r="E1383" s="1" t="s">
        <v>4581</v>
      </c>
      <c r="F1383" t="s">
        <v>2559</v>
      </c>
      <c r="G1383" t="s">
        <v>2560</v>
      </c>
      <c r="H1383" t="s">
        <v>4582</v>
      </c>
      <c r="I1383">
        <v>1</v>
      </c>
      <c r="J1383">
        <f t="shared" si="21"/>
        <v>0.28575166666666668</v>
      </c>
    </row>
    <row r="1384" spans="1:10" x14ac:dyDescent="0.2">
      <c r="A1384">
        <v>0.43374000000000001</v>
      </c>
      <c r="B1384">
        <v>0.35794599999999999</v>
      </c>
      <c r="C1384">
        <v>6.5848000000000004E-2</v>
      </c>
      <c r="D1384" t="s">
        <v>1070</v>
      </c>
      <c r="E1384" s="1" t="s">
        <v>4583</v>
      </c>
      <c r="F1384" t="s">
        <v>825</v>
      </c>
      <c r="G1384" t="s">
        <v>826</v>
      </c>
      <c r="H1384" t="s">
        <v>4584</v>
      </c>
      <c r="I1384" t="s">
        <v>53</v>
      </c>
      <c r="J1384">
        <f t="shared" si="21"/>
        <v>0.28584466666666669</v>
      </c>
    </row>
    <row r="1385" spans="1:10" x14ac:dyDescent="0.2">
      <c r="A1385">
        <v>0.43206499999999998</v>
      </c>
      <c r="B1385" t="s">
        <v>18</v>
      </c>
      <c r="C1385">
        <v>0.142871</v>
      </c>
      <c r="D1385" t="s">
        <v>979</v>
      </c>
      <c r="E1385" s="1" t="s">
        <v>4585</v>
      </c>
      <c r="F1385" t="s">
        <v>838</v>
      </c>
      <c r="G1385" t="s">
        <v>839</v>
      </c>
      <c r="H1385" t="s">
        <v>4586</v>
      </c>
      <c r="I1385">
        <v>2</v>
      </c>
      <c r="J1385">
        <f t="shared" si="21"/>
        <v>0.287468</v>
      </c>
    </row>
    <row r="1386" spans="1:10" x14ac:dyDescent="0.2">
      <c r="A1386">
        <v>-0.18027499999999999</v>
      </c>
      <c r="B1386">
        <v>-0.220749</v>
      </c>
      <c r="C1386">
        <v>1.26478</v>
      </c>
      <c r="D1386" t="s">
        <v>15</v>
      </c>
      <c r="E1386" s="1">
        <v>216</v>
      </c>
      <c r="F1386" t="s">
        <v>15</v>
      </c>
      <c r="G1386" t="s">
        <v>16</v>
      </c>
      <c r="H1386" t="s">
        <v>4587</v>
      </c>
      <c r="I1386" t="s">
        <v>53</v>
      </c>
      <c r="J1386">
        <f t="shared" si="21"/>
        <v>0.28791866666666666</v>
      </c>
    </row>
    <row r="1387" spans="1:10" x14ac:dyDescent="0.2">
      <c r="A1387">
        <v>0.42994500000000002</v>
      </c>
      <c r="B1387" t="s">
        <v>18</v>
      </c>
      <c r="C1387">
        <v>0.14613399999999999</v>
      </c>
      <c r="D1387" t="s">
        <v>4588</v>
      </c>
      <c r="E1387" s="1" t="s">
        <v>4589</v>
      </c>
      <c r="F1387" t="s">
        <v>4590</v>
      </c>
      <c r="G1387" t="s">
        <v>4591</v>
      </c>
      <c r="H1387" t="s">
        <v>4592</v>
      </c>
      <c r="I1387">
        <v>1</v>
      </c>
      <c r="J1387">
        <f t="shared" si="21"/>
        <v>0.2880395</v>
      </c>
    </row>
    <row r="1388" spans="1:10" x14ac:dyDescent="0.2">
      <c r="A1388">
        <v>-0.33731100000000003</v>
      </c>
      <c r="B1388">
        <v>0.91540600000000005</v>
      </c>
      <c r="C1388" t="s">
        <v>18</v>
      </c>
      <c r="D1388" t="s">
        <v>4593</v>
      </c>
      <c r="E1388" s="1" t="s">
        <v>4594</v>
      </c>
      <c r="F1388" t="s">
        <v>4595</v>
      </c>
      <c r="G1388" t="s">
        <v>4596</v>
      </c>
      <c r="H1388" t="s">
        <v>4597</v>
      </c>
      <c r="I1388">
        <v>2</v>
      </c>
      <c r="J1388">
        <f t="shared" si="21"/>
        <v>0.28904750000000001</v>
      </c>
    </row>
    <row r="1389" spans="1:10" x14ac:dyDescent="0.2">
      <c r="A1389">
        <v>-0.33731100000000003</v>
      </c>
      <c r="B1389">
        <v>0.91540600000000005</v>
      </c>
      <c r="C1389" t="s">
        <v>18</v>
      </c>
      <c r="D1389" t="s">
        <v>4593</v>
      </c>
      <c r="E1389" s="1" t="s">
        <v>4598</v>
      </c>
      <c r="F1389" t="s">
        <v>4595</v>
      </c>
      <c r="G1389" t="s">
        <v>4596</v>
      </c>
      <c r="H1389" t="s">
        <v>4599</v>
      </c>
      <c r="I1389">
        <v>2</v>
      </c>
      <c r="J1389">
        <f t="shared" si="21"/>
        <v>0.28904750000000001</v>
      </c>
    </row>
    <row r="1390" spans="1:10" x14ac:dyDescent="0.2">
      <c r="A1390">
        <v>0.197633</v>
      </c>
      <c r="B1390">
        <v>0.22847999999999999</v>
      </c>
      <c r="C1390">
        <v>0.44265199999999999</v>
      </c>
      <c r="D1390" t="s">
        <v>219</v>
      </c>
      <c r="E1390" s="1" t="s">
        <v>4600</v>
      </c>
      <c r="F1390" t="s">
        <v>221</v>
      </c>
      <c r="G1390" t="s">
        <v>222</v>
      </c>
      <c r="H1390" t="s">
        <v>4601</v>
      </c>
      <c r="I1390">
        <v>1</v>
      </c>
      <c r="J1390">
        <f t="shared" si="21"/>
        <v>0.28958833333333334</v>
      </c>
    </row>
    <row r="1391" spans="1:10" x14ac:dyDescent="0.2">
      <c r="A1391">
        <v>-0.19269900000000001</v>
      </c>
      <c r="B1391">
        <v>0.531968</v>
      </c>
      <c r="C1391">
        <v>0.53654999999999997</v>
      </c>
      <c r="D1391" t="s">
        <v>4272</v>
      </c>
      <c r="E1391" s="1">
        <v>6</v>
      </c>
      <c r="F1391" t="s">
        <v>4272</v>
      </c>
      <c r="G1391" t="s">
        <v>4273</v>
      </c>
      <c r="H1391" t="s">
        <v>4602</v>
      </c>
      <c r="I1391" t="s">
        <v>53</v>
      </c>
      <c r="J1391">
        <f t="shared" si="21"/>
        <v>0.29193966666666665</v>
      </c>
    </row>
    <row r="1392" spans="1:10" x14ac:dyDescent="0.2">
      <c r="A1392">
        <v>0.58467400000000003</v>
      </c>
      <c r="B1392">
        <v>0</v>
      </c>
      <c r="C1392" t="s">
        <v>18</v>
      </c>
      <c r="D1392" t="s">
        <v>4397</v>
      </c>
      <c r="E1392" s="1" t="s">
        <v>4603</v>
      </c>
      <c r="F1392" t="s">
        <v>4399</v>
      </c>
      <c r="G1392" t="s">
        <v>4400</v>
      </c>
      <c r="H1392" t="s">
        <v>4604</v>
      </c>
      <c r="I1392" t="s">
        <v>53</v>
      </c>
      <c r="J1392">
        <f t="shared" si="21"/>
        <v>0.29233700000000001</v>
      </c>
    </row>
    <row r="1393" spans="1:10" x14ac:dyDescent="0.2">
      <c r="A1393">
        <v>-0.111566</v>
      </c>
      <c r="B1393">
        <v>0.30240699999999998</v>
      </c>
      <c r="C1393">
        <v>0.68625400000000003</v>
      </c>
      <c r="D1393" t="s">
        <v>4429</v>
      </c>
      <c r="E1393" s="1" t="s">
        <v>4605</v>
      </c>
      <c r="F1393" t="s">
        <v>4431</v>
      </c>
      <c r="G1393" t="s">
        <v>4432</v>
      </c>
      <c r="H1393" t="s">
        <v>4606</v>
      </c>
      <c r="I1393">
        <v>1</v>
      </c>
      <c r="J1393">
        <f t="shared" si="21"/>
        <v>0.29236499999999999</v>
      </c>
    </row>
    <row r="1394" spans="1:10" x14ac:dyDescent="0.2">
      <c r="A1394">
        <v>-0.40064699999999998</v>
      </c>
      <c r="B1394" t="s">
        <v>18</v>
      </c>
      <c r="C1394">
        <v>0.98753899999999994</v>
      </c>
      <c r="D1394" t="s">
        <v>1544</v>
      </c>
      <c r="E1394" s="1" t="s">
        <v>4607</v>
      </c>
      <c r="F1394" t="s">
        <v>1546</v>
      </c>
      <c r="G1394" t="s">
        <v>1547</v>
      </c>
      <c r="H1394" t="s">
        <v>4608</v>
      </c>
      <c r="I1394" t="s">
        <v>53</v>
      </c>
      <c r="J1394">
        <f t="shared" si="21"/>
        <v>0.29344599999999998</v>
      </c>
    </row>
    <row r="1395" spans="1:10" x14ac:dyDescent="0.2">
      <c r="A1395">
        <v>0.137188</v>
      </c>
      <c r="B1395">
        <v>0.402613</v>
      </c>
      <c r="C1395">
        <v>0.34505599999999997</v>
      </c>
      <c r="D1395" t="s">
        <v>348</v>
      </c>
      <c r="E1395" s="1" t="s">
        <v>4609</v>
      </c>
      <c r="F1395" t="s">
        <v>350</v>
      </c>
      <c r="G1395" t="s">
        <v>351</v>
      </c>
      <c r="H1395" t="s">
        <v>4610</v>
      </c>
      <c r="I1395">
        <v>1</v>
      </c>
      <c r="J1395">
        <f t="shared" si="21"/>
        <v>0.29495233333333332</v>
      </c>
    </row>
    <row r="1396" spans="1:10" x14ac:dyDescent="0.2">
      <c r="A1396">
        <v>-8.7598599999999999E-2</v>
      </c>
      <c r="B1396">
        <v>0.56958799999999998</v>
      </c>
      <c r="C1396">
        <v>0.40610099999999999</v>
      </c>
      <c r="D1396" t="s">
        <v>1027</v>
      </c>
      <c r="E1396" s="1">
        <v>232</v>
      </c>
      <c r="F1396" t="s">
        <v>1027</v>
      </c>
      <c r="G1396" t="s">
        <v>1028</v>
      </c>
      <c r="H1396" t="s">
        <v>4611</v>
      </c>
      <c r="I1396">
        <v>2</v>
      </c>
      <c r="J1396">
        <f t="shared" si="21"/>
        <v>0.29603013333333333</v>
      </c>
    </row>
    <row r="1397" spans="1:10" x14ac:dyDescent="0.2">
      <c r="A1397">
        <v>0.25795899999999999</v>
      </c>
      <c r="B1397">
        <v>0.33582600000000001</v>
      </c>
      <c r="C1397" t="s">
        <v>18</v>
      </c>
      <c r="D1397" t="s">
        <v>848</v>
      </c>
      <c r="E1397" s="1">
        <v>4</v>
      </c>
      <c r="F1397" t="s">
        <v>848</v>
      </c>
      <c r="G1397" t="s">
        <v>849</v>
      </c>
      <c r="H1397" t="s">
        <v>4612</v>
      </c>
      <c r="I1397">
        <v>1</v>
      </c>
      <c r="J1397">
        <f t="shared" si="21"/>
        <v>0.2968925</v>
      </c>
    </row>
    <row r="1398" spans="1:10" x14ac:dyDescent="0.2">
      <c r="A1398">
        <v>0.178094</v>
      </c>
      <c r="B1398">
        <v>0.43509500000000001</v>
      </c>
      <c r="C1398">
        <v>0.27798499999999998</v>
      </c>
      <c r="D1398" t="s">
        <v>4613</v>
      </c>
      <c r="E1398" s="1" t="s">
        <v>1429</v>
      </c>
      <c r="F1398" t="s">
        <v>4614</v>
      </c>
      <c r="G1398" t="s">
        <v>4615</v>
      </c>
      <c r="H1398" t="s">
        <v>4616</v>
      </c>
      <c r="I1398">
        <v>1</v>
      </c>
      <c r="J1398">
        <f t="shared" si="21"/>
        <v>0.29705799999999999</v>
      </c>
    </row>
    <row r="1399" spans="1:10" x14ac:dyDescent="0.2">
      <c r="A1399">
        <v>-8.7598599999999999E-2</v>
      </c>
      <c r="B1399">
        <v>0.57424699999999995</v>
      </c>
      <c r="C1399">
        <v>0.40610099999999999</v>
      </c>
      <c r="D1399" t="s">
        <v>1027</v>
      </c>
      <c r="E1399" s="1">
        <v>234</v>
      </c>
      <c r="F1399" t="s">
        <v>1027</v>
      </c>
      <c r="G1399" t="s">
        <v>1028</v>
      </c>
      <c r="H1399" t="s">
        <v>4617</v>
      </c>
      <c r="I1399">
        <v>2</v>
      </c>
      <c r="J1399">
        <f t="shared" si="21"/>
        <v>0.29758313333333336</v>
      </c>
    </row>
    <row r="1400" spans="1:10" x14ac:dyDescent="0.2">
      <c r="A1400">
        <v>0.12203600000000001</v>
      </c>
      <c r="B1400" t="s">
        <v>18</v>
      </c>
      <c r="C1400">
        <v>0.477159</v>
      </c>
      <c r="D1400" t="s">
        <v>1727</v>
      </c>
      <c r="E1400" s="1" t="s">
        <v>4618</v>
      </c>
      <c r="F1400" t="s">
        <v>1729</v>
      </c>
      <c r="G1400" t="s">
        <v>1730</v>
      </c>
      <c r="H1400" t="s">
        <v>4619</v>
      </c>
      <c r="I1400">
        <v>1</v>
      </c>
      <c r="J1400">
        <f t="shared" si="21"/>
        <v>0.29959750000000002</v>
      </c>
    </row>
    <row r="1401" spans="1:10" x14ac:dyDescent="0.2">
      <c r="A1401">
        <v>4.8606200000000002E-2</v>
      </c>
      <c r="B1401">
        <v>1.8349299999999999E-2</v>
      </c>
      <c r="C1401">
        <v>0.83503499999999997</v>
      </c>
      <c r="D1401" t="s">
        <v>4517</v>
      </c>
      <c r="E1401" s="1">
        <v>77</v>
      </c>
      <c r="F1401" t="s">
        <v>4517</v>
      </c>
      <c r="G1401" t="s">
        <v>4518</v>
      </c>
      <c r="H1401" t="s">
        <v>4620</v>
      </c>
      <c r="I1401">
        <v>1</v>
      </c>
      <c r="J1401">
        <f t="shared" si="21"/>
        <v>0.30066349999999997</v>
      </c>
    </row>
    <row r="1402" spans="1:10" x14ac:dyDescent="0.2">
      <c r="A1402">
        <v>0.32935900000000001</v>
      </c>
      <c r="B1402" t="s">
        <v>18</v>
      </c>
      <c r="C1402">
        <v>0.277032</v>
      </c>
      <c r="D1402" t="s">
        <v>4621</v>
      </c>
      <c r="E1402" s="1" t="s">
        <v>4622</v>
      </c>
      <c r="F1402" t="s">
        <v>1476</v>
      </c>
      <c r="G1402" t="s">
        <v>4623</v>
      </c>
      <c r="H1402" t="s">
        <v>4624</v>
      </c>
      <c r="I1402">
        <v>1</v>
      </c>
      <c r="J1402">
        <f t="shared" si="21"/>
        <v>0.30319550000000001</v>
      </c>
    </row>
    <row r="1403" spans="1:10" x14ac:dyDescent="0.2">
      <c r="A1403">
        <v>0.125116</v>
      </c>
      <c r="B1403">
        <v>0.10326299999999999</v>
      </c>
      <c r="C1403">
        <v>0.68454999999999999</v>
      </c>
      <c r="D1403" t="s">
        <v>4625</v>
      </c>
      <c r="E1403" s="1" t="s">
        <v>4626</v>
      </c>
      <c r="F1403" t="s">
        <v>117</v>
      </c>
      <c r="G1403" t="s">
        <v>118</v>
      </c>
      <c r="H1403" t="s">
        <v>4627</v>
      </c>
      <c r="I1403">
        <v>1</v>
      </c>
      <c r="J1403">
        <f t="shared" si="21"/>
        <v>0.30430966666666664</v>
      </c>
    </row>
    <row r="1404" spans="1:10" x14ac:dyDescent="0.2">
      <c r="A1404">
        <v>5.2865000000000002E-2</v>
      </c>
      <c r="B1404">
        <v>0.46811399999999997</v>
      </c>
      <c r="C1404">
        <v>0.392098</v>
      </c>
      <c r="D1404" t="s">
        <v>4628</v>
      </c>
      <c r="E1404" s="1" t="s">
        <v>4629</v>
      </c>
      <c r="F1404" t="s">
        <v>4630</v>
      </c>
      <c r="G1404" t="s">
        <v>4631</v>
      </c>
      <c r="H1404" t="s">
        <v>4632</v>
      </c>
      <c r="I1404">
        <v>1</v>
      </c>
      <c r="J1404">
        <f t="shared" si="21"/>
        <v>0.30435899999999999</v>
      </c>
    </row>
    <row r="1405" spans="1:10" x14ac:dyDescent="0.2">
      <c r="A1405">
        <v>0.426257</v>
      </c>
      <c r="B1405">
        <v>0.24257200000000001</v>
      </c>
      <c r="C1405">
        <v>0.24732000000000001</v>
      </c>
      <c r="D1405" t="s">
        <v>2344</v>
      </c>
      <c r="E1405" s="1">
        <v>216</v>
      </c>
      <c r="F1405" t="s">
        <v>2344</v>
      </c>
      <c r="G1405" t="s">
        <v>2345</v>
      </c>
      <c r="H1405" t="s">
        <v>4633</v>
      </c>
      <c r="I1405">
        <v>2</v>
      </c>
      <c r="J1405">
        <f t="shared" si="21"/>
        <v>0.30538300000000002</v>
      </c>
    </row>
    <row r="1406" spans="1:10" x14ac:dyDescent="0.2">
      <c r="A1406">
        <v>0.426257</v>
      </c>
      <c r="B1406">
        <v>0.24257200000000001</v>
      </c>
      <c r="C1406">
        <v>0.24732000000000001</v>
      </c>
      <c r="D1406" t="s">
        <v>2344</v>
      </c>
      <c r="E1406" s="1">
        <v>213</v>
      </c>
      <c r="F1406" t="s">
        <v>2344</v>
      </c>
      <c r="G1406" t="s">
        <v>2345</v>
      </c>
      <c r="H1406" t="s">
        <v>4634</v>
      </c>
      <c r="I1406">
        <v>2</v>
      </c>
      <c r="J1406">
        <f t="shared" si="21"/>
        <v>0.30538300000000002</v>
      </c>
    </row>
    <row r="1407" spans="1:10" x14ac:dyDescent="0.2">
      <c r="A1407">
        <v>0.179204</v>
      </c>
      <c r="B1407">
        <v>0.43520199999999998</v>
      </c>
      <c r="C1407" t="s">
        <v>18</v>
      </c>
      <c r="D1407" t="s">
        <v>4635</v>
      </c>
      <c r="E1407" s="1" t="s">
        <v>4636</v>
      </c>
      <c r="F1407" t="s">
        <v>4637</v>
      </c>
      <c r="G1407" t="s">
        <v>4638</v>
      </c>
      <c r="H1407" t="s">
        <v>4639</v>
      </c>
      <c r="I1407">
        <v>2</v>
      </c>
      <c r="J1407">
        <f t="shared" si="21"/>
        <v>0.307203</v>
      </c>
    </row>
    <row r="1408" spans="1:10" x14ac:dyDescent="0.2">
      <c r="A1408">
        <v>4.4865700000000001E-2</v>
      </c>
      <c r="B1408" t="s">
        <v>18</v>
      </c>
      <c r="C1408">
        <v>0.56997699999999996</v>
      </c>
      <c r="D1408" t="s">
        <v>4640</v>
      </c>
      <c r="E1408" s="1" t="s">
        <v>4641</v>
      </c>
      <c r="F1408" t="s">
        <v>2175</v>
      </c>
      <c r="G1408" t="s">
        <v>2176</v>
      </c>
      <c r="H1408" t="s">
        <v>4642</v>
      </c>
      <c r="I1408">
        <v>1</v>
      </c>
      <c r="J1408">
        <f t="shared" si="21"/>
        <v>0.30742134999999998</v>
      </c>
    </row>
    <row r="1409" spans="1:10" x14ac:dyDescent="0.2">
      <c r="A1409">
        <v>2.6161E-2</v>
      </c>
      <c r="B1409">
        <v>3.9840300000000002E-2</v>
      </c>
      <c r="C1409">
        <v>0.85630899999999999</v>
      </c>
      <c r="D1409" t="s">
        <v>3859</v>
      </c>
      <c r="E1409" s="1">
        <v>570</v>
      </c>
      <c r="F1409" t="s">
        <v>3859</v>
      </c>
      <c r="G1409" t="s">
        <v>3860</v>
      </c>
      <c r="H1409" t="s">
        <v>4643</v>
      </c>
      <c r="I1409" t="s">
        <v>53</v>
      </c>
      <c r="J1409">
        <f t="shared" si="21"/>
        <v>0.30743676666666669</v>
      </c>
    </row>
    <row r="1410" spans="1:10" x14ac:dyDescent="0.2">
      <c r="A1410">
        <v>0.35688300000000001</v>
      </c>
      <c r="B1410">
        <v>6.0600800000000003E-2</v>
      </c>
      <c r="C1410">
        <v>0.51399600000000001</v>
      </c>
      <c r="D1410" t="s">
        <v>2557</v>
      </c>
      <c r="E1410" s="1" t="s">
        <v>4644</v>
      </c>
      <c r="F1410" t="s">
        <v>2559</v>
      </c>
      <c r="G1410" t="s">
        <v>2560</v>
      </c>
      <c r="H1410" t="s">
        <v>4645</v>
      </c>
      <c r="I1410">
        <v>2</v>
      </c>
      <c r="J1410">
        <f t="shared" ref="J1410:J1473" si="22">AVERAGE(A1410:C1410)</f>
        <v>0.31049326666666666</v>
      </c>
    </row>
    <row r="1411" spans="1:10" x14ac:dyDescent="0.2">
      <c r="A1411">
        <v>0.21233399999999999</v>
      </c>
      <c r="B1411" t="s">
        <v>18</v>
      </c>
      <c r="C1411">
        <v>0.41446</v>
      </c>
      <c r="D1411" t="s">
        <v>2092</v>
      </c>
      <c r="E1411" s="1" t="s">
        <v>4646</v>
      </c>
      <c r="F1411" t="s">
        <v>2094</v>
      </c>
      <c r="G1411" t="s">
        <v>2095</v>
      </c>
      <c r="H1411" t="s">
        <v>4647</v>
      </c>
      <c r="I1411" t="s">
        <v>53</v>
      </c>
      <c r="J1411">
        <f t="shared" si="22"/>
        <v>0.31339699999999998</v>
      </c>
    </row>
    <row r="1412" spans="1:10" x14ac:dyDescent="0.2">
      <c r="A1412">
        <v>0.113083</v>
      </c>
      <c r="B1412">
        <v>0.48676599999999998</v>
      </c>
      <c r="C1412">
        <v>0.34130300000000002</v>
      </c>
      <c r="D1412" t="s">
        <v>128</v>
      </c>
      <c r="E1412" s="1" t="s">
        <v>4648</v>
      </c>
      <c r="F1412" t="s">
        <v>130</v>
      </c>
      <c r="G1412" t="s">
        <v>131</v>
      </c>
      <c r="H1412" t="s">
        <v>4649</v>
      </c>
      <c r="I1412">
        <v>1</v>
      </c>
      <c r="J1412">
        <f t="shared" si="22"/>
        <v>0.31371733333333335</v>
      </c>
    </row>
    <row r="1413" spans="1:10" x14ac:dyDescent="0.2">
      <c r="A1413">
        <v>0.395986</v>
      </c>
      <c r="B1413">
        <v>0.20388999999999999</v>
      </c>
      <c r="C1413">
        <v>0.34300999999999998</v>
      </c>
      <c r="D1413" t="s">
        <v>4650</v>
      </c>
      <c r="E1413" s="1">
        <v>663</v>
      </c>
      <c r="F1413" t="s">
        <v>4650</v>
      </c>
      <c r="G1413" t="s">
        <v>4651</v>
      </c>
      <c r="H1413" t="s">
        <v>4652</v>
      </c>
      <c r="I1413">
        <v>1</v>
      </c>
      <c r="J1413">
        <f t="shared" si="22"/>
        <v>0.31429533333333332</v>
      </c>
    </row>
    <row r="1414" spans="1:10" x14ac:dyDescent="0.2">
      <c r="A1414">
        <v>0.447407</v>
      </c>
      <c r="B1414">
        <v>0.15406500000000001</v>
      </c>
      <c r="C1414">
        <v>0.345169</v>
      </c>
      <c r="D1414" t="s">
        <v>290</v>
      </c>
      <c r="E1414" s="1" t="s">
        <v>4653</v>
      </c>
      <c r="F1414" t="s">
        <v>292</v>
      </c>
      <c r="G1414" t="s">
        <v>293</v>
      </c>
      <c r="H1414" t="s">
        <v>4654</v>
      </c>
      <c r="I1414">
        <v>1</v>
      </c>
      <c r="J1414">
        <f t="shared" si="22"/>
        <v>0.31554700000000002</v>
      </c>
    </row>
    <row r="1415" spans="1:10" x14ac:dyDescent="0.2">
      <c r="A1415">
        <v>0.289686</v>
      </c>
      <c r="B1415" t="s">
        <v>18</v>
      </c>
      <c r="C1415">
        <v>0.34289599999999998</v>
      </c>
      <c r="D1415" t="s">
        <v>151</v>
      </c>
      <c r="E1415" s="1" t="s">
        <v>4655</v>
      </c>
      <c r="F1415" t="s">
        <v>153</v>
      </c>
      <c r="G1415" t="s">
        <v>154</v>
      </c>
      <c r="H1415" t="s">
        <v>4656</v>
      </c>
      <c r="I1415">
        <v>1</v>
      </c>
      <c r="J1415">
        <f t="shared" si="22"/>
        <v>0.31629099999999999</v>
      </c>
    </row>
    <row r="1416" spans="1:10" x14ac:dyDescent="0.2">
      <c r="A1416">
        <v>0.32291999999999998</v>
      </c>
      <c r="B1416">
        <v>6.30888E-2</v>
      </c>
      <c r="C1416">
        <v>0.57114299999999996</v>
      </c>
      <c r="D1416" t="s">
        <v>4657</v>
      </c>
      <c r="E1416" s="1" t="s">
        <v>4658</v>
      </c>
      <c r="F1416" t="s">
        <v>4659</v>
      </c>
      <c r="G1416" t="s">
        <v>4660</v>
      </c>
      <c r="H1416" t="s">
        <v>4661</v>
      </c>
      <c r="I1416">
        <v>1</v>
      </c>
      <c r="J1416">
        <f t="shared" si="22"/>
        <v>0.31905059999999996</v>
      </c>
    </row>
    <row r="1417" spans="1:10" x14ac:dyDescent="0.2">
      <c r="A1417" t="s">
        <v>18</v>
      </c>
      <c r="B1417">
        <v>0.27261999999999997</v>
      </c>
      <c r="C1417">
        <v>0.37150300000000003</v>
      </c>
      <c r="D1417" t="s">
        <v>4077</v>
      </c>
      <c r="E1417" s="1" t="s">
        <v>4662</v>
      </c>
      <c r="F1417" t="s">
        <v>935</v>
      </c>
      <c r="G1417" t="s">
        <v>936</v>
      </c>
      <c r="H1417" t="s">
        <v>4663</v>
      </c>
      <c r="I1417" t="s">
        <v>53</v>
      </c>
      <c r="J1417">
        <f t="shared" si="22"/>
        <v>0.3220615</v>
      </c>
    </row>
    <row r="1418" spans="1:10" x14ac:dyDescent="0.2">
      <c r="A1418" t="s">
        <v>18</v>
      </c>
      <c r="B1418">
        <v>0.27261999999999997</v>
      </c>
      <c r="C1418">
        <v>0.37150300000000003</v>
      </c>
      <c r="D1418" t="s">
        <v>4077</v>
      </c>
      <c r="E1418" s="1" t="s">
        <v>4664</v>
      </c>
      <c r="F1418" t="s">
        <v>935</v>
      </c>
      <c r="G1418" t="s">
        <v>936</v>
      </c>
      <c r="H1418" t="s">
        <v>4665</v>
      </c>
      <c r="I1418">
        <v>2</v>
      </c>
      <c r="J1418">
        <f t="shared" si="22"/>
        <v>0.3220615</v>
      </c>
    </row>
    <row r="1419" spans="1:10" x14ac:dyDescent="0.2">
      <c r="A1419" t="s">
        <v>18</v>
      </c>
      <c r="B1419">
        <v>0.37651299999999999</v>
      </c>
      <c r="C1419">
        <v>0.26783499999999999</v>
      </c>
      <c r="D1419" t="s">
        <v>268</v>
      </c>
      <c r="E1419" s="1" t="s">
        <v>4666</v>
      </c>
      <c r="F1419" t="s">
        <v>270</v>
      </c>
      <c r="G1419" t="s">
        <v>271</v>
      </c>
      <c r="H1419" t="s">
        <v>4667</v>
      </c>
      <c r="I1419">
        <v>1</v>
      </c>
      <c r="J1419">
        <f t="shared" si="22"/>
        <v>0.32217399999999996</v>
      </c>
    </row>
    <row r="1420" spans="1:10" x14ac:dyDescent="0.2">
      <c r="A1420">
        <v>7.39702E-2</v>
      </c>
      <c r="B1420">
        <v>0.57415000000000005</v>
      </c>
      <c r="C1420" t="s">
        <v>18</v>
      </c>
      <c r="D1420" t="s">
        <v>4668</v>
      </c>
      <c r="E1420" s="1" t="s">
        <v>4669</v>
      </c>
      <c r="F1420" t="s">
        <v>4670</v>
      </c>
      <c r="G1420" t="s">
        <v>4671</v>
      </c>
      <c r="H1420" t="s">
        <v>4672</v>
      </c>
      <c r="I1420">
        <v>1</v>
      </c>
      <c r="J1420">
        <f t="shared" si="22"/>
        <v>0.32406010000000002</v>
      </c>
    </row>
    <row r="1421" spans="1:10" x14ac:dyDescent="0.2">
      <c r="A1421">
        <v>0.89442900000000003</v>
      </c>
      <c r="B1421" t="s">
        <v>18</v>
      </c>
      <c r="C1421">
        <v>-0.243779</v>
      </c>
      <c r="D1421" t="s">
        <v>2256</v>
      </c>
      <c r="E1421" s="1" t="s">
        <v>4673</v>
      </c>
      <c r="F1421" t="s">
        <v>2258</v>
      </c>
      <c r="G1421" t="s">
        <v>2259</v>
      </c>
      <c r="H1421" t="s">
        <v>4674</v>
      </c>
      <c r="I1421">
        <v>2</v>
      </c>
      <c r="J1421">
        <f t="shared" si="22"/>
        <v>0.32532500000000003</v>
      </c>
    </row>
    <row r="1422" spans="1:10" x14ac:dyDescent="0.2">
      <c r="A1422">
        <v>0.89442900000000003</v>
      </c>
      <c r="B1422" t="s">
        <v>18</v>
      </c>
      <c r="C1422">
        <v>-0.243779</v>
      </c>
      <c r="D1422" t="s">
        <v>2256</v>
      </c>
      <c r="E1422" s="1" t="s">
        <v>3116</v>
      </c>
      <c r="F1422" t="s">
        <v>2258</v>
      </c>
      <c r="G1422" t="s">
        <v>2259</v>
      </c>
      <c r="H1422" t="s">
        <v>4675</v>
      </c>
      <c r="I1422">
        <v>2</v>
      </c>
      <c r="J1422">
        <f t="shared" si="22"/>
        <v>0.32532500000000003</v>
      </c>
    </row>
    <row r="1423" spans="1:10" x14ac:dyDescent="0.2">
      <c r="A1423">
        <v>0.89442900000000003</v>
      </c>
      <c r="B1423" t="s">
        <v>18</v>
      </c>
      <c r="C1423">
        <v>-0.243779</v>
      </c>
      <c r="D1423" t="s">
        <v>2256</v>
      </c>
      <c r="E1423" s="1" t="s">
        <v>4676</v>
      </c>
      <c r="F1423" t="s">
        <v>2258</v>
      </c>
      <c r="G1423" t="s">
        <v>2259</v>
      </c>
      <c r="H1423" t="s">
        <v>4677</v>
      </c>
      <c r="I1423">
        <v>2</v>
      </c>
      <c r="J1423">
        <f t="shared" si="22"/>
        <v>0.32532500000000003</v>
      </c>
    </row>
    <row r="1424" spans="1:10" x14ac:dyDescent="0.2">
      <c r="A1424">
        <v>0.32281199999999999</v>
      </c>
      <c r="B1424">
        <v>0.40490300000000001</v>
      </c>
      <c r="C1424">
        <v>0.254473</v>
      </c>
      <c r="D1424" t="s">
        <v>2653</v>
      </c>
      <c r="E1424" s="1">
        <v>141</v>
      </c>
      <c r="F1424" t="s">
        <v>2653</v>
      </c>
      <c r="G1424" t="s">
        <v>2654</v>
      </c>
      <c r="H1424" t="s">
        <v>4678</v>
      </c>
      <c r="I1424" t="s">
        <v>53</v>
      </c>
      <c r="J1424">
        <f t="shared" si="22"/>
        <v>0.32739600000000002</v>
      </c>
    </row>
    <row r="1425" spans="1:10" x14ac:dyDescent="0.2">
      <c r="A1425" t="s">
        <v>18</v>
      </c>
      <c r="B1425">
        <v>0.27476899999999999</v>
      </c>
      <c r="C1425">
        <v>0.38603799999999999</v>
      </c>
      <c r="D1425" t="s">
        <v>443</v>
      </c>
      <c r="E1425" s="1">
        <v>359</v>
      </c>
      <c r="F1425" t="s">
        <v>443</v>
      </c>
      <c r="G1425" t="s">
        <v>444</v>
      </c>
      <c r="H1425" t="s">
        <v>4679</v>
      </c>
      <c r="I1425">
        <v>3</v>
      </c>
      <c r="J1425">
        <f t="shared" si="22"/>
        <v>0.33040349999999996</v>
      </c>
    </row>
    <row r="1426" spans="1:10" x14ac:dyDescent="0.2">
      <c r="A1426">
        <v>0.26518799999999998</v>
      </c>
      <c r="B1426">
        <v>0.38581799999999999</v>
      </c>
      <c r="C1426">
        <v>0.34232699999999999</v>
      </c>
      <c r="D1426" t="s">
        <v>4680</v>
      </c>
      <c r="E1426" s="1">
        <v>201</v>
      </c>
      <c r="F1426" t="s">
        <v>4680</v>
      </c>
      <c r="G1426" t="s">
        <v>4681</v>
      </c>
      <c r="H1426" t="s">
        <v>4682</v>
      </c>
      <c r="I1426">
        <v>1</v>
      </c>
      <c r="J1426">
        <f t="shared" si="22"/>
        <v>0.33111099999999999</v>
      </c>
    </row>
    <row r="1427" spans="1:10" x14ac:dyDescent="0.2">
      <c r="A1427" t="s">
        <v>18</v>
      </c>
      <c r="B1427">
        <v>0.13369500000000001</v>
      </c>
      <c r="C1427">
        <v>0.53146899999999997</v>
      </c>
      <c r="D1427" t="s">
        <v>4683</v>
      </c>
      <c r="E1427" s="1" t="s">
        <v>4684</v>
      </c>
      <c r="F1427" t="s">
        <v>560</v>
      </c>
      <c r="G1427" t="s">
        <v>4685</v>
      </c>
      <c r="H1427" t="s">
        <v>4686</v>
      </c>
      <c r="I1427">
        <v>1</v>
      </c>
      <c r="J1427">
        <f t="shared" si="22"/>
        <v>0.33258199999999999</v>
      </c>
    </row>
    <row r="1428" spans="1:10" x14ac:dyDescent="0.2">
      <c r="A1428">
        <v>0.35688300000000001</v>
      </c>
      <c r="B1428">
        <v>0.13474700000000001</v>
      </c>
      <c r="C1428">
        <v>0.51399600000000001</v>
      </c>
      <c r="D1428" t="s">
        <v>2557</v>
      </c>
      <c r="E1428" s="1" t="s">
        <v>4687</v>
      </c>
      <c r="F1428" t="s">
        <v>2559</v>
      </c>
      <c r="G1428" t="s">
        <v>2560</v>
      </c>
      <c r="H1428" t="s">
        <v>4688</v>
      </c>
      <c r="I1428">
        <v>2</v>
      </c>
      <c r="J1428">
        <f t="shared" si="22"/>
        <v>0.33520866666666665</v>
      </c>
    </row>
    <row r="1429" spans="1:10" x14ac:dyDescent="0.2">
      <c r="A1429">
        <v>0.193222</v>
      </c>
      <c r="B1429">
        <v>0.51974299999999996</v>
      </c>
      <c r="C1429">
        <v>0.29760199999999998</v>
      </c>
      <c r="D1429" t="s">
        <v>4689</v>
      </c>
      <c r="E1429" s="1" t="s">
        <v>4690</v>
      </c>
      <c r="F1429" t="s">
        <v>4691</v>
      </c>
      <c r="G1429" t="s">
        <v>4692</v>
      </c>
      <c r="H1429" t="s">
        <v>4693</v>
      </c>
      <c r="I1429">
        <v>1</v>
      </c>
      <c r="J1429">
        <f t="shared" si="22"/>
        <v>0.33685566666666666</v>
      </c>
    </row>
    <row r="1430" spans="1:10" x14ac:dyDescent="0.2">
      <c r="A1430">
        <v>0.16428599999999999</v>
      </c>
      <c r="B1430">
        <v>0.297954</v>
      </c>
      <c r="C1430">
        <v>0.55247500000000005</v>
      </c>
      <c r="D1430" t="s">
        <v>788</v>
      </c>
      <c r="E1430" s="1" t="s">
        <v>4694</v>
      </c>
      <c r="F1430" t="s">
        <v>790</v>
      </c>
      <c r="G1430" t="s">
        <v>791</v>
      </c>
      <c r="H1430" t="s">
        <v>4695</v>
      </c>
      <c r="I1430">
        <v>1</v>
      </c>
      <c r="J1430">
        <f t="shared" si="22"/>
        <v>0.33823833333333336</v>
      </c>
    </row>
    <row r="1431" spans="1:10" x14ac:dyDescent="0.2">
      <c r="A1431">
        <v>0.12524199999999999</v>
      </c>
      <c r="B1431">
        <v>0.65855399999999997</v>
      </c>
      <c r="C1431">
        <v>0.232292</v>
      </c>
      <c r="D1431" t="s">
        <v>4696</v>
      </c>
      <c r="E1431" s="1" t="s">
        <v>4697</v>
      </c>
      <c r="F1431" t="s">
        <v>4698</v>
      </c>
      <c r="G1431" t="s">
        <v>4699</v>
      </c>
      <c r="H1431" t="s">
        <v>4700</v>
      </c>
      <c r="I1431">
        <v>1</v>
      </c>
      <c r="J1431">
        <f t="shared" si="22"/>
        <v>0.33869599999999994</v>
      </c>
    </row>
    <row r="1432" spans="1:10" x14ac:dyDescent="0.2">
      <c r="A1432">
        <v>0.51031300000000002</v>
      </c>
      <c r="B1432" t="s">
        <v>18</v>
      </c>
      <c r="C1432">
        <v>0.168129</v>
      </c>
      <c r="D1432" t="s">
        <v>4701</v>
      </c>
      <c r="E1432" s="1" t="s">
        <v>1108</v>
      </c>
      <c r="F1432" t="s">
        <v>4702</v>
      </c>
      <c r="G1432" t="s">
        <v>4703</v>
      </c>
      <c r="H1432" t="s">
        <v>4704</v>
      </c>
      <c r="I1432">
        <v>1</v>
      </c>
      <c r="J1432">
        <f t="shared" si="22"/>
        <v>0.33922099999999999</v>
      </c>
    </row>
    <row r="1433" spans="1:10" x14ac:dyDescent="0.2">
      <c r="A1433">
        <v>0.52705500000000005</v>
      </c>
      <c r="B1433">
        <v>7.8883099999999998E-2</v>
      </c>
      <c r="C1433">
        <v>0.41673199999999999</v>
      </c>
      <c r="D1433" t="s">
        <v>4705</v>
      </c>
      <c r="E1433" s="1" t="s">
        <v>4706</v>
      </c>
      <c r="F1433" t="s">
        <v>4707</v>
      </c>
      <c r="G1433" t="s">
        <v>4708</v>
      </c>
      <c r="H1433" t="s">
        <v>4709</v>
      </c>
      <c r="I1433">
        <v>1</v>
      </c>
      <c r="J1433">
        <f t="shared" si="22"/>
        <v>0.34089003333333334</v>
      </c>
    </row>
    <row r="1434" spans="1:10" x14ac:dyDescent="0.2">
      <c r="A1434">
        <v>-2.68709E-2</v>
      </c>
      <c r="B1434">
        <v>4.2084000000000003E-2</v>
      </c>
      <c r="C1434">
        <v>1.01064</v>
      </c>
      <c r="D1434" t="s">
        <v>4710</v>
      </c>
      <c r="E1434" s="1">
        <v>513</v>
      </c>
      <c r="F1434" t="s">
        <v>4710</v>
      </c>
      <c r="G1434" t="s">
        <v>4711</v>
      </c>
      <c r="H1434" t="s">
        <v>4712</v>
      </c>
      <c r="I1434">
        <v>1</v>
      </c>
      <c r="J1434">
        <f t="shared" si="22"/>
        <v>0.34195103333333332</v>
      </c>
    </row>
    <row r="1435" spans="1:10" x14ac:dyDescent="0.2">
      <c r="A1435">
        <v>0.102822</v>
      </c>
      <c r="B1435">
        <v>0.60302699999999998</v>
      </c>
      <c r="C1435">
        <v>0.33936500000000003</v>
      </c>
      <c r="D1435" t="s">
        <v>4713</v>
      </c>
      <c r="E1435" s="1" t="s">
        <v>4714</v>
      </c>
      <c r="F1435" t="s">
        <v>4715</v>
      </c>
      <c r="G1435" t="s">
        <v>4716</v>
      </c>
      <c r="H1435" t="s">
        <v>4717</v>
      </c>
      <c r="I1435">
        <v>1</v>
      </c>
      <c r="J1435">
        <f t="shared" si="22"/>
        <v>0.3484046666666667</v>
      </c>
    </row>
    <row r="1436" spans="1:10" x14ac:dyDescent="0.2">
      <c r="A1436">
        <v>0.55823999999999996</v>
      </c>
      <c r="B1436">
        <v>0.22045400000000001</v>
      </c>
      <c r="C1436">
        <v>0.26711600000000002</v>
      </c>
      <c r="D1436" t="s">
        <v>4718</v>
      </c>
      <c r="E1436" s="1" t="s">
        <v>4719</v>
      </c>
      <c r="F1436" t="s">
        <v>697</v>
      </c>
      <c r="G1436" t="s">
        <v>698</v>
      </c>
      <c r="H1436" t="s">
        <v>4720</v>
      </c>
      <c r="I1436">
        <v>1</v>
      </c>
      <c r="J1436">
        <f t="shared" si="22"/>
        <v>0.34860333333333332</v>
      </c>
    </row>
    <row r="1437" spans="1:10" x14ac:dyDescent="0.2">
      <c r="A1437">
        <v>0.32454499999999997</v>
      </c>
      <c r="B1437">
        <v>0.26279400000000003</v>
      </c>
      <c r="C1437">
        <v>0.48439599999999999</v>
      </c>
      <c r="D1437" t="s">
        <v>4721</v>
      </c>
      <c r="E1437" s="1" t="s">
        <v>4722</v>
      </c>
      <c r="F1437" t="s">
        <v>1609</v>
      </c>
      <c r="G1437" t="s">
        <v>1610</v>
      </c>
      <c r="H1437" t="s">
        <v>4723</v>
      </c>
      <c r="I1437">
        <v>1</v>
      </c>
      <c r="J1437">
        <f t="shared" si="22"/>
        <v>0.35724500000000003</v>
      </c>
    </row>
    <row r="1438" spans="1:10" x14ac:dyDescent="0.2">
      <c r="A1438">
        <v>0.13777500000000001</v>
      </c>
      <c r="B1438">
        <v>0.63394300000000003</v>
      </c>
      <c r="C1438">
        <v>0.30275800000000003</v>
      </c>
      <c r="D1438" t="s">
        <v>4724</v>
      </c>
      <c r="E1438" s="1" t="s">
        <v>4725</v>
      </c>
      <c r="F1438" t="s">
        <v>4726</v>
      </c>
      <c r="G1438" t="s">
        <v>4727</v>
      </c>
      <c r="H1438" t="s">
        <v>4728</v>
      </c>
      <c r="I1438">
        <v>1</v>
      </c>
      <c r="J1438">
        <f t="shared" si="22"/>
        <v>0.35815866666666668</v>
      </c>
    </row>
    <row r="1439" spans="1:10" x14ac:dyDescent="0.2">
      <c r="A1439">
        <v>-1.5860099999999999E-3</v>
      </c>
      <c r="B1439">
        <v>0.63031199999999998</v>
      </c>
      <c r="C1439">
        <v>0.44784400000000002</v>
      </c>
      <c r="D1439" t="s">
        <v>4729</v>
      </c>
      <c r="E1439" s="1" t="s">
        <v>4730</v>
      </c>
      <c r="F1439" t="s">
        <v>4731</v>
      </c>
      <c r="G1439" t="s">
        <v>4732</v>
      </c>
      <c r="H1439" t="s">
        <v>4733</v>
      </c>
      <c r="I1439">
        <v>1</v>
      </c>
      <c r="J1439">
        <f t="shared" si="22"/>
        <v>0.35885666333333327</v>
      </c>
    </row>
    <row r="1440" spans="1:10" x14ac:dyDescent="0.2">
      <c r="A1440">
        <v>0.50297499999999995</v>
      </c>
      <c r="B1440">
        <v>0.40490300000000001</v>
      </c>
      <c r="C1440">
        <v>0.177344</v>
      </c>
      <c r="D1440" t="s">
        <v>273</v>
      </c>
      <c r="E1440" s="1" t="s">
        <v>4734</v>
      </c>
      <c r="F1440" t="s">
        <v>275</v>
      </c>
      <c r="G1440" t="s">
        <v>276</v>
      </c>
      <c r="H1440" t="s">
        <v>4735</v>
      </c>
      <c r="I1440">
        <v>1</v>
      </c>
      <c r="J1440">
        <f t="shared" si="22"/>
        <v>0.36174066666666665</v>
      </c>
    </row>
    <row r="1441" spans="1:10" x14ac:dyDescent="0.2">
      <c r="A1441" t="s">
        <v>18</v>
      </c>
      <c r="B1441">
        <v>0.425674</v>
      </c>
      <c r="C1441">
        <v>0.30287500000000001</v>
      </c>
      <c r="D1441" t="s">
        <v>4736</v>
      </c>
      <c r="E1441" s="1" t="s">
        <v>4737</v>
      </c>
      <c r="F1441" t="s">
        <v>4738</v>
      </c>
      <c r="G1441" t="s">
        <v>4739</v>
      </c>
      <c r="H1441" t="s">
        <v>4740</v>
      </c>
      <c r="I1441">
        <v>1</v>
      </c>
      <c r="J1441">
        <f t="shared" si="22"/>
        <v>0.3642745</v>
      </c>
    </row>
    <row r="1442" spans="1:10" x14ac:dyDescent="0.2">
      <c r="A1442">
        <v>0.51049800000000001</v>
      </c>
      <c r="B1442" t="s">
        <v>18</v>
      </c>
      <c r="C1442">
        <v>0.21884300000000001</v>
      </c>
      <c r="D1442" t="s">
        <v>1328</v>
      </c>
      <c r="E1442" s="1" t="s">
        <v>4741</v>
      </c>
      <c r="F1442" t="s">
        <v>1050</v>
      </c>
      <c r="G1442" t="s">
        <v>1051</v>
      </c>
      <c r="H1442" t="s">
        <v>4742</v>
      </c>
      <c r="I1442">
        <v>1</v>
      </c>
      <c r="J1442">
        <f t="shared" si="22"/>
        <v>0.36467050000000001</v>
      </c>
    </row>
    <row r="1443" spans="1:10" x14ac:dyDescent="0.2">
      <c r="A1443">
        <v>4.0051799999999999E-2</v>
      </c>
      <c r="B1443">
        <v>0.29325299999999999</v>
      </c>
      <c r="C1443">
        <v>0.76663800000000004</v>
      </c>
      <c r="D1443" t="s">
        <v>4743</v>
      </c>
      <c r="E1443" s="1" t="s">
        <v>4744</v>
      </c>
      <c r="F1443" t="s">
        <v>4745</v>
      </c>
      <c r="G1443" t="s">
        <v>4746</v>
      </c>
      <c r="H1443" t="s">
        <v>4747</v>
      </c>
      <c r="I1443">
        <v>1</v>
      </c>
      <c r="J1443">
        <f t="shared" si="22"/>
        <v>0.36664760000000002</v>
      </c>
    </row>
    <row r="1444" spans="1:10" x14ac:dyDescent="0.2">
      <c r="A1444">
        <v>0.202373</v>
      </c>
      <c r="B1444">
        <v>0.53684900000000002</v>
      </c>
      <c r="C1444" t="s">
        <v>18</v>
      </c>
      <c r="D1444" t="s">
        <v>4748</v>
      </c>
      <c r="E1444" s="1" t="s">
        <v>4749</v>
      </c>
      <c r="F1444" t="s">
        <v>4750</v>
      </c>
      <c r="G1444" t="s">
        <v>4751</v>
      </c>
      <c r="H1444" t="s">
        <v>4752</v>
      </c>
      <c r="I1444">
        <v>1</v>
      </c>
      <c r="J1444">
        <f t="shared" si="22"/>
        <v>0.36961100000000002</v>
      </c>
    </row>
    <row r="1445" spans="1:10" x14ac:dyDescent="0.2">
      <c r="A1445">
        <v>0.15847800000000001</v>
      </c>
      <c r="B1445">
        <v>0.202261</v>
      </c>
      <c r="C1445">
        <v>0.74889099999999997</v>
      </c>
      <c r="D1445" t="s">
        <v>4753</v>
      </c>
      <c r="E1445" s="1" t="s">
        <v>4754</v>
      </c>
      <c r="F1445" t="s">
        <v>4755</v>
      </c>
      <c r="G1445" t="s">
        <v>4756</v>
      </c>
      <c r="H1445" t="s">
        <v>4757</v>
      </c>
      <c r="I1445">
        <v>1</v>
      </c>
      <c r="J1445">
        <f t="shared" si="22"/>
        <v>0.36987666666666669</v>
      </c>
    </row>
    <row r="1446" spans="1:10" x14ac:dyDescent="0.2">
      <c r="A1446">
        <v>0.277534</v>
      </c>
      <c r="B1446">
        <v>9.9766400000000005E-2</v>
      </c>
      <c r="C1446">
        <v>0.73257300000000003</v>
      </c>
      <c r="D1446" t="s">
        <v>115</v>
      </c>
      <c r="E1446" s="1" t="s">
        <v>4758</v>
      </c>
      <c r="F1446" t="s">
        <v>117</v>
      </c>
      <c r="G1446" t="s">
        <v>118</v>
      </c>
      <c r="H1446" t="s">
        <v>4759</v>
      </c>
      <c r="I1446">
        <v>1</v>
      </c>
      <c r="J1446">
        <f t="shared" si="22"/>
        <v>0.36995780000000006</v>
      </c>
    </row>
    <row r="1447" spans="1:10" x14ac:dyDescent="0.2">
      <c r="A1447">
        <v>0.16223399999999999</v>
      </c>
      <c r="B1447">
        <v>0.32319700000000001</v>
      </c>
      <c r="C1447">
        <v>0.64145399999999997</v>
      </c>
      <c r="D1447" t="s">
        <v>128</v>
      </c>
      <c r="E1447" s="1" t="s">
        <v>4760</v>
      </c>
      <c r="F1447" t="s">
        <v>130</v>
      </c>
      <c r="G1447" t="s">
        <v>131</v>
      </c>
      <c r="H1447" t="s">
        <v>4761</v>
      </c>
      <c r="I1447" t="s">
        <v>463</v>
      </c>
      <c r="J1447">
        <f t="shared" si="22"/>
        <v>0.37562833333333329</v>
      </c>
    </row>
    <row r="1448" spans="1:10" x14ac:dyDescent="0.2">
      <c r="A1448">
        <v>-0.10070900000000001</v>
      </c>
      <c r="B1448">
        <v>0.36882399999999999</v>
      </c>
      <c r="C1448">
        <v>0.86060499999999995</v>
      </c>
      <c r="D1448" t="s">
        <v>4429</v>
      </c>
      <c r="E1448" s="1" t="s">
        <v>4762</v>
      </c>
      <c r="F1448" t="s">
        <v>4431</v>
      </c>
      <c r="G1448" t="s">
        <v>4432</v>
      </c>
      <c r="H1448" t="s">
        <v>4763</v>
      </c>
      <c r="I1448">
        <v>1</v>
      </c>
      <c r="J1448">
        <f t="shared" si="22"/>
        <v>0.37623999999999996</v>
      </c>
    </row>
    <row r="1449" spans="1:10" x14ac:dyDescent="0.2">
      <c r="A1449">
        <v>0.59906899999999996</v>
      </c>
      <c r="B1449">
        <v>0.109962</v>
      </c>
      <c r="C1449">
        <v>0.42072500000000002</v>
      </c>
      <c r="D1449" t="s">
        <v>236</v>
      </c>
      <c r="E1449" s="1">
        <v>874</v>
      </c>
      <c r="F1449" t="s">
        <v>236</v>
      </c>
      <c r="G1449" t="s">
        <v>237</v>
      </c>
      <c r="H1449" t="s">
        <v>4764</v>
      </c>
      <c r="I1449">
        <v>1</v>
      </c>
      <c r="J1449">
        <f t="shared" si="22"/>
        <v>0.37658533333333333</v>
      </c>
    </row>
    <row r="1450" spans="1:10" x14ac:dyDescent="0.2">
      <c r="A1450">
        <v>-0.39253700000000002</v>
      </c>
      <c r="B1450">
        <v>0.117562</v>
      </c>
      <c r="C1450">
        <v>1.4130499999999999</v>
      </c>
      <c r="D1450" t="s">
        <v>1138</v>
      </c>
      <c r="E1450" s="1" t="s">
        <v>4765</v>
      </c>
      <c r="F1450" t="s">
        <v>838</v>
      </c>
      <c r="G1450" t="s">
        <v>839</v>
      </c>
      <c r="H1450" t="s">
        <v>4766</v>
      </c>
      <c r="I1450">
        <v>2</v>
      </c>
      <c r="J1450">
        <f t="shared" si="22"/>
        <v>0.3793583333333333</v>
      </c>
    </row>
    <row r="1451" spans="1:10" x14ac:dyDescent="0.2">
      <c r="A1451">
        <v>0.48818800000000001</v>
      </c>
      <c r="B1451">
        <v>-4.8785200000000001E-2</v>
      </c>
      <c r="C1451">
        <v>0.70132700000000003</v>
      </c>
      <c r="D1451" t="s">
        <v>4553</v>
      </c>
      <c r="E1451" s="1">
        <v>502</v>
      </c>
      <c r="F1451" t="s">
        <v>4553</v>
      </c>
      <c r="G1451" t="s">
        <v>4554</v>
      </c>
      <c r="H1451" t="s">
        <v>4767</v>
      </c>
      <c r="I1451" t="s">
        <v>53</v>
      </c>
      <c r="J1451">
        <f t="shared" si="22"/>
        <v>0.38024326666666663</v>
      </c>
    </row>
    <row r="1452" spans="1:10" x14ac:dyDescent="0.2">
      <c r="A1452">
        <v>9.7332100000000005E-2</v>
      </c>
      <c r="B1452">
        <v>0.25423099999999998</v>
      </c>
      <c r="C1452">
        <v>0.79742800000000003</v>
      </c>
      <c r="D1452" t="s">
        <v>365</v>
      </c>
      <c r="E1452" s="1">
        <v>652</v>
      </c>
      <c r="F1452" t="s">
        <v>365</v>
      </c>
      <c r="G1452" t="s">
        <v>366</v>
      </c>
      <c r="H1452" t="s">
        <v>4768</v>
      </c>
      <c r="I1452">
        <v>1</v>
      </c>
      <c r="J1452">
        <f t="shared" si="22"/>
        <v>0.38299703333333329</v>
      </c>
    </row>
    <row r="1453" spans="1:10" x14ac:dyDescent="0.2">
      <c r="A1453">
        <v>0.41885099999999997</v>
      </c>
      <c r="B1453" t="s">
        <v>18</v>
      </c>
      <c r="C1453">
        <v>0.35242000000000001</v>
      </c>
      <c r="D1453" t="s">
        <v>4769</v>
      </c>
      <c r="E1453" s="1">
        <v>664</v>
      </c>
      <c r="F1453" t="s">
        <v>4769</v>
      </c>
      <c r="G1453" t="s">
        <v>4770</v>
      </c>
      <c r="H1453" t="s">
        <v>4771</v>
      </c>
      <c r="I1453">
        <v>1</v>
      </c>
      <c r="J1453">
        <f t="shared" si="22"/>
        <v>0.38563550000000002</v>
      </c>
    </row>
    <row r="1454" spans="1:10" x14ac:dyDescent="0.2">
      <c r="A1454">
        <v>0.43928499999999998</v>
      </c>
      <c r="B1454">
        <v>0.12657599999999999</v>
      </c>
      <c r="C1454">
        <v>0.594835</v>
      </c>
      <c r="D1454" t="s">
        <v>4772</v>
      </c>
      <c r="E1454" s="1">
        <v>60</v>
      </c>
      <c r="F1454" t="s">
        <v>4772</v>
      </c>
      <c r="G1454" t="s">
        <v>4773</v>
      </c>
      <c r="H1454" t="s">
        <v>4774</v>
      </c>
      <c r="I1454">
        <v>1</v>
      </c>
      <c r="J1454">
        <f t="shared" si="22"/>
        <v>0.38689866666666667</v>
      </c>
    </row>
    <row r="1455" spans="1:10" x14ac:dyDescent="0.2">
      <c r="A1455">
        <v>0.245112</v>
      </c>
      <c r="B1455">
        <v>0.52937100000000004</v>
      </c>
      <c r="C1455" t="s">
        <v>18</v>
      </c>
      <c r="D1455" t="s">
        <v>170</v>
      </c>
      <c r="E1455" s="1" t="s">
        <v>4775</v>
      </c>
      <c r="F1455" t="s">
        <v>172</v>
      </c>
      <c r="G1455" t="s">
        <v>173</v>
      </c>
      <c r="H1455" t="s">
        <v>4776</v>
      </c>
      <c r="I1455">
        <v>1</v>
      </c>
      <c r="J1455">
        <f t="shared" si="22"/>
        <v>0.38724150000000002</v>
      </c>
    </row>
    <row r="1456" spans="1:10" x14ac:dyDescent="0.2">
      <c r="A1456">
        <v>0.62357600000000002</v>
      </c>
      <c r="B1456">
        <v>0.22650799999999999</v>
      </c>
      <c r="C1456">
        <v>0.31220100000000001</v>
      </c>
      <c r="D1456" t="s">
        <v>4777</v>
      </c>
      <c r="E1456" s="1" t="s">
        <v>4778</v>
      </c>
      <c r="F1456" t="s">
        <v>82</v>
      </c>
      <c r="G1456" t="s">
        <v>83</v>
      </c>
      <c r="H1456" t="s">
        <v>4779</v>
      </c>
      <c r="I1456">
        <v>1</v>
      </c>
      <c r="J1456">
        <f t="shared" si="22"/>
        <v>0.38742833333333332</v>
      </c>
    </row>
    <row r="1457" spans="1:10" x14ac:dyDescent="0.2">
      <c r="A1457" t="s">
        <v>18</v>
      </c>
      <c r="B1457">
        <v>0.38780399999999998</v>
      </c>
      <c r="C1457">
        <v>0.39055800000000002</v>
      </c>
      <c r="D1457" t="s">
        <v>4780</v>
      </c>
      <c r="E1457" s="1" t="s">
        <v>2012</v>
      </c>
      <c r="F1457" t="s">
        <v>4781</v>
      </c>
      <c r="G1457" t="s">
        <v>4782</v>
      </c>
      <c r="H1457" t="s">
        <v>4783</v>
      </c>
      <c r="I1457">
        <v>1</v>
      </c>
      <c r="J1457">
        <f t="shared" si="22"/>
        <v>0.389181</v>
      </c>
    </row>
    <row r="1458" spans="1:10" x14ac:dyDescent="0.2">
      <c r="A1458">
        <v>0.645119</v>
      </c>
      <c r="B1458">
        <v>0.27453</v>
      </c>
      <c r="C1458">
        <v>0.25906200000000001</v>
      </c>
      <c r="D1458" t="s">
        <v>4784</v>
      </c>
      <c r="E1458" s="1" t="s">
        <v>1812</v>
      </c>
      <c r="F1458" t="s">
        <v>4785</v>
      </c>
      <c r="G1458" t="s">
        <v>4786</v>
      </c>
      <c r="H1458" t="s">
        <v>4787</v>
      </c>
      <c r="I1458">
        <v>1</v>
      </c>
      <c r="J1458">
        <f t="shared" si="22"/>
        <v>0.3929036666666666</v>
      </c>
    </row>
    <row r="1459" spans="1:10" x14ac:dyDescent="0.2">
      <c r="A1459" t="s">
        <v>18</v>
      </c>
      <c r="B1459">
        <v>0.818523</v>
      </c>
      <c r="C1459">
        <v>-2.7277900000000001E-2</v>
      </c>
      <c r="D1459" t="s">
        <v>4769</v>
      </c>
      <c r="E1459" s="1">
        <v>466</v>
      </c>
      <c r="F1459" t="s">
        <v>4769</v>
      </c>
      <c r="G1459" t="s">
        <v>4770</v>
      </c>
      <c r="H1459" t="s">
        <v>4788</v>
      </c>
      <c r="I1459">
        <v>1</v>
      </c>
      <c r="J1459">
        <f t="shared" si="22"/>
        <v>0.39562255000000002</v>
      </c>
    </row>
    <row r="1460" spans="1:10" x14ac:dyDescent="0.2">
      <c r="A1460" t="s">
        <v>18</v>
      </c>
      <c r="B1460">
        <v>0.59559899999999999</v>
      </c>
      <c r="C1460">
        <v>0.195852</v>
      </c>
      <c r="D1460" t="s">
        <v>979</v>
      </c>
      <c r="E1460" s="1" t="s">
        <v>4789</v>
      </c>
      <c r="F1460" t="s">
        <v>838</v>
      </c>
      <c r="G1460" t="s">
        <v>839</v>
      </c>
      <c r="H1460" t="s">
        <v>4790</v>
      </c>
      <c r="I1460">
        <v>3</v>
      </c>
      <c r="J1460">
        <f t="shared" si="22"/>
        <v>0.39572550000000001</v>
      </c>
    </row>
    <row r="1461" spans="1:10" x14ac:dyDescent="0.2">
      <c r="A1461">
        <v>0.72738000000000003</v>
      </c>
      <c r="B1461">
        <v>0.229465</v>
      </c>
      <c r="C1461">
        <v>0.25241599999999997</v>
      </c>
      <c r="D1461" t="s">
        <v>2705</v>
      </c>
      <c r="E1461" s="1">
        <v>227</v>
      </c>
      <c r="F1461" t="s">
        <v>2705</v>
      </c>
      <c r="G1461" t="s">
        <v>2706</v>
      </c>
      <c r="H1461" t="s">
        <v>4791</v>
      </c>
      <c r="I1461">
        <v>2</v>
      </c>
      <c r="J1461">
        <f t="shared" si="22"/>
        <v>0.40308700000000003</v>
      </c>
    </row>
    <row r="1462" spans="1:10" x14ac:dyDescent="0.2">
      <c r="A1462">
        <v>3.9710700000000002E-2</v>
      </c>
      <c r="B1462" t="s">
        <v>18</v>
      </c>
      <c r="C1462">
        <v>0.76807800000000004</v>
      </c>
      <c r="D1462" t="s">
        <v>2256</v>
      </c>
      <c r="E1462" s="1" t="s">
        <v>4792</v>
      </c>
      <c r="F1462" t="s">
        <v>2258</v>
      </c>
      <c r="G1462" t="s">
        <v>2259</v>
      </c>
      <c r="H1462" t="s">
        <v>4793</v>
      </c>
      <c r="I1462">
        <v>2</v>
      </c>
      <c r="J1462">
        <f t="shared" si="22"/>
        <v>0.40389435000000001</v>
      </c>
    </row>
    <row r="1463" spans="1:10" x14ac:dyDescent="0.2">
      <c r="A1463">
        <v>3.9710700000000002E-2</v>
      </c>
      <c r="B1463" t="s">
        <v>18</v>
      </c>
      <c r="C1463">
        <v>0.76807800000000004</v>
      </c>
      <c r="D1463" t="s">
        <v>2256</v>
      </c>
      <c r="E1463" s="1" t="s">
        <v>4794</v>
      </c>
      <c r="F1463" t="s">
        <v>2258</v>
      </c>
      <c r="G1463" t="s">
        <v>2259</v>
      </c>
      <c r="H1463" t="s">
        <v>4795</v>
      </c>
      <c r="I1463">
        <v>2</v>
      </c>
      <c r="J1463">
        <f t="shared" si="22"/>
        <v>0.40389435000000001</v>
      </c>
    </row>
    <row r="1464" spans="1:10" x14ac:dyDescent="0.2">
      <c r="A1464">
        <v>0.28949200000000003</v>
      </c>
      <c r="B1464">
        <v>0.314639</v>
      </c>
      <c r="C1464">
        <v>0.60776799999999997</v>
      </c>
      <c r="D1464" t="s">
        <v>4796</v>
      </c>
      <c r="E1464" s="1" t="s">
        <v>4797</v>
      </c>
      <c r="F1464" t="s">
        <v>4798</v>
      </c>
      <c r="G1464" t="s">
        <v>4799</v>
      </c>
      <c r="H1464" t="s">
        <v>4800</v>
      </c>
      <c r="I1464">
        <v>1</v>
      </c>
      <c r="J1464">
        <f t="shared" si="22"/>
        <v>0.40396633333333326</v>
      </c>
    </row>
    <row r="1465" spans="1:10" x14ac:dyDescent="0.2">
      <c r="A1465">
        <v>0.405719</v>
      </c>
      <c r="B1465">
        <v>0.406972</v>
      </c>
      <c r="C1465" t="s">
        <v>18</v>
      </c>
      <c r="D1465" t="s">
        <v>1938</v>
      </c>
      <c r="E1465" s="1" t="s">
        <v>4801</v>
      </c>
      <c r="F1465" t="s">
        <v>1940</v>
      </c>
      <c r="G1465" t="s">
        <v>1941</v>
      </c>
      <c r="H1465" t="s">
        <v>4802</v>
      </c>
      <c r="I1465" t="s">
        <v>53</v>
      </c>
      <c r="J1465">
        <f t="shared" si="22"/>
        <v>0.40634550000000003</v>
      </c>
    </row>
    <row r="1466" spans="1:10" x14ac:dyDescent="0.2">
      <c r="A1466">
        <v>0.405719</v>
      </c>
      <c r="B1466">
        <v>0.406972</v>
      </c>
      <c r="C1466" t="s">
        <v>18</v>
      </c>
      <c r="D1466" t="s">
        <v>1938</v>
      </c>
      <c r="E1466" s="1" t="s">
        <v>4803</v>
      </c>
      <c r="F1466" t="s">
        <v>1940</v>
      </c>
      <c r="G1466" t="s">
        <v>1941</v>
      </c>
      <c r="H1466" t="s">
        <v>4804</v>
      </c>
      <c r="I1466">
        <v>2</v>
      </c>
      <c r="J1466">
        <f t="shared" si="22"/>
        <v>0.40634550000000003</v>
      </c>
    </row>
    <row r="1467" spans="1:10" x14ac:dyDescent="0.2">
      <c r="A1467">
        <v>0.61259300000000005</v>
      </c>
      <c r="B1467">
        <v>0.20338899999999999</v>
      </c>
      <c r="C1467" t="s">
        <v>18</v>
      </c>
      <c r="D1467" t="s">
        <v>4805</v>
      </c>
      <c r="E1467" s="1" t="s">
        <v>4806</v>
      </c>
      <c r="F1467" t="s">
        <v>4807</v>
      </c>
      <c r="G1467" t="s">
        <v>4808</v>
      </c>
      <c r="H1467" t="s">
        <v>4809</v>
      </c>
      <c r="I1467">
        <v>1</v>
      </c>
      <c r="J1467">
        <f t="shared" si="22"/>
        <v>0.40799099999999999</v>
      </c>
    </row>
    <row r="1468" spans="1:10" x14ac:dyDescent="0.2">
      <c r="A1468" t="s">
        <v>18</v>
      </c>
      <c r="B1468">
        <v>0.12287099999999999</v>
      </c>
      <c r="C1468">
        <v>0.69519200000000003</v>
      </c>
      <c r="D1468" t="s">
        <v>4810</v>
      </c>
      <c r="E1468" s="1" t="s">
        <v>4811</v>
      </c>
      <c r="F1468" t="s">
        <v>4812</v>
      </c>
      <c r="G1468" t="s">
        <v>4813</v>
      </c>
      <c r="H1468" t="s">
        <v>4814</v>
      </c>
      <c r="I1468">
        <v>1</v>
      </c>
      <c r="J1468">
        <f t="shared" si="22"/>
        <v>0.40903149999999999</v>
      </c>
    </row>
    <row r="1469" spans="1:10" x14ac:dyDescent="0.2">
      <c r="A1469" t="s">
        <v>18</v>
      </c>
      <c r="B1469">
        <v>-0.14346800000000001</v>
      </c>
      <c r="C1469">
        <v>0.98528199999999999</v>
      </c>
      <c r="D1469" t="s">
        <v>4815</v>
      </c>
      <c r="E1469" s="1" t="s">
        <v>4816</v>
      </c>
      <c r="F1469" t="s">
        <v>1050</v>
      </c>
      <c r="G1469" t="s">
        <v>1051</v>
      </c>
      <c r="H1469" t="s">
        <v>4817</v>
      </c>
      <c r="I1469">
        <v>1</v>
      </c>
      <c r="J1469">
        <f t="shared" si="22"/>
        <v>0.42090699999999998</v>
      </c>
    </row>
    <row r="1470" spans="1:10" x14ac:dyDescent="0.2">
      <c r="A1470">
        <v>0.46082600000000001</v>
      </c>
      <c r="B1470" t="s">
        <v>18</v>
      </c>
      <c r="C1470">
        <v>0.38106200000000001</v>
      </c>
      <c r="D1470" t="s">
        <v>4818</v>
      </c>
      <c r="E1470" s="1" t="s">
        <v>3711</v>
      </c>
      <c r="F1470" t="s">
        <v>1676</v>
      </c>
      <c r="G1470" t="s">
        <v>1677</v>
      </c>
      <c r="H1470" t="s">
        <v>4819</v>
      </c>
      <c r="I1470">
        <v>1</v>
      </c>
      <c r="J1470">
        <f t="shared" si="22"/>
        <v>0.42094399999999998</v>
      </c>
    </row>
    <row r="1471" spans="1:10" x14ac:dyDescent="0.2">
      <c r="A1471">
        <v>0.49380400000000002</v>
      </c>
      <c r="B1471">
        <v>0.505992</v>
      </c>
      <c r="C1471">
        <v>0.26915299999999998</v>
      </c>
      <c r="D1471" t="s">
        <v>2915</v>
      </c>
      <c r="E1471" s="1">
        <v>181</v>
      </c>
      <c r="F1471" t="s">
        <v>2915</v>
      </c>
      <c r="G1471" t="s">
        <v>2916</v>
      </c>
      <c r="H1471" t="s">
        <v>4820</v>
      </c>
      <c r="I1471">
        <v>1</v>
      </c>
      <c r="J1471">
        <f t="shared" si="22"/>
        <v>0.42298300000000005</v>
      </c>
    </row>
    <row r="1472" spans="1:10" x14ac:dyDescent="0.2">
      <c r="A1472">
        <v>0.27191399999999999</v>
      </c>
      <c r="B1472">
        <v>0.57114299999999996</v>
      </c>
      <c r="C1472">
        <v>0.43765399999999999</v>
      </c>
      <c r="D1472" t="s">
        <v>4821</v>
      </c>
      <c r="E1472" s="1" t="s">
        <v>4822</v>
      </c>
      <c r="F1472" t="s">
        <v>2458</v>
      </c>
      <c r="G1472" t="s">
        <v>2459</v>
      </c>
      <c r="H1472" t="s">
        <v>4823</v>
      </c>
      <c r="I1472">
        <v>1</v>
      </c>
      <c r="J1472">
        <f t="shared" si="22"/>
        <v>0.42690366666666663</v>
      </c>
    </row>
    <row r="1473" spans="1:10" x14ac:dyDescent="0.2">
      <c r="A1473">
        <v>0.28639199999999998</v>
      </c>
      <c r="B1473">
        <v>0.322274</v>
      </c>
      <c r="C1473">
        <v>0.67581599999999997</v>
      </c>
      <c r="D1473" t="s">
        <v>4824</v>
      </c>
      <c r="E1473" s="1" t="s">
        <v>4825</v>
      </c>
      <c r="F1473" t="s">
        <v>90</v>
      </c>
      <c r="G1473" t="s">
        <v>91</v>
      </c>
      <c r="H1473" t="s">
        <v>4826</v>
      </c>
      <c r="I1473">
        <v>1</v>
      </c>
      <c r="J1473">
        <f t="shared" si="22"/>
        <v>0.42816066666666663</v>
      </c>
    </row>
    <row r="1474" spans="1:10" x14ac:dyDescent="0.2">
      <c r="A1474">
        <v>0.478989</v>
      </c>
      <c r="B1474">
        <v>0.56276800000000005</v>
      </c>
      <c r="C1474">
        <v>0.25023400000000001</v>
      </c>
      <c r="D1474" t="s">
        <v>2003</v>
      </c>
      <c r="E1474" s="1" t="s">
        <v>4827</v>
      </c>
      <c r="F1474" t="s">
        <v>474</v>
      </c>
      <c r="G1474" t="s">
        <v>475</v>
      </c>
      <c r="H1474" t="s">
        <v>4828</v>
      </c>
      <c r="I1474">
        <v>2</v>
      </c>
      <c r="J1474">
        <f t="shared" ref="J1474:J1537" si="23">AVERAGE(A1474:C1474)</f>
        <v>0.43066366666666672</v>
      </c>
    </row>
    <row r="1475" spans="1:10" x14ac:dyDescent="0.2">
      <c r="A1475">
        <v>0.74298900000000001</v>
      </c>
      <c r="B1475">
        <v>0.27130599999999999</v>
      </c>
      <c r="C1475">
        <v>0.29006999999999999</v>
      </c>
      <c r="D1475" t="s">
        <v>2698</v>
      </c>
      <c r="E1475" s="1" t="s">
        <v>4829</v>
      </c>
      <c r="F1475" t="s">
        <v>2700</v>
      </c>
      <c r="G1475" t="s">
        <v>2701</v>
      </c>
      <c r="H1475" t="s">
        <v>4830</v>
      </c>
      <c r="I1475">
        <v>3</v>
      </c>
      <c r="J1475">
        <f t="shared" si="23"/>
        <v>0.43478833333333333</v>
      </c>
    </row>
    <row r="1476" spans="1:10" x14ac:dyDescent="0.2">
      <c r="A1476">
        <v>0.40810999999999997</v>
      </c>
      <c r="B1476">
        <v>0.168129</v>
      </c>
      <c r="C1476">
        <v>0.73239900000000002</v>
      </c>
      <c r="D1476" t="s">
        <v>1062</v>
      </c>
      <c r="E1476" s="1">
        <v>409</v>
      </c>
      <c r="F1476" t="s">
        <v>1062</v>
      </c>
      <c r="G1476" t="s">
        <v>1063</v>
      </c>
      <c r="H1476" t="s">
        <v>4831</v>
      </c>
      <c r="I1476">
        <v>1</v>
      </c>
      <c r="J1476">
        <f t="shared" si="23"/>
        <v>0.43621266666666664</v>
      </c>
    </row>
    <row r="1477" spans="1:10" x14ac:dyDescent="0.2">
      <c r="A1477">
        <v>-0.31788300000000003</v>
      </c>
      <c r="B1477">
        <v>0.99667799999999995</v>
      </c>
      <c r="C1477">
        <v>0.63301300000000005</v>
      </c>
      <c r="D1477" t="s">
        <v>4832</v>
      </c>
      <c r="E1477" s="1" t="s">
        <v>4833</v>
      </c>
      <c r="F1477" t="s">
        <v>1312</v>
      </c>
      <c r="G1477" t="s">
        <v>1313</v>
      </c>
      <c r="H1477" t="s">
        <v>4834</v>
      </c>
      <c r="I1477">
        <v>1</v>
      </c>
      <c r="J1477">
        <f t="shared" si="23"/>
        <v>0.43726933333333334</v>
      </c>
    </row>
    <row r="1478" spans="1:10" x14ac:dyDescent="0.2">
      <c r="A1478">
        <v>0.38059599999999999</v>
      </c>
      <c r="B1478">
        <v>0.43189</v>
      </c>
      <c r="C1478">
        <v>0.50792199999999998</v>
      </c>
      <c r="D1478" t="s">
        <v>4835</v>
      </c>
      <c r="E1478" s="1">
        <v>11</v>
      </c>
      <c r="F1478" t="s">
        <v>4835</v>
      </c>
      <c r="G1478" t="s">
        <v>4836</v>
      </c>
      <c r="H1478" t="s">
        <v>4837</v>
      </c>
      <c r="I1478">
        <v>1</v>
      </c>
      <c r="J1478">
        <f t="shared" si="23"/>
        <v>0.44013600000000003</v>
      </c>
    </row>
    <row r="1479" spans="1:10" x14ac:dyDescent="0.2">
      <c r="A1479">
        <v>0.63086299999999995</v>
      </c>
      <c r="B1479">
        <v>-0.13699700000000001</v>
      </c>
      <c r="C1479">
        <v>0.82814399999999999</v>
      </c>
      <c r="D1479" t="s">
        <v>4838</v>
      </c>
      <c r="E1479" s="1" t="s">
        <v>4839</v>
      </c>
      <c r="F1479" t="s">
        <v>4840</v>
      </c>
      <c r="G1479" t="s">
        <v>4841</v>
      </c>
      <c r="H1479" t="s">
        <v>4842</v>
      </c>
      <c r="I1479">
        <v>2</v>
      </c>
      <c r="J1479">
        <f t="shared" si="23"/>
        <v>0.44066999999999995</v>
      </c>
    </row>
    <row r="1480" spans="1:10" x14ac:dyDescent="0.2">
      <c r="A1480">
        <v>0.63086299999999995</v>
      </c>
      <c r="B1480">
        <v>-0.13699700000000001</v>
      </c>
      <c r="C1480">
        <v>0.82814399999999999</v>
      </c>
      <c r="D1480" t="s">
        <v>4838</v>
      </c>
      <c r="E1480" s="1" t="s">
        <v>4843</v>
      </c>
      <c r="F1480" t="s">
        <v>4840</v>
      </c>
      <c r="G1480" t="s">
        <v>4841</v>
      </c>
      <c r="H1480" t="s">
        <v>4844</v>
      </c>
      <c r="I1480">
        <v>2</v>
      </c>
      <c r="J1480">
        <f t="shared" si="23"/>
        <v>0.44066999999999995</v>
      </c>
    </row>
    <row r="1481" spans="1:10" x14ac:dyDescent="0.2">
      <c r="A1481" t="s">
        <v>18</v>
      </c>
      <c r="B1481">
        <v>6.1902900000000002E-3</v>
      </c>
      <c r="C1481">
        <v>0.87530799999999997</v>
      </c>
      <c r="D1481" t="s">
        <v>4845</v>
      </c>
      <c r="E1481" s="1" t="s">
        <v>4758</v>
      </c>
      <c r="F1481" t="s">
        <v>4846</v>
      </c>
      <c r="G1481" t="s">
        <v>4847</v>
      </c>
      <c r="H1481" t="s">
        <v>4848</v>
      </c>
      <c r="I1481">
        <v>1</v>
      </c>
      <c r="J1481">
        <f t="shared" si="23"/>
        <v>0.44074914500000001</v>
      </c>
    </row>
    <row r="1482" spans="1:10" x14ac:dyDescent="0.2">
      <c r="A1482">
        <v>0.85417900000000002</v>
      </c>
      <c r="B1482">
        <v>-3.0162499999999998E-2</v>
      </c>
      <c r="C1482">
        <v>0.49906800000000001</v>
      </c>
      <c r="D1482" t="s">
        <v>4849</v>
      </c>
      <c r="E1482" s="1" t="s">
        <v>4850</v>
      </c>
      <c r="F1482" t="s">
        <v>4851</v>
      </c>
      <c r="G1482" t="s">
        <v>4852</v>
      </c>
      <c r="H1482" t="s">
        <v>4853</v>
      </c>
      <c r="I1482">
        <v>1</v>
      </c>
      <c r="J1482">
        <f t="shared" si="23"/>
        <v>0.44102816666666667</v>
      </c>
    </row>
    <row r="1483" spans="1:10" x14ac:dyDescent="0.2">
      <c r="A1483">
        <v>-0.16542999999999999</v>
      </c>
      <c r="B1483">
        <v>0.53256599999999998</v>
      </c>
      <c r="C1483">
        <v>0.96473100000000001</v>
      </c>
      <c r="D1483" t="s">
        <v>1968</v>
      </c>
      <c r="E1483" s="1" t="s">
        <v>4854</v>
      </c>
      <c r="F1483" t="s">
        <v>1970</v>
      </c>
      <c r="G1483" t="s">
        <v>1971</v>
      </c>
      <c r="H1483" t="s">
        <v>4855</v>
      </c>
      <c r="I1483">
        <v>1</v>
      </c>
      <c r="J1483">
        <f t="shared" si="23"/>
        <v>0.44395566666666664</v>
      </c>
    </row>
    <row r="1484" spans="1:10" x14ac:dyDescent="0.2">
      <c r="A1484">
        <v>0.28022999999999998</v>
      </c>
      <c r="B1484">
        <v>1.0866499999999999</v>
      </c>
      <c r="C1484">
        <v>-8.3049100000000004E-3</v>
      </c>
      <c r="D1484" t="s">
        <v>4856</v>
      </c>
      <c r="E1484" s="1" t="s">
        <v>4857</v>
      </c>
      <c r="F1484" t="s">
        <v>1975</v>
      </c>
      <c r="G1484" t="s">
        <v>1976</v>
      </c>
      <c r="H1484" t="s">
        <v>4858</v>
      </c>
      <c r="I1484">
        <v>1</v>
      </c>
      <c r="J1484">
        <f t="shared" si="23"/>
        <v>0.45285836333333324</v>
      </c>
    </row>
    <row r="1485" spans="1:10" x14ac:dyDescent="0.2">
      <c r="A1485">
        <v>0.28372000000000003</v>
      </c>
      <c r="B1485">
        <v>0.65048899999999998</v>
      </c>
      <c r="C1485">
        <v>0.43786700000000001</v>
      </c>
      <c r="D1485" t="s">
        <v>4859</v>
      </c>
      <c r="E1485" s="1" t="s">
        <v>4860</v>
      </c>
      <c r="F1485" t="s">
        <v>4861</v>
      </c>
      <c r="G1485" t="s">
        <v>4862</v>
      </c>
      <c r="H1485" t="s">
        <v>4863</v>
      </c>
      <c r="I1485">
        <v>1</v>
      </c>
      <c r="J1485">
        <f t="shared" si="23"/>
        <v>0.45735866666666669</v>
      </c>
    </row>
    <row r="1486" spans="1:10" x14ac:dyDescent="0.2">
      <c r="A1486" t="s">
        <v>18</v>
      </c>
      <c r="B1486">
        <v>0.350045</v>
      </c>
      <c r="C1486">
        <v>0.56569499999999995</v>
      </c>
      <c r="D1486" t="s">
        <v>4864</v>
      </c>
      <c r="E1486" s="1" t="s">
        <v>4865</v>
      </c>
      <c r="F1486" t="s">
        <v>2715</v>
      </c>
      <c r="G1486" t="s">
        <v>2716</v>
      </c>
      <c r="H1486" t="s">
        <v>4866</v>
      </c>
      <c r="I1486">
        <v>1</v>
      </c>
      <c r="J1486">
        <f t="shared" si="23"/>
        <v>0.45787</v>
      </c>
    </row>
    <row r="1487" spans="1:10" x14ac:dyDescent="0.2">
      <c r="A1487">
        <v>1.0466500000000001</v>
      </c>
      <c r="B1487">
        <v>0.19924800000000001</v>
      </c>
      <c r="C1487">
        <v>0.15406500000000001</v>
      </c>
      <c r="D1487" t="s">
        <v>1070</v>
      </c>
      <c r="E1487" s="1" t="s">
        <v>4867</v>
      </c>
      <c r="F1487" t="s">
        <v>825</v>
      </c>
      <c r="G1487" t="s">
        <v>826</v>
      </c>
      <c r="H1487" t="s">
        <v>4868</v>
      </c>
      <c r="I1487" t="s">
        <v>213</v>
      </c>
      <c r="J1487">
        <f t="shared" si="23"/>
        <v>0.46665433333333334</v>
      </c>
    </row>
    <row r="1488" spans="1:10" x14ac:dyDescent="0.2">
      <c r="A1488">
        <v>0.232599</v>
      </c>
      <c r="B1488">
        <v>0.71729799999999999</v>
      </c>
      <c r="C1488">
        <v>0.451013</v>
      </c>
      <c r="D1488" t="s">
        <v>2894</v>
      </c>
      <c r="E1488" s="1" t="s">
        <v>4869</v>
      </c>
      <c r="F1488" t="s">
        <v>303</v>
      </c>
      <c r="G1488" t="s">
        <v>304</v>
      </c>
      <c r="H1488" t="s">
        <v>4870</v>
      </c>
      <c r="I1488">
        <v>1</v>
      </c>
      <c r="J1488">
        <f t="shared" si="23"/>
        <v>0.46697000000000005</v>
      </c>
    </row>
    <row r="1489" spans="1:10" x14ac:dyDescent="0.2">
      <c r="A1489" t="s">
        <v>18</v>
      </c>
      <c r="B1489">
        <v>0.56393899999999997</v>
      </c>
      <c r="C1489">
        <v>0.38416</v>
      </c>
      <c r="D1489" t="s">
        <v>2692</v>
      </c>
      <c r="E1489" s="1" t="s">
        <v>4871</v>
      </c>
      <c r="F1489" t="s">
        <v>2694</v>
      </c>
      <c r="G1489" t="s">
        <v>2695</v>
      </c>
      <c r="H1489" t="s">
        <v>4872</v>
      </c>
      <c r="I1489">
        <v>2</v>
      </c>
      <c r="J1489">
        <f t="shared" si="23"/>
        <v>0.47404950000000001</v>
      </c>
    </row>
    <row r="1490" spans="1:10" x14ac:dyDescent="0.2">
      <c r="A1490">
        <v>4.4717E-2</v>
      </c>
      <c r="B1490">
        <v>1.1512100000000001</v>
      </c>
      <c r="C1490">
        <v>0.22811100000000001</v>
      </c>
      <c r="D1490" t="s">
        <v>4873</v>
      </c>
      <c r="E1490" s="1" t="s">
        <v>4874</v>
      </c>
      <c r="F1490" t="s">
        <v>1439</v>
      </c>
      <c r="G1490" t="s">
        <v>1440</v>
      </c>
      <c r="H1490" t="s">
        <v>4875</v>
      </c>
      <c r="I1490">
        <v>1</v>
      </c>
      <c r="J1490">
        <f t="shared" si="23"/>
        <v>0.47467933333333329</v>
      </c>
    </row>
    <row r="1491" spans="1:10" x14ac:dyDescent="0.2">
      <c r="A1491">
        <v>0.35391099999999998</v>
      </c>
      <c r="B1491">
        <v>0.15406500000000001</v>
      </c>
      <c r="C1491">
        <v>0.91876800000000003</v>
      </c>
      <c r="D1491" t="s">
        <v>4876</v>
      </c>
      <c r="E1491" s="1" t="s">
        <v>4877</v>
      </c>
      <c r="F1491" t="s">
        <v>4878</v>
      </c>
      <c r="G1491" t="s">
        <v>4879</v>
      </c>
      <c r="H1491" t="s">
        <v>4880</v>
      </c>
      <c r="I1491">
        <v>1</v>
      </c>
      <c r="J1491">
        <f t="shared" si="23"/>
        <v>0.47558133333333336</v>
      </c>
    </row>
    <row r="1492" spans="1:10" x14ac:dyDescent="0.2">
      <c r="A1492">
        <v>0.16638900000000001</v>
      </c>
      <c r="B1492" t="s">
        <v>18</v>
      </c>
      <c r="C1492">
        <v>0.78902000000000005</v>
      </c>
      <c r="D1492" t="s">
        <v>4571</v>
      </c>
      <c r="E1492" s="1" t="s">
        <v>4881</v>
      </c>
      <c r="F1492" t="s">
        <v>2489</v>
      </c>
      <c r="G1492" t="s">
        <v>2490</v>
      </c>
      <c r="H1492" t="s">
        <v>4882</v>
      </c>
      <c r="I1492">
        <v>1</v>
      </c>
      <c r="J1492">
        <f t="shared" si="23"/>
        <v>0.47770450000000003</v>
      </c>
    </row>
    <row r="1493" spans="1:10" x14ac:dyDescent="0.2">
      <c r="A1493">
        <v>0.72738000000000003</v>
      </c>
      <c r="B1493">
        <v>0.229465</v>
      </c>
      <c r="C1493" t="s">
        <v>18</v>
      </c>
      <c r="D1493" t="s">
        <v>2705</v>
      </c>
      <c r="E1493" s="1">
        <v>223</v>
      </c>
      <c r="F1493" t="s">
        <v>2705</v>
      </c>
      <c r="G1493" t="s">
        <v>2706</v>
      </c>
      <c r="H1493" t="s">
        <v>4883</v>
      </c>
      <c r="I1493">
        <v>2</v>
      </c>
      <c r="J1493">
        <f t="shared" si="23"/>
        <v>0.47842250000000003</v>
      </c>
    </row>
    <row r="1494" spans="1:10" x14ac:dyDescent="0.2">
      <c r="A1494">
        <v>0.19162299999999999</v>
      </c>
      <c r="B1494" t="s">
        <v>18</v>
      </c>
      <c r="C1494">
        <v>0.77213900000000002</v>
      </c>
      <c r="D1494" t="s">
        <v>4884</v>
      </c>
      <c r="E1494" s="1" t="s">
        <v>4885</v>
      </c>
      <c r="F1494" t="s">
        <v>355</v>
      </c>
      <c r="G1494" t="s">
        <v>4886</v>
      </c>
      <c r="H1494" t="s">
        <v>4887</v>
      </c>
      <c r="I1494">
        <v>1</v>
      </c>
      <c r="J1494">
        <f t="shared" si="23"/>
        <v>0.481881</v>
      </c>
    </row>
    <row r="1495" spans="1:10" x14ac:dyDescent="0.2">
      <c r="A1495">
        <v>1.1478699999999999</v>
      </c>
      <c r="B1495">
        <v>-0.161944</v>
      </c>
      <c r="C1495" t="s">
        <v>18</v>
      </c>
      <c r="D1495" t="s">
        <v>4888</v>
      </c>
      <c r="E1495" s="1" t="s">
        <v>4889</v>
      </c>
      <c r="F1495" t="s">
        <v>4890</v>
      </c>
      <c r="G1495" t="s">
        <v>4891</v>
      </c>
      <c r="H1495" t="s">
        <v>4892</v>
      </c>
      <c r="I1495">
        <v>1</v>
      </c>
      <c r="J1495">
        <f t="shared" si="23"/>
        <v>0.49296299999999998</v>
      </c>
    </row>
    <row r="1496" spans="1:10" x14ac:dyDescent="0.2">
      <c r="A1496">
        <v>0.69049799999999995</v>
      </c>
      <c r="B1496">
        <v>0.23474700000000001</v>
      </c>
      <c r="C1496">
        <v>0.56647400000000003</v>
      </c>
      <c r="D1496" t="s">
        <v>2487</v>
      </c>
      <c r="E1496" s="1" t="s">
        <v>4893</v>
      </c>
      <c r="F1496" t="s">
        <v>2489</v>
      </c>
      <c r="G1496" t="s">
        <v>2490</v>
      </c>
      <c r="H1496" t="s">
        <v>4894</v>
      </c>
      <c r="I1496" t="s">
        <v>53</v>
      </c>
      <c r="J1496">
        <f t="shared" si="23"/>
        <v>0.49723966666666669</v>
      </c>
    </row>
    <row r="1497" spans="1:10" x14ac:dyDescent="0.2">
      <c r="A1497">
        <v>-0.173767</v>
      </c>
      <c r="B1497">
        <v>1.1712100000000001</v>
      </c>
      <c r="C1497" t="s">
        <v>18</v>
      </c>
      <c r="D1497" t="s">
        <v>4895</v>
      </c>
      <c r="E1497" s="1" t="s">
        <v>4896</v>
      </c>
      <c r="F1497" t="s">
        <v>4897</v>
      </c>
      <c r="G1497" t="s">
        <v>4898</v>
      </c>
      <c r="H1497" t="s">
        <v>4899</v>
      </c>
      <c r="I1497">
        <v>1</v>
      </c>
      <c r="J1497">
        <f t="shared" si="23"/>
        <v>0.49872150000000004</v>
      </c>
    </row>
    <row r="1498" spans="1:10" x14ac:dyDescent="0.2">
      <c r="A1498">
        <v>-0.39253700000000002</v>
      </c>
      <c r="B1498" t="s">
        <v>18</v>
      </c>
      <c r="C1498">
        <v>1.4130499999999999</v>
      </c>
      <c r="D1498" t="s">
        <v>1138</v>
      </c>
      <c r="E1498" s="1" t="s">
        <v>4900</v>
      </c>
      <c r="F1498" t="s">
        <v>838</v>
      </c>
      <c r="G1498" t="s">
        <v>839</v>
      </c>
      <c r="H1498" t="s">
        <v>4901</v>
      </c>
      <c r="I1498">
        <v>2</v>
      </c>
      <c r="J1498">
        <f t="shared" si="23"/>
        <v>0.51025649999999989</v>
      </c>
    </row>
    <row r="1499" spans="1:10" x14ac:dyDescent="0.2">
      <c r="A1499">
        <v>0.91329800000000005</v>
      </c>
      <c r="B1499">
        <v>0.38028600000000001</v>
      </c>
      <c r="C1499">
        <v>0.246834</v>
      </c>
      <c r="D1499" t="s">
        <v>1048</v>
      </c>
      <c r="E1499" s="1" t="s">
        <v>4902</v>
      </c>
      <c r="F1499" t="s">
        <v>1050</v>
      </c>
      <c r="G1499" t="s">
        <v>1051</v>
      </c>
      <c r="H1499" t="s">
        <v>4903</v>
      </c>
      <c r="I1499" t="s">
        <v>53</v>
      </c>
      <c r="J1499">
        <f t="shared" si="23"/>
        <v>0.51347266666666669</v>
      </c>
    </row>
    <row r="1500" spans="1:10" x14ac:dyDescent="0.2">
      <c r="A1500" t="s">
        <v>18</v>
      </c>
      <c r="B1500">
        <v>0.41673199999999999</v>
      </c>
      <c r="C1500">
        <v>0.62676600000000005</v>
      </c>
      <c r="D1500" t="s">
        <v>4904</v>
      </c>
      <c r="E1500" s="1">
        <v>100</v>
      </c>
      <c r="F1500" t="s">
        <v>4904</v>
      </c>
      <c r="G1500" t="s">
        <v>4905</v>
      </c>
      <c r="H1500" t="s">
        <v>4906</v>
      </c>
      <c r="I1500">
        <v>1</v>
      </c>
      <c r="J1500">
        <f t="shared" si="23"/>
        <v>0.52174900000000002</v>
      </c>
    </row>
    <row r="1501" spans="1:10" x14ac:dyDescent="0.2">
      <c r="A1501" t="s">
        <v>18</v>
      </c>
      <c r="B1501">
        <v>0.54507899999999998</v>
      </c>
      <c r="C1501">
        <v>0.50782000000000005</v>
      </c>
      <c r="D1501" t="s">
        <v>4559</v>
      </c>
      <c r="E1501" s="1" t="s">
        <v>4907</v>
      </c>
      <c r="F1501" t="s">
        <v>120</v>
      </c>
      <c r="G1501" t="s">
        <v>121</v>
      </c>
      <c r="H1501" t="s">
        <v>4908</v>
      </c>
      <c r="I1501" t="s">
        <v>53</v>
      </c>
      <c r="J1501">
        <f t="shared" si="23"/>
        <v>0.52644950000000001</v>
      </c>
    </row>
    <row r="1502" spans="1:10" x14ac:dyDescent="0.2">
      <c r="A1502" t="s">
        <v>18</v>
      </c>
      <c r="B1502">
        <v>0.54507899999999998</v>
      </c>
      <c r="C1502">
        <v>0.50782000000000005</v>
      </c>
      <c r="D1502" t="s">
        <v>4559</v>
      </c>
      <c r="E1502" s="1" t="s">
        <v>4909</v>
      </c>
      <c r="F1502" t="s">
        <v>120</v>
      </c>
      <c r="G1502" t="s">
        <v>121</v>
      </c>
      <c r="H1502" t="s">
        <v>4910</v>
      </c>
      <c r="I1502">
        <v>2</v>
      </c>
      <c r="J1502">
        <f t="shared" si="23"/>
        <v>0.52644950000000001</v>
      </c>
    </row>
    <row r="1503" spans="1:10" x14ac:dyDescent="0.2">
      <c r="A1503">
        <v>1.73932</v>
      </c>
      <c r="B1503">
        <v>-3.3200399999999998E-2</v>
      </c>
      <c r="C1503">
        <v>-0.107321</v>
      </c>
      <c r="D1503" t="s">
        <v>365</v>
      </c>
      <c r="E1503" s="1">
        <v>572</v>
      </c>
      <c r="F1503" t="s">
        <v>365</v>
      </c>
      <c r="G1503" t="s">
        <v>366</v>
      </c>
      <c r="H1503" t="s">
        <v>4911</v>
      </c>
      <c r="I1503">
        <v>1</v>
      </c>
      <c r="J1503">
        <f t="shared" si="23"/>
        <v>0.53293286666666673</v>
      </c>
    </row>
    <row r="1504" spans="1:10" x14ac:dyDescent="0.2">
      <c r="A1504">
        <v>1.0149999999999999</v>
      </c>
      <c r="B1504">
        <v>5.4779000000000001E-2</v>
      </c>
      <c r="C1504" t="s">
        <v>18</v>
      </c>
      <c r="D1504" t="s">
        <v>869</v>
      </c>
      <c r="E1504" s="1">
        <v>404</v>
      </c>
      <c r="F1504" t="s">
        <v>869</v>
      </c>
      <c r="G1504" t="s">
        <v>870</v>
      </c>
      <c r="H1504" t="s">
        <v>4912</v>
      </c>
      <c r="I1504">
        <v>1</v>
      </c>
      <c r="J1504">
        <f t="shared" si="23"/>
        <v>0.53488949999999991</v>
      </c>
    </row>
    <row r="1505" spans="1:10" x14ac:dyDescent="0.2">
      <c r="A1505">
        <v>0.63666100000000003</v>
      </c>
      <c r="B1505" t="s">
        <v>18</v>
      </c>
      <c r="C1505">
        <v>0.44116499999999997</v>
      </c>
      <c r="D1505" t="s">
        <v>1133</v>
      </c>
      <c r="E1505" s="1" t="s">
        <v>4913</v>
      </c>
      <c r="F1505" t="s">
        <v>1135</v>
      </c>
      <c r="G1505" t="s">
        <v>1136</v>
      </c>
      <c r="H1505" t="s">
        <v>4914</v>
      </c>
      <c r="I1505">
        <v>1</v>
      </c>
      <c r="J1505">
        <f t="shared" si="23"/>
        <v>0.53891299999999998</v>
      </c>
    </row>
    <row r="1506" spans="1:10" x14ac:dyDescent="0.2">
      <c r="A1506">
        <v>0.42261700000000002</v>
      </c>
      <c r="B1506">
        <v>-2.0223399999999999E-2</v>
      </c>
      <c r="C1506">
        <v>1.22946</v>
      </c>
      <c r="D1506" t="s">
        <v>4710</v>
      </c>
      <c r="E1506" s="1">
        <v>494</v>
      </c>
      <c r="F1506" t="s">
        <v>4710</v>
      </c>
      <c r="G1506" t="s">
        <v>4711</v>
      </c>
      <c r="H1506" t="s">
        <v>4915</v>
      </c>
      <c r="I1506" t="s">
        <v>53</v>
      </c>
      <c r="J1506">
        <f t="shared" si="23"/>
        <v>0.54395119999999997</v>
      </c>
    </row>
    <row r="1507" spans="1:10" x14ac:dyDescent="0.2">
      <c r="A1507">
        <v>-0.33970699999999998</v>
      </c>
      <c r="B1507">
        <v>1.9523699999999999</v>
      </c>
      <c r="C1507">
        <v>3.1677499999999997E-2</v>
      </c>
      <c r="D1507" t="s">
        <v>4916</v>
      </c>
      <c r="E1507" s="1" t="s">
        <v>1419</v>
      </c>
      <c r="F1507" t="s">
        <v>4917</v>
      </c>
      <c r="G1507" t="s">
        <v>4918</v>
      </c>
      <c r="H1507" t="s">
        <v>4919</v>
      </c>
      <c r="I1507">
        <v>1</v>
      </c>
      <c r="J1507">
        <f t="shared" si="23"/>
        <v>0.54811350000000003</v>
      </c>
    </row>
    <row r="1508" spans="1:10" x14ac:dyDescent="0.2">
      <c r="A1508">
        <v>0.179204</v>
      </c>
      <c r="B1508">
        <v>0.43520199999999998</v>
      </c>
      <c r="C1508">
        <v>1.0699799999999999</v>
      </c>
      <c r="D1508" t="s">
        <v>4635</v>
      </c>
      <c r="E1508" s="1" t="s">
        <v>4920</v>
      </c>
      <c r="F1508" t="s">
        <v>4637</v>
      </c>
      <c r="G1508" t="s">
        <v>4638</v>
      </c>
      <c r="H1508" t="s">
        <v>4921</v>
      </c>
      <c r="I1508">
        <v>2</v>
      </c>
      <c r="J1508">
        <f t="shared" si="23"/>
        <v>0.56146200000000002</v>
      </c>
    </row>
    <row r="1509" spans="1:10" x14ac:dyDescent="0.2">
      <c r="A1509">
        <v>0.179204</v>
      </c>
      <c r="B1509">
        <v>0.43520199999999998</v>
      </c>
      <c r="C1509">
        <v>1.0699799999999999</v>
      </c>
      <c r="D1509" t="s">
        <v>4635</v>
      </c>
      <c r="E1509" s="1" t="s">
        <v>4922</v>
      </c>
      <c r="F1509" t="s">
        <v>4637</v>
      </c>
      <c r="G1509" t="s">
        <v>4638</v>
      </c>
      <c r="H1509" t="s">
        <v>4923</v>
      </c>
      <c r="I1509">
        <v>2</v>
      </c>
      <c r="J1509">
        <f t="shared" si="23"/>
        <v>0.56146200000000002</v>
      </c>
    </row>
    <row r="1510" spans="1:10" x14ac:dyDescent="0.2">
      <c r="A1510">
        <v>0.920489</v>
      </c>
      <c r="B1510">
        <v>0.115033</v>
      </c>
      <c r="C1510">
        <v>0.67644800000000005</v>
      </c>
      <c r="D1510" t="s">
        <v>788</v>
      </c>
      <c r="E1510" s="1" t="s">
        <v>4924</v>
      </c>
      <c r="F1510" t="s">
        <v>790</v>
      </c>
      <c r="G1510" t="s">
        <v>791</v>
      </c>
      <c r="H1510" t="s">
        <v>4925</v>
      </c>
      <c r="I1510">
        <v>2</v>
      </c>
      <c r="J1510">
        <f t="shared" si="23"/>
        <v>0.5706566666666667</v>
      </c>
    </row>
    <row r="1511" spans="1:10" x14ac:dyDescent="0.2">
      <c r="A1511">
        <v>0.34309200000000001</v>
      </c>
      <c r="B1511" t="s">
        <v>18</v>
      </c>
      <c r="C1511">
        <v>0.80537499999999995</v>
      </c>
      <c r="D1511" t="s">
        <v>4926</v>
      </c>
      <c r="E1511" s="1" t="s">
        <v>4927</v>
      </c>
      <c r="F1511" t="s">
        <v>4928</v>
      </c>
      <c r="G1511" t="s">
        <v>4929</v>
      </c>
      <c r="H1511" t="s">
        <v>4930</v>
      </c>
      <c r="I1511">
        <v>1</v>
      </c>
      <c r="J1511">
        <f t="shared" si="23"/>
        <v>0.57423349999999995</v>
      </c>
    </row>
    <row r="1512" spans="1:10" x14ac:dyDescent="0.2">
      <c r="A1512">
        <v>0.27548899999999998</v>
      </c>
      <c r="B1512" t="s">
        <v>18</v>
      </c>
      <c r="C1512">
        <v>0.90773700000000002</v>
      </c>
      <c r="D1512" t="s">
        <v>979</v>
      </c>
      <c r="E1512" s="1" t="s">
        <v>4931</v>
      </c>
      <c r="F1512" t="s">
        <v>838</v>
      </c>
      <c r="G1512" t="s">
        <v>839</v>
      </c>
      <c r="H1512" t="s">
        <v>4932</v>
      </c>
      <c r="I1512" t="s">
        <v>53</v>
      </c>
      <c r="J1512">
        <f t="shared" si="23"/>
        <v>0.59161299999999994</v>
      </c>
    </row>
    <row r="1513" spans="1:10" x14ac:dyDescent="0.2">
      <c r="A1513">
        <v>0.30710900000000002</v>
      </c>
      <c r="B1513">
        <v>0.95091599999999998</v>
      </c>
      <c r="C1513">
        <v>0.52777099999999999</v>
      </c>
      <c r="D1513" t="s">
        <v>4933</v>
      </c>
      <c r="E1513" s="1">
        <v>167</v>
      </c>
      <c r="F1513" t="s">
        <v>4933</v>
      </c>
      <c r="G1513" t="s">
        <v>4934</v>
      </c>
      <c r="H1513" t="s">
        <v>4935</v>
      </c>
      <c r="I1513">
        <v>1</v>
      </c>
      <c r="J1513">
        <f t="shared" si="23"/>
        <v>0.59526533333333331</v>
      </c>
    </row>
    <row r="1514" spans="1:10" x14ac:dyDescent="0.2">
      <c r="A1514" t="s">
        <v>18</v>
      </c>
      <c r="B1514">
        <v>0.20414099999999999</v>
      </c>
      <c r="C1514">
        <v>0.98753899999999994</v>
      </c>
      <c r="D1514" t="s">
        <v>1544</v>
      </c>
      <c r="E1514" s="1" t="s">
        <v>4936</v>
      </c>
      <c r="F1514" t="s">
        <v>1546</v>
      </c>
      <c r="G1514" t="s">
        <v>1547</v>
      </c>
      <c r="H1514" t="s">
        <v>4937</v>
      </c>
      <c r="I1514" t="s">
        <v>53</v>
      </c>
      <c r="J1514">
        <f t="shared" si="23"/>
        <v>0.59583999999999993</v>
      </c>
    </row>
    <row r="1515" spans="1:10" x14ac:dyDescent="0.2">
      <c r="A1515">
        <v>0.59143999999999997</v>
      </c>
      <c r="B1515">
        <v>0.60871500000000001</v>
      </c>
      <c r="C1515" t="s">
        <v>18</v>
      </c>
      <c r="D1515" t="s">
        <v>1070</v>
      </c>
      <c r="E1515" s="1" t="s">
        <v>4938</v>
      </c>
      <c r="F1515" t="s">
        <v>825</v>
      </c>
      <c r="G1515" t="s">
        <v>826</v>
      </c>
      <c r="H1515" t="s">
        <v>4939</v>
      </c>
      <c r="I1515" t="s">
        <v>53</v>
      </c>
      <c r="J1515">
        <f t="shared" si="23"/>
        <v>0.60007750000000004</v>
      </c>
    </row>
    <row r="1516" spans="1:10" x14ac:dyDescent="0.2">
      <c r="A1516">
        <v>0.69170900000000002</v>
      </c>
      <c r="B1516">
        <v>0.41662399999999999</v>
      </c>
      <c r="C1516">
        <v>0.69198099999999996</v>
      </c>
      <c r="D1516" t="s">
        <v>4940</v>
      </c>
      <c r="E1516" s="1">
        <v>910</v>
      </c>
      <c r="F1516" t="s">
        <v>4940</v>
      </c>
      <c r="G1516" t="s">
        <v>4941</v>
      </c>
      <c r="H1516" t="s">
        <v>4942</v>
      </c>
      <c r="I1516">
        <v>1</v>
      </c>
      <c r="J1516">
        <f t="shared" si="23"/>
        <v>0.60010466666666662</v>
      </c>
    </row>
    <row r="1517" spans="1:10" x14ac:dyDescent="0.2">
      <c r="A1517" t="s">
        <v>18</v>
      </c>
      <c r="B1517">
        <v>0.15484200000000001</v>
      </c>
      <c r="C1517">
        <v>1.0473300000000001</v>
      </c>
      <c r="D1517" t="s">
        <v>4943</v>
      </c>
      <c r="E1517" s="1" t="s">
        <v>4944</v>
      </c>
      <c r="F1517" t="s">
        <v>4945</v>
      </c>
      <c r="G1517" t="s">
        <v>4946</v>
      </c>
      <c r="H1517" t="s">
        <v>4947</v>
      </c>
      <c r="I1517">
        <v>1</v>
      </c>
      <c r="J1517">
        <f t="shared" si="23"/>
        <v>0.60108600000000001</v>
      </c>
    </row>
    <row r="1518" spans="1:10" x14ac:dyDescent="0.2">
      <c r="A1518">
        <v>0.38396200000000003</v>
      </c>
      <c r="B1518" t="s">
        <v>18</v>
      </c>
      <c r="C1518">
        <v>0.86124100000000003</v>
      </c>
      <c r="D1518" t="s">
        <v>4948</v>
      </c>
      <c r="E1518" s="1" t="s">
        <v>4949</v>
      </c>
      <c r="F1518" t="s">
        <v>3499</v>
      </c>
      <c r="G1518" t="s">
        <v>3500</v>
      </c>
      <c r="H1518" t="s">
        <v>4950</v>
      </c>
      <c r="I1518">
        <v>1</v>
      </c>
      <c r="J1518">
        <f t="shared" si="23"/>
        <v>0.62260150000000003</v>
      </c>
    </row>
    <row r="1519" spans="1:10" x14ac:dyDescent="0.2">
      <c r="A1519">
        <v>1.0900300000000001</v>
      </c>
      <c r="B1519">
        <v>-5.7947199999999997E-2</v>
      </c>
      <c r="C1519">
        <v>0.87483599999999995</v>
      </c>
      <c r="D1519" t="s">
        <v>4951</v>
      </c>
      <c r="E1519" s="1" t="s">
        <v>4952</v>
      </c>
      <c r="F1519" t="s">
        <v>4953</v>
      </c>
      <c r="G1519" t="s">
        <v>4954</v>
      </c>
      <c r="H1519" t="s">
        <v>4955</v>
      </c>
      <c r="I1519">
        <v>1</v>
      </c>
      <c r="J1519">
        <f t="shared" si="23"/>
        <v>0.63563959999999997</v>
      </c>
    </row>
    <row r="1520" spans="1:10" x14ac:dyDescent="0.2">
      <c r="A1520">
        <v>0.146978</v>
      </c>
      <c r="B1520">
        <v>0.614286</v>
      </c>
      <c r="C1520">
        <v>1.17441</v>
      </c>
      <c r="D1520" t="s">
        <v>4956</v>
      </c>
      <c r="E1520" s="1" t="s">
        <v>4957</v>
      </c>
      <c r="F1520" t="s">
        <v>4958</v>
      </c>
      <c r="G1520" t="s">
        <v>4959</v>
      </c>
      <c r="H1520" t="s">
        <v>4960</v>
      </c>
      <c r="I1520">
        <v>1</v>
      </c>
      <c r="J1520">
        <f t="shared" si="23"/>
        <v>0.64522466666666667</v>
      </c>
    </row>
    <row r="1521" spans="1:10" x14ac:dyDescent="0.2">
      <c r="A1521">
        <v>0.62324299999999999</v>
      </c>
      <c r="B1521">
        <v>0.54478199999999999</v>
      </c>
      <c r="C1521">
        <v>0.80107600000000001</v>
      </c>
      <c r="D1521" t="s">
        <v>4961</v>
      </c>
      <c r="E1521" s="1" t="s">
        <v>4962</v>
      </c>
      <c r="F1521" t="s">
        <v>4963</v>
      </c>
      <c r="G1521" t="s">
        <v>4964</v>
      </c>
      <c r="H1521" t="s">
        <v>4965</v>
      </c>
      <c r="I1521">
        <v>1</v>
      </c>
      <c r="J1521">
        <f t="shared" si="23"/>
        <v>0.65636700000000003</v>
      </c>
    </row>
    <row r="1522" spans="1:10" x14ac:dyDescent="0.2">
      <c r="A1522">
        <v>0.32955800000000002</v>
      </c>
      <c r="B1522">
        <v>0.32457999999999998</v>
      </c>
      <c r="C1522">
        <v>1.3183499999999999</v>
      </c>
      <c r="D1522" t="s">
        <v>4966</v>
      </c>
      <c r="E1522" s="1" t="s">
        <v>4967</v>
      </c>
      <c r="F1522" t="s">
        <v>4968</v>
      </c>
      <c r="G1522" t="s">
        <v>4969</v>
      </c>
      <c r="H1522" t="s">
        <v>4970</v>
      </c>
      <c r="I1522">
        <v>1</v>
      </c>
      <c r="J1522">
        <f t="shared" si="23"/>
        <v>0.65749599999999997</v>
      </c>
    </row>
    <row r="1523" spans="1:10" x14ac:dyDescent="0.2">
      <c r="A1523">
        <v>0.229433</v>
      </c>
      <c r="B1523" t="s">
        <v>18</v>
      </c>
      <c r="C1523">
        <v>1.1174999999999999</v>
      </c>
      <c r="D1523" t="s">
        <v>15</v>
      </c>
      <c r="E1523" s="1">
        <v>5731</v>
      </c>
      <c r="F1523" t="s">
        <v>15</v>
      </c>
      <c r="G1523" t="s">
        <v>16</v>
      </c>
      <c r="H1523" t="s">
        <v>4971</v>
      </c>
      <c r="I1523">
        <v>1</v>
      </c>
      <c r="J1523">
        <f t="shared" si="23"/>
        <v>0.67346649999999997</v>
      </c>
    </row>
    <row r="1524" spans="1:10" x14ac:dyDescent="0.2">
      <c r="A1524" t="s">
        <v>18</v>
      </c>
      <c r="B1524">
        <v>0.242816</v>
      </c>
      <c r="C1524">
        <v>1.11263</v>
      </c>
      <c r="D1524" t="s">
        <v>2242</v>
      </c>
      <c r="E1524" s="1" t="s">
        <v>4972</v>
      </c>
      <c r="F1524" t="s">
        <v>838</v>
      </c>
      <c r="G1524" t="s">
        <v>839</v>
      </c>
      <c r="H1524" t="s">
        <v>4973</v>
      </c>
      <c r="I1524">
        <v>2</v>
      </c>
      <c r="J1524">
        <f t="shared" si="23"/>
        <v>0.67772299999999996</v>
      </c>
    </row>
    <row r="1525" spans="1:10" x14ac:dyDescent="0.2">
      <c r="A1525">
        <v>1.3908100000000001</v>
      </c>
      <c r="B1525">
        <v>0.43424099999999999</v>
      </c>
      <c r="C1525">
        <v>0.36815399999999998</v>
      </c>
      <c r="D1525" t="s">
        <v>4974</v>
      </c>
      <c r="E1525" s="1">
        <v>458</v>
      </c>
      <c r="F1525" t="s">
        <v>4974</v>
      </c>
      <c r="G1525" t="s">
        <v>4975</v>
      </c>
      <c r="H1525" t="s">
        <v>4976</v>
      </c>
      <c r="I1525">
        <v>1</v>
      </c>
      <c r="J1525">
        <f t="shared" si="23"/>
        <v>0.73106833333333343</v>
      </c>
    </row>
    <row r="1526" spans="1:10" x14ac:dyDescent="0.2">
      <c r="A1526">
        <v>0.722634</v>
      </c>
      <c r="B1526">
        <v>0.56257199999999996</v>
      </c>
      <c r="C1526">
        <v>0.91379900000000003</v>
      </c>
      <c r="D1526" t="s">
        <v>4977</v>
      </c>
      <c r="E1526" s="1" t="s">
        <v>4978</v>
      </c>
      <c r="F1526" t="s">
        <v>82</v>
      </c>
      <c r="G1526" t="s">
        <v>83</v>
      </c>
      <c r="H1526" t="s">
        <v>4979</v>
      </c>
      <c r="I1526">
        <v>1</v>
      </c>
      <c r="J1526">
        <f t="shared" si="23"/>
        <v>0.73300166666666666</v>
      </c>
    </row>
    <row r="1527" spans="1:10" x14ac:dyDescent="0.2">
      <c r="A1527">
        <v>1.39036</v>
      </c>
      <c r="B1527" t="s">
        <v>18</v>
      </c>
      <c r="C1527">
        <v>8.9904800000000007E-2</v>
      </c>
      <c r="D1527" t="s">
        <v>979</v>
      </c>
      <c r="E1527" s="1" t="s">
        <v>4980</v>
      </c>
      <c r="F1527" t="s">
        <v>838</v>
      </c>
      <c r="G1527" t="s">
        <v>839</v>
      </c>
      <c r="H1527" t="s">
        <v>4981</v>
      </c>
      <c r="I1527" t="s">
        <v>53</v>
      </c>
      <c r="J1527">
        <f t="shared" si="23"/>
        <v>0.74013240000000002</v>
      </c>
    </row>
    <row r="1528" spans="1:10" x14ac:dyDescent="0.2">
      <c r="A1528">
        <v>0.81099200000000005</v>
      </c>
      <c r="B1528">
        <v>0.61758100000000005</v>
      </c>
      <c r="C1528">
        <v>0.82814399999999999</v>
      </c>
      <c r="D1528" t="s">
        <v>146</v>
      </c>
      <c r="E1528" s="1" t="s">
        <v>2153</v>
      </c>
      <c r="F1528" t="s">
        <v>148</v>
      </c>
      <c r="G1528" t="s">
        <v>149</v>
      </c>
      <c r="H1528" t="s">
        <v>4982</v>
      </c>
      <c r="I1528" t="s">
        <v>53</v>
      </c>
      <c r="J1528">
        <f t="shared" si="23"/>
        <v>0.75223899999999999</v>
      </c>
    </row>
    <row r="1529" spans="1:10" x14ac:dyDescent="0.2">
      <c r="A1529">
        <v>1.2420899999999999</v>
      </c>
      <c r="B1529" t="s">
        <v>18</v>
      </c>
      <c r="C1529">
        <v>0.29701499999999997</v>
      </c>
      <c r="D1529" t="s">
        <v>1786</v>
      </c>
      <c r="E1529" s="1" t="s">
        <v>4983</v>
      </c>
      <c r="F1529" t="s">
        <v>43</v>
      </c>
      <c r="G1529" t="s">
        <v>44</v>
      </c>
      <c r="H1529" t="s">
        <v>4984</v>
      </c>
      <c r="I1529" t="s">
        <v>463</v>
      </c>
      <c r="J1529">
        <f t="shared" si="23"/>
        <v>0.76955249999999997</v>
      </c>
    </row>
    <row r="1530" spans="1:10" x14ac:dyDescent="0.2">
      <c r="A1530">
        <v>1.02921</v>
      </c>
      <c r="B1530" t="s">
        <v>18</v>
      </c>
      <c r="C1530">
        <v>0.54121699999999995</v>
      </c>
      <c r="D1530" t="s">
        <v>1727</v>
      </c>
      <c r="E1530" s="1" t="s">
        <v>4985</v>
      </c>
      <c r="F1530" t="s">
        <v>1729</v>
      </c>
      <c r="G1530" t="s">
        <v>1730</v>
      </c>
      <c r="H1530" t="s">
        <v>4986</v>
      </c>
      <c r="I1530">
        <v>1</v>
      </c>
      <c r="J1530">
        <f t="shared" si="23"/>
        <v>0.78521350000000001</v>
      </c>
    </row>
    <row r="1531" spans="1:10" x14ac:dyDescent="0.2">
      <c r="A1531">
        <v>1.02921</v>
      </c>
      <c r="B1531" t="s">
        <v>18</v>
      </c>
      <c r="C1531">
        <v>0.54121699999999995</v>
      </c>
      <c r="D1531" t="s">
        <v>1727</v>
      </c>
      <c r="E1531" s="1" t="s">
        <v>4987</v>
      </c>
      <c r="F1531" t="s">
        <v>1729</v>
      </c>
      <c r="G1531" t="s">
        <v>1730</v>
      </c>
      <c r="H1531" t="s">
        <v>4988</v>
      </c>
      <c r="I1531">
        <v>1</v>
      </c>
      <c r="J1531">
        <f t="shared" si="23"/>
        <v>0.78521350000000001</v>
      </c>
    </row>
    <row r="1532" spans="1:10" x14ac:dyDescent="0.2">
      <c r="A1532">
        <v>0.96524900000000002</v>
      </c>
      <c r="B1532">
        <v>0.61833300000000002</v>
      </c>
      <c r="C1532" t="s">
        <v>18</v>
      </c>
      <c r="D1532" t="s">
        <v>125</v>
      </c>
      <c r="E1532" s="1">
        <v>1019</v>
      </c>
      <c r="F1532" t="s">
        <v>125</v>
      </c>
      <c r="G1532" t="s">
        <v>126</v>
      </c>
      <c r="H1532" t="s">
        <v>4989</v>
      </c>
      <c r="I1532">
        <v>1</v>
      </c>
      <c r="J1532">
        <f t="shared" si="23"/>
        <v>0.79179100000000002</v>
      </c>
    </row>
    <row r="1533" spans="1:10" x14ac:dyDescent="0.2">
      <c r="A1533" t="s">
        <v>18</v>
      </c>
      <c r="B1533">
        <v>0.76833300000000004</v>
      </c>
      <c r="C1533">
        <v>0.83826599999999996</v>
      </c>
      <c r="D1533" t="s">
        <v>306</v>
      </c>
      <c r="E1533" s="1" t="s">
        <v>4990</v>
      </c>
      <c r="F1533" t="s">
        <v>308</v>
      </c>
      <c r="G1533" t="s">
        <v>309</v>
      </c>
      <c r="H1533" t="s">
        <v>4991</v>
      </c>
      <c r="I1533">
        <v>1</v>
      </c>
      <c r="J1533">
        <f t="shared" si="23"/>
        <v>0.80329950000000006</v>
      </c>
    </row>
    <row r="1534" spans="1:10" x14ac:dyDescent="0.2">
      <c r="A1534">
        <v>0.97284599999999999</v>
      </c>
      <c r="B1534">
        <v>0.63700699999999999</v>
      </c>
      <c r="C1534" t="s">
        <v>18</v>
      </c>
      <c r="D1534" t="s">
        <v>128</v>
      </c>
      <c r="E1534" s="1" t="s">
        <v>4992</v>
      </c>
      <c r="F1534" t="s">
        <v>130</v>
      </c>
      <c r="G1534" t="s">
        <v>131</v>
      </c>
      <c r="H1534" t="s">
        <v>4993</v>
      </c>
      <c r="I1534">
        <v>1</v>
      </c>
      <c r="J1534">
        <f t="shared" si="23"/>
        <v>0.80492649999999999</v>
      </c>
    </row>
    <row r="1535" spans="1:10" x14ac:dyDescent="0.2">
      <c r="A1535">
        <v>1.34711</v>
      </c>
      <c r="B1535">
        <v>1.0434099999999999</v>
      </c>
      <c r="C1535">
        <v>4.9491300000000002E-2</v>
      </c>
      <c r="D1535" t="s">
        <v>4994</v>
      </c>
      <c r="E1535" s="1" t="s">
        <v>4995</v>
      </c>
      <c r="F1535" t="s">
        <v>3499</v>
      </c>
      <c r="G1535" t="s">
        <v>3500</v>
      </c>
      <c r="H1535" t="s">
        <v>4996</v>
      </c>
      <c r="I1535" t="s">
        <v>53</v>
      </c>
      <c r="J1535">
        <f t="shared" si="23"/>
        <v>0.81333710000000004</v>
      </c>
    </row>
    <row r="1536" spans="1:10" x14ac:dyDescent="0.2">
      <c r="A1536">
        <v>0.15312600000000001</v>
      </c>
      <c r="B1536">
        <v>1.0565100000000001</v>
      </c>
      <c r="C1536">
        <v>1.26688</v>
      </c>
      <c r="D1536" t="s">
        <v>110</v>
      </c>
      <c r="E1536" s="1" t="s">
        <v>4997</v>
      </c>
      <c r="F1536" t="s">
        <v>112</v>
      </c>
      <c r="G1536" t="s">
        <v>113</v>
      </c>
      <c r="H1536" t="s">
        <v>4998</v>
      </c>
      <c r="I1536">
        <v>1</v>
      </c>
      <c r="J1536">
        <f t="shared" si="23"/>
        <v>0.82550533333333342</v>
      </c>
    </row>
    <row r="1537" spans="1:10" x14ac:dyDescent="0.2">
      <c r="A1537">
        <v>1.1929399999999999</v>
      </c>
      <c r="B1537" t="s">
        <v>18</v>
      </c>
      <c r="C1537">
        <v>0.46696599999999999</v>
      </c>
      <c r="D1537" t="s">
        <v>4999</v>
      </c>
      <c r="E1537" s="1" t="s">
        <v>5000</v>
      </c>
      <c r="F1537" t="s">
        <v>5001</v>
      </c>
      <c r="G1537" t="s">
        <v>5002</v>
      </c>
      <c r="H1537" t="s">
        <v>5003</v>
      </c>
      <c r="I1537">
        <v>1</v>
      </c>
      <c r="J1537">
        <f t="shared" si="23"/>
        <v>0.82995299999999994</v>
      </c>
    </row>
    <row r="1538" spans="1:10" x14ac:dyDescent="0.2">
      <c r="A1538">
        <v>-4.0344800000000003</v>
      </c>
      <c r="B1538">
        <v>6.1047099999999999</v>
      </c>
      <c r="C1538">
        <v>0.52326099999999998</v>
      </c>
      <c r="D1538" t="s">
        <v>5004</v>
      </c>
      <c r="E1538" s="1" t="s">
        <v>5005</v>
      </c>
      <c r="F1538" t="s">
        <v>292</v>
      </c>
      <c r="G1538" t="s">
        <v>293</v>
      </c>
      <c r="H1538" t="s">
        <v>5006</v>
      </c>
      <c r="I1538">
        <v>1</v>
      </c>
      <c r="J1538">
        <f t="shared" ref="J1538:J1547" si="24">AVERAGE(A1538:C1538)</f>
        <v>0.86449699999999974</v>
      </c>
    </row>
    <row r="1539" spans="1:10" x14ac:dyDescent="0.2">
      <c r="A1539">
        <v>0.57987900000000003</v>
      </c>
      <c r="B1539" t="s">
        <v>18</v>
      </c>
      <c r="C1539">
        <v>1.26478</v>
      </c>
      <c r="D1539" t="s">
        <v>15</v>
      </c>
      <c r="E1539" s="1">
        <v>212</v>
      </c>
      <c r="F1539" t="s">
        <v>15</v>
      </c>
      <c r="G1539" t="s">
        <v>16</v>
      </c>
      <c r="H1539" t="s">
        <v>5007</v>
      </c>
      <c r="I1539" t="s">
        <v>53</v>
      </c>
      <c r="J1539">
        <f t="shared" si="24"/>
        <v>0.92232950000000002</v>
      </c>
    </row>
    <row r="1540" spans="1:10" x14ac:dyDescent="0.2">
      <c r="A1540" t="s">
        <v>18</v>
      </c>
      <c r="B1540">
        <v>1.30603</v>
      </c>
      <c r="C1540">
        <v>0.55444199999999999</v>
      </c>
      <c r="D1540" t="s">
        <v>725</v>
      </c>
      <c r="E1540" s="1">
        <v>310</v>
      </c>
      <c r="F1540" t="s">
        <v>725</v>
      </c>
      <c r="G1540" t="s">
        <v>726</v>
      </c>
      <c r="H1540" t="s">
        <v>5008</v>
      </c>
      <c r="I1540">
        <v>1</v>
      </c>
      <c r="J1540">
        <f t="shared" si="24"/>
        <v>0.93023600000000006</v>
      </c>
    </row>
    <row r="1541" spans="1:10" x14ac:dyDescent="0.2">
      <c r="A1541">
        <v>1.58623</v>
      </c>
      <c r="B1541" t="s">
        <v>18</v>
      </c>
      <c r="C1541">
        <v>0.35388799999999998</v>
      </c>
      <c r="D1541" t="s">
        <v>5009</v>
      </c>
      <c r="E1541" s="1" t="s">
        <v>3079</v>
      </c>
      <c r="F1541" t="s">
        <v>5010</v>
      </c>
      <c r="G1541" t="s">
        <v>5011</v>
      </c>
      <c r="H1541" t="s">
        <v>5012</v>
      </c>
      <c r="I1541">
        <v>1</v>
      </c>
      <c r="J1541">
        <f t="shared" si="24"/>
        <v>0.970059</v>
      </c>
    </row>
    <row r="1542" spans="1:10" x14ac:dyDescent="0.2">
      <c r="A1542">
        <v>1.20933</v>
      </c>
      <c r="B1542">
        <v>0.88033300000000003</v>
      </c>
      <c r="C1542" t="s">
        <v>18</v>
      </c>
      <c r="D1542" t="s">
        <v>5013</v>
      </c>
      <c r="E1542" s="1" t="s">
        <v>5014</v>
      </c>
      <c r="F1542" t="s">
        <v>5015</v>
      </c>
      <c r="G1542" t="s">
        <v>5016</v>
      </c>
      <c r="H1542" t="s">
        <v>5017</v>
      </c>
      <c r="I1542">
        <v>1</v>
      </c>
      <c r="J1542">
        <f t="shared" si="24"/>
        <v>1.0448314999999999</v>
      </c>
    </row>
    <row r="1543" spans="1:10" x14ac:dyDescent="0.2">
      <c r="A1543">
        <v>0.82792200000000005</v>
      </c>
      <c r="B1543">
        <v>1.08257</v>
      </c>
      <c r="C1543">
        <v>1.23567</v>
      </c>
      <c r="D1543" t="s">
        <v>2970</v>
      </c>
      <c r="E1543" s="1" t="s">
        <v>5018</v>
      </c>
      <c r="F1543" t="s">
        <v>2972</v>
      </c>
      <c r="G1543" t="s">
        <v>2973</v>
      </c>
      <c r="H1543" t="s">
        <v>5019</v>
      </c>
      <c r="I1543">
        <v>1</v>
      </c>
      <c r="J1543">
        <f t="shared" si="24"/>
        <v>1.0487206666666669</v>
      </c>
    </row>
    <row r="1544" spans="1:10" x14ac:dyDescent="0.2">
      <c r="A1544">
        <v>2.4994800000000001</v>
      </c>
      <c r="B1544">
        <v>-0.22233</v>
      </c>
      <c r="C1544" t="s">
        <v>18</v>
      </c>
      <c r="D1544" t="s">
        <v>1070</v>
      </c>
      <c r="E1544" s="1" t="s">
        <v>5020</v>
      </c>
      <c r="F1544" t="s">
        <v>825</v>
      </c>
      <c r="G1544" t="s">
        <v>826</v>
      </c>
      <c r="H1544" t="s">
        <v>5021</v>
      </c>
      <c r="I1544" t="s">
        <v>53</v>
      </c>
      <c r="J1544">
        <f t="shared" si="24"/>
        <v>1.1385750000000001</v>
      </c>
    </row>
    <row r="1545" spans="1:10" x14ac:dyDescent="0.2">
      <c r="A1545">
        <v>0.293182</v>
      </c>
      <c r="B1545" t="s">
        <v>18</v>
      </c>
      <c r="C1545">
        <v>2.2265999999999999</v>
      </c>
      <c r="D1545" t="s">
        <v>5022</v>
      </c>
      <c r="E1545" s="1" t="s">
        <v>5023</v>
      </c>
      <c r="F1545" t="s">
        <v>5024</v>
      </c>
      <c r="G1545" t="s">
        <v>5025</v>
      </c>
      <c r="H1545" t="s">
        <v>5026</v>
      </c>
      <c r="I1545">
        <v>1</v>
      </c>
      <c r="J1545">
        <f t="shared" si="24"/>
        <v>1.2598909999999999</v>
      </c>
    </row>
    <row r="1546" spans="1:10" x14ac:dyDescent="0.2">
      <c r="A1546">
        <v>1.2420899999999999</v>
      </c>
      <c r="B1546">
        <v>1.1575</v>
      </c>
      <c r="C1546">
        <v>1.4269099999999999</v>
      </c>
      <c r="D1546" t="s">
        <v>1786</v>
      </c>
      <c r="E1546" s="1" t="s">
        <v>5027</v>
      </c>
      <c r="F1546" t="s">
        <v>43</v>
      </c>
      <c r="G1546" t="s">
        <v>44</v>
      </c>
      <c r="H1546" t="s">
        <v>5028</v>
      </c>
      <c r="I1546" t="s">
        <v>213</v>
      </c>
      <c r="J1546">
        <f t="shared" si="24"/>
        <v>1.2754999999999999</v>
      </c>
    </row>
    <row r="1547" spans="1:10" x14ac:dyDescent="0.2">
      <c r="A1547" t="s">
        <v>18</v>
      </c>
      <c r="B1547">
        <v>1.1575</v>
      </c>
      <c r="C1547">
        <v>1.4269099999999999</v>
      </c>
      <c r="D1547" t="s">
        <v>1786</v>
      </c>
      <c r="E1547" s="1" t="s">
        <v>5029</v>
      </c>
      <c r="F1547" t="s">
        <v>43</v>
      </c>
      <c r="G1547" t="s">
        <v>44</v>
      </c>
      <c r="H1547" t="s">
        <v>5030</v>
      </c>
      <c r="I1547" t="s">
        <v>213</v>
      </c>
      <c r="J1547">
        <f t="shared" si="24"/>
        <v>1.29220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THAN STODDARD</dc:creator>
  <cp:lastModifiedBy>ETHAN STODDARD</cp:lastModifiedBy>
  <dcterms:created xsi:type="dcterms:W3CDTF">2024-05-27T19:37:40Z</dcterms:created>
  <dcterms:modified xsi:type="dcterms:W3CDTF">2024-05-27T19:38:13Z</dcterms:modified>
</cp:coreProperties>
</file>